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RP" sheetId="1" state="visible" r:id="rId2"/>
    <sheet name="D" sheetId="2" state="visible" r:id="rId3"/>
    <sheet name="P" sheetId="3" state="visible" r:id="rId4"/>
    <sheet name="Figure 1B" sheetId="4" state="visible" r:id="rId5"/>
    <sheet name="Figure S6B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60" uniqueCount="2381">
  <si>
    <t xml:space="preserve">Supplementary File S1. Differentially expressed genes observed in microarray experiment that are common among DRP, P and D stress treatments</t>
  </si>
  <si>
    <t xml:space="preserve">TAIR ID</t>
  </si>
  <si>
    <t xml:space="preserve">Fold Change (linear) (DRP vs. M)</t>
  </si>
  <si>
    <t xml:space="preserve">ANOVA p-value (DRP vs. M)</t>
  </si>
  <si>
    <t xml:space="preserve">FDR p-value (DRP vs. M)</t>
  </si>
  <si>
    <t xml:space="preserve">AT4G01390</t>
  </si>
  <si>
    <t xml:space="preserve">AT4G29780</t>
  </si>
  <si>
    <t xml:space="preserve">AT4G22490</t>
  </si>
  <si>
    <t xml:space="preserve">AT5G62520</t>
  </si>
  <si>
    <t xml:space="preserve">AT2G35290</t>
  </si>
  <si>
    <t xml:space="preserve">AT1G27730</t>
  </si>
  <si>
    <t xml:space="preserve">AT5G37770</t>
  </si>
  <si>
    <t xml:space="preserve">AT5G19470</t>
  </si>
  <si>
    <t xml:space="preserve">AT1G15125</t>
  </si>
  <si>
    <t xml:space="preserve">AT4G08300</t>
  </si>
  <si>
    <t xml:space="preserve">AT1G69490</t>
  </si>
  <si>
    <t xml:space="preserve">AT3G16360</t>
  </si>
  <si>
    <t xml:space="preserve">AT1G70640</t>
  </si>
  <si>
    <t xml:space="preserve">AT3G16860</t>
  </si>
  <si>
    <t xml:space="preserve">AT5G05410</t>
  </si>
  <si>
    <t xml:space="preserve">AT5G63850</t>
  </si>
  <si>
    <t xml:space="preserve">AT1G80840</t>
  </si>
  <si>
    <t xml:space="preserve">AT1G34060</t>
  </si>
  <si>
    <t xml:space="preserve">AT3G30775</t>
  </si>
  <si>
    <t xml:space="preserve">AT4G33040</t>
  </si>
  <si>
    <t xml:space="preserve">AT1G72920</t>
  </si>
  <si>
    <t xml:space="preserve">AT3G56620</t>
  </si>
  <si>
    <t xml:space="preserve">AT3G52400</t>
  </si>
  <si>
    <t xml:space="preserve">AT4G04955</t>
  </si>
  <si>
    <t xml:space="preserve">AT4G18010</t>
  </si>
  <si>
    <t xml:space="preserve">AT4G08290</t>
  </si>
  <si>
    <t xml:space="preserve">AT1G55760</t>
  </si>
  <si>
    <t xml:space="preserve">AT2G38470</t>
  </si>
  <si>
    <t xml:space="preserve">AT1G56660</t>
  </si>
  <si>
    <t xml:space="preserve">AT4G11280</t>
  </si>
  <si>
    <t xml:space="preserve">AT5G61600</t>
  </si>
  <si>
    <t xml:space="preserve">AT3G53980</t>
  </si>
  <si>
    <t xml:space="preserve">AT1G09070</t>
  </si>
  <si>
    <t xml:space="preserve">AT4G23810</t>
  </si>
  <si>
    <t xml:space="preserve">AT3G55980</t>
  </si>
  <si>
    <t xml:space="preserve">AT4G34410</t>
  </si>
  <si>
    <t xml:space="preserve">AT5G39610</t>
  </si>
  <si>
    <t xml:space="preserve">AT1G73330</t>
  </si>
  <si>
    <t xml:space="preserve">AT4G27654</t>
  </si>
  <si>
    <t xml:space="preserve">ath-MIR172e</t>
  </si>
  <si>
    <t xml:space="preserve">AT5G10770</t>
  </si>
  <si>
    <t xml:space="preserve">AT4G24570</t>
  </si>
  <si>
    <t xml:space="preserve">AT3G57530</t>
  </si>
  <si>
    <t xml:space="preserve">AT1G76650</t>
  </si>
  <si>
    <t xml:space="preserve">AT3G54020</t>
  </si>
  <si>
    <t xml:space="preserve">AT1G10070</t>
  </si>
  <si>
    <t xml:space="preserve">AT4G00670</t>
  </si>
  <si>
    <t xml:space="preserve">AT5G15500</t>
  </si>
  <si>
    <t xml:space="preserve">AT3G56880</t>
  </si>
  <si>
    <t xml:space="preserve">AT5G57560</t>
  </si>
  <si>
    <t xml:space="preserve">AT4G08260</t>
  </si>
  <si>
    <t xml:space="preserve">AT1G77120</t>
  </si>
  <si>
    <t xml:space="preserve">AT5G50800</t>
  </si>
  <si>
    <t xml:space="preserve">AT1G18570</t>
  </si>
  <si>
    <t xml:space="preserve">AT1G01580</t>
  </si>
  <si>
    <t xml:space="preserve">AT5G18130</t>
  </si>
  <si>
    <t xml:space="preserve">AT4G13395</t>
  </si>
  <si>
    <t xml:space="preserve">AT2G41010</t>
  </si>
  <si>
    <t xml:space="preserve">AT1G73040</t>
  </si>
  <si>
    <t xml:space="preserve">AT4G33920</t>
  </si>
  <si>
    <t xml:space="preserve">AT4G35985</t>
  </si>
  <si>
    <t xml:space="preserve">AT1G72900</t>
  </si>
  <si>
    <t xml:space="preserve">AT1G64360</t>
  </si>
  <si>
    <t xml:space="preserve">AT5G59050</t>
  </si>
  <si>
    <t xml:space="preserve">AT5G65300</t>
  </si>
  <si>
    <t xml:space="preserve">AT2G40000</t>
  </si>
  <si>
    <t xml:space="preserve">AT3G55430</t>
  </si>
  <si>
    <t xml:space="preserve">AT2G17710</t>
  </si>
  <si>
    <t xml:space="preserve">AT4G34150</t>
  </si>
  <si>
    <t xml:space="preserve">AT1G02660</t>
  </si>
  <si>
    <t xml:space="preserve">AT5G47910</t>
  </si>
  <si>
    <t xml:space="preserve">AT1G27200</t>
  </si>
  <si>
    <t xml:space="preserve">AT4G39890</t>
  </si>
  <si>
    <t xml:space="preserve">AT2G30020</t>
  </si>
  <si>
    <t xml:space="preserve">AT4G08040</t>
  </si>
  <si>
    <t xml:space="preserve">AT3G04640</t>
  </si>
  <si>
    <t xml:space="preserve">AT4G01950</t>
  </si>
  <si>
    <t xml:space="preserve">AT3G51970</t>
  </si>
  <si>
    <t xml:space="preserve">AT2G24600</t>
  </si>
  <si>
    <t xml:space="preserve">AT2G41100</t>
  </si>
  <si>
    <t xml:space="preserve">AT5G49630</t>
  </si>
  <si>
    <t xml:space="preserve">AT3G57520</t>
  </si>
  <si>
    <t xml:space="preserve">AT3G04030</t>
  </si>
  <si>
    <t xml:space="preserve">AT1G62710</t>
  </si>
  <si>
    <t xml:space="preserve">AT1G72520</t>
  </si>
  <si>
    <t xml:space="preserve">AT4G32940</t>
  </si>
  <si>
    <t xml:space="preserve">AT3G14590</t>
  </si>
  <si>
    <t xml:space="preserve">AT5G51990</t>
  </si>
  <si>
    <t xml:space="preserve">AT4G17030</t>
  </si>
  <si>
    <t xml:space="preserve">AT1G02390</t>
  </si>
  <si>
    <t xml:space="preserve">AT5G62570</t>
  </si>
  <si>
    <t xml:space="preserve">AT5G37540</t>
  </si>
  <si>
    <t xml:space="preserve">AT3G15500</t>
  </si>
  <si>
    <t xml:space="preserve">AT1G11210</t>
  </si>
  <si>
    <t xml:space="preserve">AT5G64570</t>
  </si>
  <si>
    <t xml:space="preserve">AT2G36800</t>
  </si>
  <si>
    <t xml:space="preserve">AT1G18300</t>
  </si>
  <si>
    <t xml:space="preserve">AT2G17040</t>
  </si>
  <si>
    <t xml:space="preserve">AT1G73540</t>
  </si>
  <si>
    <t xml:space="preserve">AT3G15630</t>
  </si>
  <si>
    <t xml:space="preserve">AT3G28007</t>
  </si>
  <si>
    <t xml:space="preserve">AT1G74450</t>
  </si>
  <si>
    <t xml:space="preserve">AT4G38550</t>
  </si>
  <si>
    <t xml:space="preserve">AT5G45110</t>
  </si>
  <si>
    <t xml:space="preserve">AT1G47670</t>
  </si>
  <si>
    <t xml:space="preserve">AT1G05340</t>
  </si>
  <si>
    <t xml:space="preserve">AT3G22840</t>
  </si>
  <si>
    <t xml:space="preserve">AT5G64310</t>
  </si>
  <si>
    <t xml:space="preserve">AT5G01540</t>
  </si>
  <si>
    <t xml:space="preserve">AT5G13200</t>
  </si>
  <si>
    <t xml:space="preserve">AT1G49470</t>
  </si>
  <si>
    <t xml:space="preserve">AT4G04223</t>
  </si>
  <si>
    <t xml:space="preserve">AT5G17850</t>
  </si>
  <si>
    <t xml:space="preserve">AT2G38790</t>
  </si>
  <si>
    <t xml:space="preserve">AT4G24160</t>
  </si>
  <si>
    <t xml:space="preserve">At4g08340</t>
  </si>
  <si>
    <t xml:space="preserve">AT3G50970</t>
  </si>
  <si>
    <t xml:space="preserve">AT1G23710</t>
  </si>
  <si>
    <t xml:space="preserve">AT4G30270</t>
  </si>
  <si>
    <t xml:space="preserve">AT1G07430</t>
  </si>
  <si>
    <t xml:space="preserve">AT5G45340</t>
  </si>
  <si>
    <t xml:space="preserve">AT1G29690</t>
  </si>
  <si>
    <t xml:space="preserve">AT2G45680</t>
  </si>
  <si>
    <t xml:space="preserve">AT5G66440</t>
  </si>
  <si>
    <t xml:space="preserve">AT3G59350</t>
  </si>
  <si>
    <t xml:space="preserve">AT5G49360</t>
  </si>
  <si>
    <t xml:space="preserve">AT4G18197</t>
  </si>
  <si>
    <t xml:space="preserve">AT2G15320</t>
  </si>
  <si>
    <t xml:space="preserve">AT1G30280</t>
  </si>
  <si>
    <t xml:space="preserve">AT2G33830</t>
  </si>
  <si>
    <t xml:space="preserve">AT4G27280</t>
  </si>
  <si>
    <t xml:space="preserve">AT5G16570</t>
  </si>
  <si>
    <t xml:space="preserve">AT3G45640</t>
  </si>
  <si>
    <t xml:space="preserve">AT5G64260</t>
  </si>
  <si>
    <t xml:space="preserve">AT1G80130</t>
  </si>
  <si>
    <t xml:space="preserve">AT1G55450</t>
  </si>
  <si>
    <t xml:space="preserve">AT5G10695</t>
  </si>
  <si>
    <t xml:space="preserve">AT5G24590</t>
  </si>
  <si>
    <t xml:space="preserve">AT2G29110</t>
  </si>
  <si>
    <t xml:space="preserve">AT4G15056</t>
  </si>
  <si>
    <t xml:space="preserve">AT5G61440</t>
  </si>
  <si>
    <t xml:space="preserve">AT5G22300</t>
  </si>
  <si>
    <t xml:space="preserve">AT3G57680</t>
  </si>
  <si>
    <t xml:space="preserve">AT4G37260</t>
  </si>
  <si>
    <t xml:space="preserve">AT5G26030</t>
  </si>
  <si>
    <t xml:space="preserve">AT4G23450</t>
  </si>
  <si>
    <t xml:space="preserve">AT3G14990</t>
  </si>
  <si>
    <t xml:space="preserve">AT1G28660</t>
  </si>
  <si>
    <t xml:space="preserve">AT5G20830</t>
  </si>
  <si>
    <t xml:space="preserve">AT1G20823</t>
  </si>
  <si>
    <t xml:space="preserve">AT4G01450</t>
  </si>
  <si>
    <t xml:space="preserve">AT2G23810</t>
  </si>
  <si>
    <t xml:space="preserve">AT4G35900</t>
  </si>
  <si>
    <t xml:space="preserve">AT1G17745</t>
  </si>
  <si>
    <t xml:space="preserve">AT1G63860</t>
  </si>
  <si>
    <t xml:space="preserve">AT2G39400</t>
  </si>
  <si>
    <t xml:space="preserve">AT4G24380</t>
  </si>
  <si>
    <t xml:space="preserve">AT5G07700</t>
  </si>
  <si>
    <t xml:space="preserve">AT2G44080</t>
  </si>
  <si>
    <t xml:space="preserve">AT2G01180</t>
  </si>
  <si>
    <t xml:space="preserve">AT5G43610</t>
  </si>
  <si>
    <t xml:space="preserve">AT4G21980</t>
  </si>
  <si>
    <t xml:space="preserve">AT5G27420</t>
  </si>
  <si>
    <t xml:space="preserve">AT3G08720</t>
  </si>
  <si>
    <t xml:space="preserve">AT3G27210</t>
  </si>
  <si>
    <t xml:space="preserve">AT3G55880</t>
  </si>
  <si>
    <t xml:space="preserve">AT3G23630</t>
  </si>
  <si>
    <t xml:space="preserve">AT5G62480</t>
  </si>
  <si>
    <t xml:space="preserve">AT4G35480</t>
  </si>
  <si>
    <t xml:space="preserve">AT4G35380</t>
  </si>
  <si>
    <t xml:space="preserve">AT1G78290</t>
  </si>
  <si>
    <t xml:space="preserve">AT2G22500</t>
  </si>
  <si>
    <t xml:space="preserve">AT5G67520</t>
  </si>
  <si>
    <t xml:space="preserve">AT5G63790</t>
  </si>
  <si>
    <t xml:space="preserve">AT1G08930</t>
  </si>
  <si>
    <t xml:space="preserve">AT4G21650</t>
  </si>
  <si>
    <t xml:space="preserve">AT2G31110</t>
  </si>
  <si>
    <t xml:space="preserve">AT1G11050</t>
  </si>
  <si>
    <t xml:space="preserve">AT1G70890</t>
  </si>
  <si>
    <t xml:space="preserve">AT4G37610</t>
  </si>
  <si>
    <t xml:space="preserve">AT5G62165</t>
  </si>
  <si>
    <t xml:space="preserve">AT2G43500</t>
  </si>
  <si>
    <t xml:space="preserve">AT1G28370</t>
  </si>
  <si>
    <t xml:space="preserve">AT1G20840</t>
  </si>
  <si>
    <t xml:space="preserve">AT1G80610</t>
  </si>
  <si>
    <t xml:space="preserve">AT4G21740</t>
  </si>
  <si>
    <t xml:space="preserve">AT3G63210</t>
  </si>
  <si>
    <t xml:space="preserve">AT2G21500</t>
  </si>
  <si>
    <t xml:space="preserve">AT1G21000</t>
  </si>
  <si>
    <t xml:space="preserve">AT1G51090</t>
  </si>
  <si>
    <t xml:space="preserve">AT3G02840</t>
  </si>
  <si>
    <t xml:space="preserve">AT3G61060</t>
  </si>
  <si>
    <t xml:space="preserve">AT5G26920</t>
  </si>
  <si>
    <t xml:space="preserve">AT1G72416</t>
  </si>
  <si>
    <t xml:space="preserve">AT2G28400</t>
  </si>
  <si>
    <t xml:space="preserve">AT1G69570</t>
  </si>
  <si>
    <t xml:space="preserve">AT3G51895</t>
  </si>
  <si>
    <t xml:space="preserve">AT2G40130</t>
  </si>
  <si>
    <t xml:space="preserve">AT1G56600</t>
  </si>
  <si>
    <t xml:space="preserve">AT1G17990</t>
  </si>
  <si>
    <t xml:space="preserve">AT3G13672</t>
  </si>
  <si>
    <t xml:space="preserve">AT4G15760</t>
  </si>
  <si>
    <t xml:space="preserve">AT4G11910</t>
  </si>
  <si>
    <t xml:space="preserve">AT4G11360</t>
  </si>
  <si>
    <t xml:space="preserve">AT3G49530</t>
  </si>
  <si>
    <t xml:space="preserve">AT5G56840</t>
  </si>
  <si>
    <t xml:space="preserve">AT2G21560</t>
  </si>
  <si>
    <t xml:space="preserve">AT5G49280</t>
  </si>
  <si>
    <t xml:space="preserve">AT2G40080</t>
  </si>
  <si>
    <t xml:space="preserve">AT5G23750</t>
  </si>
  <si>
    <t xml:space="preserve">AT5G55970</t>
  </si>
  <si>
    <t xml:space="preserve">AT5G06320</t>
  </si>
  <si>
    <t xml:space="preserve">AT1G28570</t>
  </si>
  <si>
    <t xml:space="preserve">AT3G26180</t>
  </si>
  <si>
    <t xml:space="preserve">AT1G65390</t>
  </si>
  <si>
    <t xml:space="preserve">AT1G08230</t>
  </si>
  <si>
    <t xml:space="preserve">AT4G39090</t>
  </si>
  <si>
    <t xml:space="preserve">AT1G11960</t>
  </si>
  <si>
    <t xml:space="preserve">AT3G07360</t>
  </si>
  <si>
    <t xml:space="preserve">AT5G24380</t>
  </si>
  <si>
    <t xml:space="preserve">AT2G17840</t>
  </si>
  <si>
    <t xml:space="preserve">AT2G36970</t>
  </si>
  <si>
    <t xml:space="preserve">AT2G36220</t>
  </si>
  <si>
    <t xml:space="preserve">AT1G76590</t>
  </si>
  <si>
    <t xml:space="preserve">AT4G00950</t>
  </si>
  <si>
    <t xml:space="preserve">AT1G69450</t>
  </si>
  <si>
    <t xml:space="preserve">AT5G04720</t>
  </si>
  <si>
    <t xml:space="preserve">AT1G61890</t>
  </si>
  <si>
    <t xml:space="preserve">AT1G09950</t>
  </si>
  <si>
    <t xml:space="preserve">AT4G27260</t>
  </si>
  <si>
    <t xml:space="preserve">AT4G00970</t>
  </si>
  <si>
    <t xml:space="preserve">AT4G23180</t>
  </si>
  <si>
    <t xml:space="preserve">AT5G01520</t>
  </si>
  <si>
    <t xml:space="preserve">AT5G60680</t>
  </si>
  <si>
    <t xml:space="preserve">AT1G59910</t>
  </si>
  <si>
    <t xml:space="preserve">AT5G12880</t>
  </si>
  <si>
    <t xml:space="preserve">AT3G12750</t>
  </si>
  <si>
    <t xml:space="preserve">AT4G34390</t>
  </si>
  <si>
    <t xml:space="preserve">AT5G64552</t>
  </si>
  <si>
    <t xml:space="preserve">AT5G64850</t>
  </si>
  <si>
    <t xml:space="preserve">AT1G23040</t>
  </si>
  <si>
    <t xml:space="preserve">AT5G04980</t>
  </si>
  <si>
    <t xml:space="preserve">AT5G58650</t>
  </si>
  <si>
    <t xml:space="preserve">AT3G52060</t>
  </si>
  <si>
    <t xml:space="preserve">AT5G54080</t>
  </si>
  <si>
    <t xml:space="preserve">AT5G09440</t>
  </si>
  <si>
    <t xml:space="preserve">AT4G12735</t>
  </si>
  <si>
    <t xml:space="preserve">AT5G49480</t>
  </si>
  <si>
    <t xml:space="preserve">AT5G15330</t>
  </si>
  <si>
    <t xml:space="preserve">AT5G09805</t>
  </si>
  <si>
    <t xml:space="preserve">AT3G15990</t>
  </si>
  <si>
    <t xml:space="preserve">AT4G25620</t>
  </si>
  <si>
    <t xml:space="preserve">AT2G46270</t>
  </si>
  <si>
    <t xml:space="preserve">AT3G15450</t>
  </si>
  <si>
    <t xml:space="preserve">AT4G16550</t>
  </si>
  <si>
    <t xml:space="preserve">AT4G35750</t>
  </si>
  <si>
    <t xml:space="preserve">AT4G34250</t>
  </si>
  <si>
    <t xml:space="preserve">AT1G66180</t>
  </si>
  <si>
    <t xml:space="preserve">AT4G33050</t>
  </si>
  <si>
    <t xml:space="preserve">AT4G30470</t>
  </si>
  <si>
    <t xml:space="preserve">AT3G56410</t>
  </si>
  <si>
    <t xml:space="preserve">AT5G66675</t>
  </si>
  <si>
    <t xml:space="preserve">AT1G10690</t>
  </si>
  <si>
    <t xml:space="preserve">AT3G54200</t>
  </si>
  <si>
    <t xml:space="preserve">AT4G23990</t>
  </si>
  <si>
    <t xml:space="preserve">AT1G27100</t>
  </si>
  <si>
    <t xml:space="preserve">AT1G18740</t>
  </si>
  <si>
    <t xml:space="preserve">AT1G21910</t>
  </si>
  <si>
    <t xml:space="preserve">AT1G27770</t>
  </si>
  <si>
    <t xml:space="preserve">AT3G23920</t>
  </si>
  <si>
    <t xml:space="preserve">AT4G22780</t>
  </si>
  <si>
    <t xml:space="preserve">AT2G40140</t>
  </si>
  <si>
    <t xml:space="preserve">AT1G16130</t>
  </si>
  <si>
    <t xml:space="preserve">AT1G19770</t>
  </si>
  <si>
    <t xml:space="preserve">AT1G60530</t>
  </si>
  <si>
    <t xml:space="preserve">AT3G54810</t>
  </si>
  <si>
    <t xml:space="preserve">AT2G17500</t>
  </si>
  <si>
    <t xml:space="preserve">AT4G17670</t>
  </si>
  <si>
    <t xml:space="preserve">AT3G51730</t>
  </si>
  <si>
    <t xml:space="preserve">AT1G12610</t>
  </si>
  <si>
    <t xml:space="preserve">AT2G39650</t>
  </si>
  <si>
    <t xml:space="preserve">AT4G23870</t>
  </si>
  <si>
    <t xml:space="preserve">AT5G20854</t>
  </si>
  <si>
    <t xml:space="preserve">AT3G14050</t>
  </si>
  <si>
    <t xml:space="preserve">AT3G01470</t>
  </si>
  <si>
    <t xml:space="preserve">AT5G49200</t>
  </si>
  <si>
    <t xml:space="preserve">AT2G37940</t>
  </si>
  <si>
    <t xml:space="preserve">AT3G54000</t>
  </si>
  <si>
    <t xml:space="preserve">AT5G66790</t>
  </si>
  <si>
    <t xml:space="preserve">AT5G44060</t>
  </si>
  <si>
    <t xml:space="preserve">AT2G44500</t>
  </si>
  <si>
    <t xml:space="preserve">AT2G28305</t>
  </si>
  <si>
    <t xml:space="preserve">AT3G46600</t>
  </si>
  <si>
    <t xml:space="preserve">AT4G17230</t>
  </si>
  <si>
    <t xml:space="preserve">AT2G42890</t>
  </si>
  <si>
    <t xml:space="preserve">AT2G47020</t>
  </si>
  <si>
    <t xml:space="preserve">AT1G54575</t>
  </si>
  <si>
    <t xml:space="preserve">AT1G56150</t>
  </si>
  <si>
    <t xml:space="preserve">AT2G39850</t>
  </si>
  <si>
    <t xml:space="preserve">AT1G56510</t>
  </si>
  <si>
    <t xml:space="preserve">AT2G39570</t>
  </si>
  <si>
    <t xml:space="preserve">AT1G55850</t>
  </si>
  <si>
    <t xml:space="preserve">AT2G47890</t>
  </si>
  <si>
    <t xml:space="preserve">AT2G41380</t>
  </si>
  <si>
    <t xml:space="preserve">AT4G28400</t>
  </si>
  <si>
    <t xml:space="preserve">AT3G63280</t>
  </si>
  <si>
    <t xml:space="preserve">AT1G65490</t>
  </si>
  <si>
    <t xml:space="preserve">AT5G01810</t>
  </si>
  <si>
    <t xml:space="preserve">AT1G13100</t>
  </si>
  <si>
    <t xml:space="preserve">AT3G59060</t>
  </si>
  <si>
    <t xml:space="preserve">AT1G27290</t>
  </si>
  <si>
    <t xml:space="preserve">AT1G19380</t>
  </si>
  <si>
    <t xml:space="preserve">AT5G38210</t>
  </si>
  <si>
    <t xml:space="preserve">AT1G22190</t>
  </si>
  <si>
    <t xml:space="preserve">AT3G19680</t>
  </si>
  <si>
    <t xml:space="preserve">AT3G48530</t>
  </si>
  <si>
    <t xml:space="preserve">AT4G34560</t>
  </si>
  <si>
    <t xml:space="preserve">AT1G80920</t>
  </si>
  <si>
    <t xml:space="preserve">AT4G18880</t>
  </si>
  <si>
    <t xml:space="preserve">AT1G14070</t>
  </si>
  <si>
    <t xml:space="preserve">AT1G64370</t>
  </si>
  <si>
    <t xml:space="preserve">AT3G52800</t>
  </si>
  <si>
    <t xml:space="preserve">AT3G58790</t>
  </si>
  <si>
    <t xml:space="preserve">AT1G33850</t>
  </si>
  <si>
    <t xml:space="preserve">AT3G19580</t>
  </si>
  <si>
    <t xml:space="preserve">AT4G32020</t>
  </si>
  <si>
    <t xml:space="preserve">AT5G07920</t>
  </si>
  <si>
    <t xml:space="preserve">AT4G23190</t>
  </si>
  <si>
    <t xml:space="preserve">AT5G12950</t>
  </si>
  <si>
    <t xml:space="preserve">AT1G28380</t>
  </si>
  <si>
    <t xml:space="preserve">AT3G26910</t>
  </si>
  <si>
    <t xml:space="preserve">AT2G29370</t>
  </si>
  <si>
    <t xml:space="preserve">AT1G14200</t>
  </si>
  <si>
    <t xml:space="preserve">AT5G61130</t>
  </si>
  <si>
    <t xml:space="preserve">AT2G47130</t>
  </si>
  <si>
    <t xml:space="preserve">AT1G13500</t>
  </si>
  <si>
    <t xml:space="preserve">AT2G14560</t>
  </si>
  <si>
    <t xml:space="preserve">AT3G10050</t>
  </si>
  <si>
    <t xml:space="preserve">AT3G28930</t>
  </si>
  <si>
    <t xml:space="preserve">AT1G29250</t>
  </si>
  <si>
    <t xml:space="preserve">AT3G49250</t>
  </si>
  <si>
    <t xml:space="preserve">AT4G26780</t>
  </si>
  <si>
    <t xml:space="preserve">AT5G09995</t>
  </si>
  <si>
    <t xml:space="preserve">AT2G45350</t>
  </si>
  <si>
    <t xml:space="preserve">AT2G25000</t>
  </si>
  <si>
    <t xml:space="preserve">AT1G30900</t>
  </si>
  <si>
    <t xml:space="preserve">AT3G59820</t>
  </si>
  <si>
    <t xml:space="preserve">AT1G64600</t>
  </si>
  <si>
    <t xml:space="preserve">AT2G42710</t>
  </si>
  <si>
    <t xml:space="preserve">AT2G04030</t>
  </si>
  <si>
    <t xml:space="preserve">AT2G41090</t>
  </si>
  <si>
    <t xml:space="preserve">AT3G62600</t>
  </si>
  <si>
    <t xml:space="preserve">AT1G24280</t>
  </si>
  <si>
    <t xml:space="preserve">AT1G53760</t>
  </si>
  <si>
    <t xml:space="preserve">AT3G11010</t>
  </si>
  <si>
    <t xml:space="preserve">AT3G08030</t>
  </si>
  <si>
    <t xml:space="preserve">AT1G16090</t>
  </si>
  <si>
    <t xml:space="preserve">AT2G04450</t>
  </si>
  <si>
    <t xml:space="preserve">AT1G67120</t>
  </si>
  <si>
    <t xml:space="preserve">AT1G30070</t>
  </si>
  <si>
    <t xml:space="preserve">AT2G45470</t>
  </si>
  <si>
    <t xml:space="preserve">AT3G17170</t>
  </si>
  <si>
    <t xml:space="preserve">AT2G47990</t>
  </si>
  <si>
    <t xml:space="preserve">AT4G23540</t>
  </si>
  <si>
    <t xml:space="preserve">ATCG00110</t>
  </si>
  <si>
    <t xml:space="preserve">AT2G40750</t>
  </si>
  <si>
    <t xml:space="preserve">AT2G18660</t>
  </si>
  <si>
    <t xml:space="preserve">AT2G29820</t>
  </si>
  <si>
    <t xml:space="preserve">AT5G64080</t>
  </si>
  <si>
    <t xml:space="preserve">AT2G38870</t>
  </si>
  <si>
    <t xml:space="preserve">AT1G29320</t>
  </si>
  <si>
    <t xml:space="preserve">AT2G29350</t>
  </si>
  <si>
    <t xml:space="preserve">AT1G55930</t>
  </si>
  <si>
    <t xml:space="preserve">AT3G57150</t>
  </si>
  <si>
    <t xml:space="preserve">AT3G44750</t>
  </si>
  <si>
    <t xml:space="preserve">AT5G61350</t>
  </si>
  <si>
    <t xml:space="preserve">AT5G18820</t>
  </si>
  <si>
    <t xml:space="preserve">AT2G41670</t>
  </si>
  <si>
    <t xml:space="preserve">AT3G02885</t>
  </si>
  <si>
    <t xml:space="preserve">AT3G22620</t>
  </si>
  <si>
    <t xml:space="preserve">AT5G27395</t>
  </si>
  <si>
    <t xml:space="preserve">AT3G49080</t>
  </si>
  <si>
    <t xml:space="preserve">AT2G21210</t>
  </si>
  <si>
    <t xml:space="preserve">AT5G19750</t>
  </si>
  <si>
    <t xml:space="preserve">AT5G15700</t>
  </si>
  <si>
    <t xml:space="preserve">AT5G55920</t>
  </si>
  <si>
    <t xml:space="preserve">AT4G22010</t>
  </si>
  <si>
    <t xml:space="preserve">AT3G01960</t>
  </si>
  <si>
    <t xml:space="preserve">AT1G59990</t>
  </si>
  <si>
    <t xml:space="preserve">AT5G60800</t>
  </si>
  <si>
    <t xml:space="preserve">AT1G19250</t>
  </si>
  <si>
    <t xml:space="preserve">AT5G52390</t>
  </si>
  <si>
    <t xml:space="preserve">AT5G58480</t>
  </si>
  <si>
    <t xml:space="preserve">AT2G05990</t>
  </si>
  <si>
    <t xml:space="preserve">AT5G09600</t>
  </si>
  <si>
    <t xml:space="preserve">AT2G25355</t>
  </si>
  <si>
    <t xml:space="preserve">AT4G12320</t>
  </si>
  <si>
    <t xml:space="preserve">AT2G33210</t>
  </si>
  <si>
    <t xml:space="preserve">AT2G41310</t>
  </si>
  <si>
    <t xml:space="preserve">AT1G64390</t>
  </si>
  <si>
    <t xml:space="preserve">AT1G30320</t>
  </si>
  <si>
    <t xml:space="preserve">AT2G22230</t>
  </si>
  <si>
    <t xml:space="preserve">AT1G49130</t>
  </si>
  <si>
    <t xml:space="preserve">AT4G37990</t>
  </si>
  <si>
    <t xml:space="preserve">AT5G66540</t>
  </si>
  <si>
    <t xml:space="preserve">AT1G10470</t>
  </si>
  <si>
    <t xml:space="preserve">AT3G01500</t>
  </si>
  <si>
    <t xml:space="preserve">AT2G43570</t>
  </si>
  <si>
    <t xml:space="preserve">AT3G23990</t>
  </si>
  <si>
    <t xml:space="preserve">AT4G04940</t>
  </si>
  <si>
    <t xml:space="preserve">AT1G53830</t>
  </si>
  <si>
    <t xml:space="preserve">AT3G54640</t>
  </si>
  <si>
    <t xml:space="preserve">AT1G30720</t>
  </si>
  <si>
    <t xml:space="preserve">AT2G34620</t>
  </si>
  <si>
    <t xml:space="preserve">AT3G45210</t>
  </si>
  <si>
    <t xml:space="preserve">AT3G48080</t>
  </si>
  <si>
    <t xml:space="preserve">AT2G23340</t>
  </si>
  <si>
    <t xml:space="preserve">AT4G12490</t>
  </si>
  <si>
    <t xml:space="preserve">AT3G06920</t>
  </si>
  <si>
    <t xml:space="preserve">AT5G19300</t>
  </si>
  <si>
    <t xml:space="preserve">AT4G16630</t>
  </si>
  <si>
    <t xml:space="preserve">AT2G24120</t>
  </si>
  <si>
    <t xml:space="preserve">AT3G21300</t>
  </si>
  <si>
    <t xml:space="preserve">AT4G30330</t>
  </si>
  <si>
    <t xml:space="preserve">AT4G32208</t>
  </si>
  <si>
    <t xml:space="preserve">AT5G66520</t>
  </si>
  <si>
    <t xml:space="preserve">AT1G02920</t>
  </si>
  <si>
    <t xml:space="preserve">AT3G07770</t>
  </si>
  <si>
    <t xml:space="preserve">AT5G02050</t>
  </si>
  <si>
    <t xml:space="preserve">AT4G26110</t>
  </si>
  <si>
    <t xml:space="preserve">AT5G16930</t>
  </si>
  <si>
    <t xml:space="preserve">AT1G14980</t>
  </si>
  <si>
    <t xml:space="preserve">AT1G30960</t>
  </si>
  <si>
    <t xml:space="preserve">AT3G06868</t>
  </si>
  <si>
    <t xml:space="preserve">AT1G37130</t>
  </si>
  <si>
    <t xml:space="preserve">AT3G20780</t>
  </si>
  <si>
    <t xml:space="preserve">AT5G16290</t>
  </si>
  <si>
    <t xml:space="preserve">AT2G33020</t>
  </si>
  <si>
    <t xml:space="preserve">AT5G44390</t>
  </si>
  <si>
    <t xml:space="preserve">AT1G48570</t>
  </si>
  <si>
    <t xml:space="preserve">AT3G06930</t>
  </si>
  <si>
    <t xml:space="preserve">AT2G34260</t>
  </si>
  <si>
    <t xml:space="preserve">AT1G31860</t>
  </si>
  <si>
    <t xml:space="preserve">AT1G49730</t>
  </si>
  <si>
    <t xml:space="preserve">AT1G53542</t>
  </si>
  <si>
    <t xml:space="preserve">ath-MIR850</t>
  </si>
  <si>
    <t xml:space="preserve">AT3G25860</t>
  </si>
  <si>
    <t xml:space="preserve">AT2G37690</t>
  </si>
  <si>
    <t xml:space="preserve">AT3G17830</t>
  </si>
  <si>
    <t xml:space="preserve">AT1G77760</t>
  </si>
  <si>
    <t xml:space="preserve">AT4G01883</t>
  </si>
  <si>
    <t xml:space="preserve">AT3G60440</t>
  </si>
  <si>
    <t xml:space="preserve">AT3G57240</t>
  </si>
  <si>
    <t xml:space="preserve">AT5G61890</t>
  </si>
  <si>
    <t xml:space="preserve">AT3G23940</t>
  </si>
  <si>
    <t xml:space="preserve">AT1G78930</t>
  </si>
  <si>
    <t xml:space="preserve">AT5G48570</t>
  </si>
  <si>
    <t xml:space="preserve">AT5G59980</t>
  </si>
  <si>
    <t xml:space="preserve">AT1G29910</t>
  </si>
  <si>
    <t xml:space="preserve">AT3G28540</t>
  </si>
  <si>
    <t xml:space="preserve">AT4G29520</t>
  </si>
  <si>
    <t xml:space="preserve">AT5G52640</t>
  </si>
  <si>
    <t xml:space="preserve">AT3G27400</t>
  </si>
  <si>
    <t xml:space="preserve">AT4G38840</t>
  </si>
  <si>
    <t xml:space="preserve">AT3G13790</t>
  </si>
  <si>
    <t xml:space="preserve">AT5G24200</t>
  </si>
  <si>
    <t xml:space="preserve">AT4G29905</t>
  </si>
  <si>
    <t xml:space="preserve">AT2G18390</t>
  </si>
  <si>
    <t xml:space="preserve">AT2G35190</t>
  </si>
  <si>
    <t xml:space="preserve">AT3G54720</t>
  </si>
  <si>
    <t xml:space="preserve">AT1G62170</t>
  </si>
  <si>
    <t xml:space="preserve">AT3G56570</t>
  </si>
  <si>
    <t xml:space="preserve">AT2G41800</t>
  </si>
  <si>
    <t xml:space="preserve">AT1G03820</t>
  </si>
  <si>
    <t xml:space="preserve">AT2G01610</t>
  </si>
  <si>
    <t xml:space="preserve">AT5G14060</t>
  </si>
  <si>
    <t xml:space="preserve">AT4G11890</t>
  </si>
  <si>
    <t xml:space="preserve">AT1G26770</t>
  </si>
  <si>
    <t xml:space="preserve">AT1G13470</t>
  </si>
  <si>
    <t xml:space="preserve">AT1G69040</t>
  </si>
  <si>
    <t xml:space="preserve">AT5G27120</t>
  </si>
  <si>
    <t xml:space="preserve">AT5G40850</t>
  </si>
  <si>
    <t xml:space="preserve">AT2G38170</t>
  </si>
  <si>
    <t xml:space="preserve">AT1G75040</t>
  </si>
  <si>
    <t xml:space="preserve">AT5G13220</t>
  </si>
  <si>
    <t xml:space="preserve">AT5G12110</t>
  </si>
  <si>
    <t xml:space="preserve">AT1G52930</t>
  </si>
  <si>
    <t xml:space="preserve">AT5G16030</t>
  </si>
  <si>
    <t xml:space="preserve">AT4G21380</t>
  </si>
  <si>
    <t xml:space="preserve">AT3G15720</t>
  </si>
  <si>
    <t xml:space="preserve">AT5G22930</t>
  </si>
  <si>
    <t xml:space="preserve">AT2G26440</t>
  </si>
  <si>
    <t xml:space="preserve">AT3G22310</t>
  </si>
  <si>
    <t xml:space="preserve">AT2G34430</t>
  </si>
  <si>
    <t xml:space="preserve">AT1G04980</t>
  </si>
  <si>
    <t xml:space="preserve">AT3G51860</t>
  </si>
  <si>
    <t xml:space="preserve">AT4G34950</t>
  </si>
  <si>
    <t xml:space="preserve">AT4G15210</t>
  </si>
  <si>
    <t xml:space="preserve">AT3G19030</t>
  </si>
  <si>
    <t xml:space="preserve">AT2G43510</t>
  </si>
  <si>
    <t xml:space="preserve">AT3G44550</t>
  </si>
  <si>
    <t xml:space="preserve">AT4G02520</t>
  </si>
  <si>
    <t xml:space="preserve">AT5G28540</t>
  </si>
  <si>
    <t xml:space="preserve">AT4G33960</t>
  </si>
  <si>
    <t xml:space="preserve">AT3G22600</t>
  </si>
  <si>
    <t xml:space="preserve">AT5G18660</t>
  </si>
  <si>
    <t xml:space="preserve">AT1G73325</t>
  </si>
  <si>
    <t xml:space="preserve">AT1G15520</t>
  </si>
  <si>
    <t xml:space="preserve">AT4G12500</t>
  </si>
  <si>
    <t xml:space="preserve">AT4G23290</t>
  </si>
  <si>
    <t xml:space="preserve">AT2G40400</t>
  </si>
  <si>
    <t xml:space="preserve">AT5G65660</t>
  </si>
  <si>
    <t xml:space="preserve">AT5G19190</t>
  </si>
  <si>
    <t xml:space="preserve">AT1G55330</t>
  </si>
  <si>
    <t xml:space="preserve">AT2G30770</t>
  </si>
  <si>
    <t xml:space="preserve">AT4G13575</t>
  </si>
  <si>
    <t xml:space="preserve">AT5G54610</t>
  </si>
  <si>
    <t xml:space="preserve">AT4G15990</t>
  </si>
  <si>
    <t xml:space="preserve">AT1G73260</t>
  </si>
  <si>
    <t xml:space="preserve">AT3G26960</t>
  </si>
  <si>
    <t xml:space="preserve">AT3G49340</t>
  </si>
  <si>
    <t xml:space="preserve">AT3G47480</t>
  </si>
  <si>
    <t xml:space="preserve">AT5G28900</t>
  </si>
  <si>
    <t xml:space="preserve">AT2G15620</t>
  </si>
  <si>
    <t xml:space="preserve">AT5G60890</t>
  </si>
  <si>
    <t xml:space="preserve">AT1G58170</t>
  </si>
  <si>
    <t xml:space="preserve">AT1G49500</t>
  </si>
  <si>
    <t xml:space="preserve">AT3G04720</t>
  </si>
  <si>
    <t xml:space="preserve">AT1G14880</t>
  </si>
  <si>
    <t xml:space="preserve">AT5G23480</t>
  </si>
  <si>
    <t xml:space="preserve">AT1G51850</t>
  </si>
  <si>
    <t xml:space="preserve">AT4G37540</t>
  </si>
  <si>
    <t xml:space="preserve">AT5G44572</t>
  </si>
  <si>
    <t xml:space="preserve">AT2G24850</t>
  </si>
  <si>
    <t xml:space="preserve">AT1G61120</t>
  </si>
  <si>
    <t xml:space="preserve">AT5G44570</t>
  </si>
  <si>
    <t xml:space="preserve">AT1G19050</t>
  </si>
  <si>
    <t xml:space="preserve">AT4G38410</t>
  </si>
  <si>
    <t xml:space="preserve">AT3G22231</t>
  </si>
  <si>
    <t xml:space="preserve">AT4G12480</t>
  </si>
  <si>
    <t xml:space="preserve">AT1G76930</t>
  </si>
  <si>
    <t xml:space="preserve">AT1G19610</t>
  </si>
  <si>
    <t xml:space="preserve">AT2G26980</t>
  </si>
  <si>
    <t xml:space="preserve">ath-MIR167d</t>
  </si>
  <si>
    <t xml:space="preserve">AT5G12020</t>
  </si>
  <si>
    <t xml:space="preserve">AT5G65010</t>
  </si>
  <si>
    <t xml:space="preserve">AT3G54830</t>
  </si>
  <si>
    <t xml:space="preserve">AT3G22235</t>
  </si>
  <si>
    <t xml:space="preserve">AT2G14610</t>
  </si>
  <si>
    <t xml:space="preserve">AT3G48360</t>
  </si>
  <si>
    <t xml:space="preserve">Fold Change (linear) (D vs. C)</t>
  </si>
  <si>
    <t xml:space="preserve">ANOVA p-value (D vs. C)</t>
  </si>
  <si>
    <t xml:space="preserve">FDR p-value (D vs. C)</t>
  </si>
  <si>
    <t xml:space="preserve">AT1G05630</t>
  </si>
  <si>
    <t xml:space="preserve">AT1G30520</t>
  </si>
  <si>
    <t xml:space="preserve">AT5G42030</t>
  </si>
  <si>
    <t xml:space="preserve">AT3G52720</t>
  </si>
  <si>
    <t xml:space="preserve">AT4G37640</t>
  </si>
  <si>
    <t xml:space="preserve">AT1G62380</t>
  </si>
  <si>
    <t xml:space="preserve">AT3G05020</t>
  </si>
  <si>
    <t xml:space="preserve">AT1G54580</t>
  </si>
  <si>
    <t xml:space="preserve">AT1G54630</t>
  </si>
  <si>
    <t xml:space="preserve">AT1G76990</t>
  </si>
  <si>
    <t xml:space="preserve">AT4G01100</t>
  </si>
  <si>
    <t xml:space="preserve">AT2G45190</t>
  </si>
  <si>
    <t xml:space="preserve">AT1G69260</t>
  </si>
  <si>
    <t xml:space="preserve">AT3G29575</t>
  </si>
  <si>
    <t xml:space="preserve">AT4G22950</t>
  </si>
  <si>
    <t xml:space="preserve">AT2G03060</t>
  </si>
  <si>
    <t xml:space="preserve">AT1G18750</t>
  </si>
  <si>
    <t xml:space="preserve">AT1G69440</t>
  </si>
  <si>
    <t xml:space="preserve">AT5G18690</t>
  </si>
  <si>
    <t xml:space="preserve">AT3G21510</t>
  </si>
  <si>
    <t xml:space="preserve">AT5G21170</t>
  </si>
  <si>
    <t xml:space="preserve">AT1G72330</t>
  </si>
  <si>
    <t xml:space="preserve">AT4G16144</t>
  </si>
  <si>
    <t xml:space="preserve">AT1G64780</t>
  </si>
  <si>
    <t xml:space="preserve">AT3G22370</t>
  </si>
  <si>
    <t xml:space="preserve">AT4G36920</t>
  </si>
  <si>
    <t xml:space="preserve">AT4G39210</t>
  </si>
  <si>
    <t xml:space="preserve">AT2G21590</t>
  </si>
  <si>
    <t xml:space="preserve">AT1G19220</t>
  </si>
  <si>
    <t xml:space="preserve">ATMG00010</t>
  </si>
  <si>
    <t xml:space="preserve">ATMG00320</t>
  </si>
  <si>
    <t xml:space="preserve">ATMG00690</t>
  </si>
  <si>
    <t xml:space="preserve">ATMG00810</t>
  </si>
  <si>
    <t xml:space="preserve">ATMG00840</t>
  </si>
  <si>
    <t xml:space="preserve">ATMG01060</t>
  </si>
  <si>
    <t xml:space="preserve">AT3G47340</t>
  </si>
  <si>
    <t xml:space="preserve">AT5G11520</t>
  </si>
  <si>
    <t xml:space="preserve">AT1G01070</t>
  </si>
  <si>
    <t xml:space="preserve">AT1G01490</t>
  </si>
  <si>
    <t xml:space="preserve">AT1G02460</t>
  </si>
  <si>
    <t xml:space="preserve">AT1G02470</t>
  </si>
  <si>
    <t xml:space="preserve">AT1G02610</t>
  </si>
  <si>
    <t xml:space="preserve">AT1G03370</t>
  </si>
  <si>
    <t xml:space="preserve">AT1G03940</t>
  </si>
  <si>
    <t xml:space="preserve">AT1G04420</t>
  </si>
  <si>
    <t xml:space="preserve">AT1G04570</t>
  </si>
  <si>
    <t xml:space="preserve">AT1G04800</t>
  </si>
  <si>
    <t xml:space="preserve">AT1G05550</t>
  </si>
  <si>
    <t xml:space="preserve">AT1G05860</t>
  </si>
  <si>
    <t xml:space="preserve">AT1G06515</t>
  </si>
  <si>
    <t xml:space="preserve">AT1G06980</t>
  </si>
  <si>
    <t xml:space="preserve">AT1G07300</t>
  </si>
  <si>
    <t xml:space="preserve">AT1G07310</t>
  </si>
  <si>
    <t xml:space="preserve">AT1G07615</t>
  </si>
  <si>
    <t xml:space="preserve">AT1G09794</t>
  </si>
  <si>
    <t xml:space="preserve">AT1G10120</t>
  </si>
  <si>
    <t xml:space="preserve">AT1G10150</t>
  </si>
  <si>
    <t xml:space="preserve">AT1G10522</t>
  </si>
  <si>
    <t xml:space="preserve">AT1G11440</t>
  </si>
  <si>
    <t xml:space="preserve">AT1G12080</t>
  </si>
  <si>
    <t xml:space="preserve">AT1G12200</t>
  </si>
  <si>
    <t xml:space="preserve">AT1G12530</t>
  </si>
  <si>
    <t xml:space="preserve">AT1G12990</t>
  </si>
  <si>
    <t xml:space="preserve">AT1G13830</t>
  </si>
  <si>
    <t xml:space="preserve">AT1G14730</t>
  </si>
  <si>
    <t xml:space="preserve">AT1G15030</t>
  </si>
  <si>
    <t xml:space="preserve">AT1G15130</t>
  </si>
  <si>
    <t xml:space="preserve">AT1G15400</t>
  </si>
  <si>
    <t xml:space="preserve">AT1G15930</t>
  </si>
  <si>
    <t xml:space="preserve">AT1G16350</t>
  </si>
  <si>
    <t xml:space="preserve">AT1G16850</t>
  </si>
  <si>
    <t xml:space="preserve">AT1G17830</t>
  </si>
  <si>
    <t xml:space="preserve">AT1G20065</t>
  </si>
  <si>
    <t xml:space="preserve">AT1G20880</t>
  </si>
  <si>
    <t xml:space="preserve">AT1G20920</t>
  </si>
  <si>
    <t xml:space="preserve">AT1G21090</t>
  </si>
  <si>
    <t xml:space="preserve">AT1G21400</t>
  </si>
  <si>
    <t xml:space="preserve">AT1G21460</t>
  </si>
  <si>
    <t xml:space="preserve">AT1G21530</t>
  </si>
  <si>
    <t xml:space="preserve">AT1G21590</t>
  </si>
  <si>
    <t xml:space="preserve">AT1G22250</t>
  </si>
  <si>
    <t xml:space="preserve">AT1G22960</t>
  </si>
  <si>
    <t xml:space="preserve">AT1G23030</t>
  </si>
  <si>
    <t xml:space="preserve">AT1G24147</t>
  </si>
  <si>
    <t xml:space="preserve">AT1G24580</t>
  </si>
  <si>
    <t xml:space="preserve">AT1G26220</t>
  </si>
  <si>
    <t xml:space="preserve">AT1G26270</t>
  </si>
  <si>
    <t xml:space="preserve">AT1G26400</t>
  </si>
  <si>
    <t xml:space="preserve">AT1G26665</t>
  </si>
  <si>
    <t xml:space="preserve">AT1G26690</t>
  </si>
  <si>
    <t xml:space="preserve">AT1G26720</t>
  </si>
  <si>
    <t xml:space="preserve">AT1G26900</t>
  </si>
  <si>
    <t xml:space="preserve">AT1G27020</t>
  </si>
  <si>
    <t xml:space="preserve">AT1G28240</t>
  </si>
  <si>
    <t xml:space="preserve">AT1G28310</t>
  </si>
  <si>
    <t xml:space="preserve">AT1G29640</t>
  </si>
  <si>
    <t xml:space="preserve">AT1G30630</t>
  </si>
  <si>
    <t xml:space="preserve">AT1G30755</t>
  </si>
  <si>
    <t xml:space="preserve">AT1G30795</t>
  </si>
  <si>
    <t xml:space="preserve">AT1G30820</t>
  </si>
  <si>
    <t xml:space="preserve">AT1G31780</t>
  </si>
  <si>
    <t xml:space="preserve">AT1G31910</t>
  </si>
  <si>
    <t xml:space="preserve">AT1G32610</t>
  </si>
  <si>
    <t xml:space="preserve">AT1G32700</t>
  </si>
  <si>
    <t xml:space="preserve">AT1G32860</t>
  </si>
  <si>
    <t xml:space="preserve">AT1G33420</t>
  </si>
  <si>
    <t xml:space="preserve">AT1G33470</t>
  </si>
  <si>
    <t xml:space="preserve">AT1G34630</t>
  </si>
  <si>
    <t xml:space="preserve">AT1G35430</t>
  </si>
  <si>
    <t xml:space="preserve">AT1G35680</t>
  </si>
  <si>
    <t xml:space="preserve">AT1G36640</t>
  </si>
  <si>
    <t xml:space="preserve">AT1G44130</t>
  </si>
  <si>
    <t xml:space="preserve">AT1G44890</t>
  </si>
  <si>
    <t xml:space="preserve">AT1G45191</t>
  </si>
  <si>
    <t xml:space="preserve">AT1G48770</t>
  </si>
  <si>
    <t xml:space="preserve">AT1G48912</t>
  </si>
  <si>
    <t xml:space="preserve">AT1G49000</t>
  </si>
  <si>
    <t xml:space="preserve">AT1G49010</t>
  </si>
  <si>
    <t xml:space="preserve">AT1G49230</t>
  </si>
  <si>
    <t xml:space="preserve">AT1G49450</t>
  </si>
  <si>
    <t xml:space="preserve">AT1G51160</t>
  </si>
  <si>
    <t xml:space="preserve">AT1G51860</t>
  </si>
  <si>
    <t xml:space="preserve">AT1G52200</t>
  </si>
  <si>
    <t xml:space="preserve">AT1G54500</t>
  </si>
  <si>
    <t xml:space="preserve">AT1G55160</t>
  </si>
  <si>
    <t xml:space="preserve">AT1G55265</t>
  </si>
  <si>
    <t xml:space="preserve">AT1G55980</t>
  </si>
  <si>
    <t xml:space="preserve">AT1G58225</t>
  </si>
  <si>
    <t xml:space="preserve">AT1G58230</t>
  </si>
  <si>
    <t xml:space="preserve">AT1G60995</t>
  </si>
  <si>
    <t xml:space="preserve">AT1G61340</t>
  </si>
  <si>
    <t xml:space="preserve">AT1G61730</t>
  </si>
  <si>
    <t xml:space="preserve">AT1G62250</t>
  </si>
  <si>
    <t xml:space="preserve">AT1G62305</t>
  </si>
  <si>
    <t xml:space="preserve">AT1G62480</t>
  </si>
  <si>
    <t xml:space="preserve">AT1G62510</t>
  </si>
  <si>
    <t xml:space="preserve">AT1G62760</t>
  </si>
  <si>
    <t xml:space="preserve">AT1G62970</t>
  </si>
  <si>
    <t xml:space="preserve">AT1G63210</t>
  </si>
  <si>
    <t xml:space="preserve">AT1G63530</t>
  </si>
  <si>
    <t xml:space="preserve">AT1G63740</t>
  </si>
  <si>
    <t xml:space="preserve">AT1G63810</t>
  </si>
  <si>
    <t xml:space="preserve">AT1G63830</t>
  </si>
  <si>
    <t xml:space="preserve">AT1G63850</t>
  </si>
  <si>
    <t xml:space="preserve">AT1G64110</t>
  </si>
  <si>
    <t xml:space="preserve">AT1G64310</t>
  </si>
  <si>
    <t xml:space="preserve">AT1G64330</t>
  </si>
  <si>
    <t xml:space="preserve">AT1G64450</t>
  </si>
  <si>
    <t xml:space="preserve">AT1G64540</t>
  </si>
  <si>
    <t xml:space="preserve">AT1G65690</t>
  </si>
  <si>
    <t xml:space="preserve">AT1G66840</t>
  </si>
  <si>
    <t xml:space="preserve">AT1G67300</t>
  </si>
  <si>
    <t xml:space="preserve">AT1G67920</t>
  </si>
  <si>
    <t xml:space="preserve">AT1G68440</t>
  </si>
  <si>
    <t xml:space="preserve">AT1G68620</t>
  </si>
  <si>
    <t xml:space="preserve">AT1G70100</t>
  </si>
  <si>
    <t xml:space="preserve">AT1G70750</t>
  </si>
  <si>
    <t xml:space="preserve">AT1G71000</t>
  </si>
  <si>
    <t xml:space="preserve">AT1G72020</t>
  </si>
  <si>
    <t xml:space="preserve">AT1G72060</t>
  </si>
  <si>
    <t xml:space="preserve">AT1G72600</t>
  </si>
  <si>
    <t xml:space="preserve">AT1G73480</t>
  </si>
  <si>
    <t xml:space="preserve">AT1G74210</t>
  </si>
  <si>
    <t xml:space="preserve">AT1G74670</t>
  </si>
  <si>
    <t xml:space="preserve">AT1G74940</t>
  </si>
  <si>
    <t xml:space="preserve">AT1G75340</t>
  </si>
  <si>
    <t xml:space="preserve">AT1G75460</t>
  </si>
  <si>
    <t xml:space="preserve">AT1G75670</t>
  </si>
  <si>
    <t xml:space="preserve">AT1G76170</t>
  </si>
  <si>
    <t xml:space="preserve">AT1G76185</t>
  </si>
  <si>
    <t xml:space="preserve">AT1G76520</t>
  </si>
  <si>
    <t xml:space="preserve">AT1G76620</t>
  </si>
  <si>
    <t xml:space="preserve">AT1G76970</t>
  </si>
  <si>
    <t xml:space="preserve">AT1G77400</t>
  </si>
  <si>
    <t xml:space="preserve">AT1G77550</t>
  </si>
  <si>
    <t xml:space="preserve">AT1G77920</t>
  </si>
  <si>
    <t xml:space="preserve">AT1G79110</t>
  </si>
  <si>
    <t xml:space="preserve">AT1G80160</t>
  </si>
  <si>
    <t xml:space="preserve">AT2G01008</t>
  </si>
  <si>
    <t xml:space="preserve">AT2G01023</t>
  </si>
  <si>
    <t xml:space="preserve">AT2G01190</t>
  </si>
  <si>
    <t xml:space="preserve">AT2G01400</t>
  </si>
  <si>
    <t xml:space="preserve">AT2G01600</t>
  </si>
  <si>
    <t xml:space="preserve">AT2G03330</t>
  </si>
  <si>
    <t xml:space="preserve">AT2G03500</t>
  </si>
  <si>
    <t xml:space="preserve">AT2G03820</t>
  </si>
  <si>
    <t xml:space="preserve">AT2G07708</t>
  </si>
  <si>
    <t xml:space="preserve">AT2G07722</t>
  </si>
  <si>
    <t xml:space="preserve">AT2G07774</t>
  </si>
  <si>
    <t xml:space="preserve">AT2G15830</t>
  </si>
  <si>
    <t xml:space="preserve">AT2G15880</t>
  </si>
  <si>
    <t xml:space="preserve">AT2G16630</t>
  </si>
  <si>
    <t xml:space="preserve">AT2G17300</t>
  </si>
  <si>
    <t xml:space="preserve">AT2G17360</t>
  </si>
  <si>
    <t xml:space="preserve">AT2G18240</t>
  </si>
  <si>
    <t xml:space="preserve">AT2G18600</t>
  </si>
  <si>
    <t xml:space="preserve">AT2G18721</t>
  </si>
  <si>
    <t xml:space="preserve">AT2G19120</t>
  </si>
  <si>
    <t xml:space="preserve">AT2G19385</t>
  </si>
  <si>
    <t xml:space="preserve">AT2G19650</t>
  </si>
  <si>
    <t xml:space="preserve">AT2G19810</t>
  </si>
  <si>
    <t xml:space="preserve">AT2G20340</t>
  </si>
  <si>
    <t xml:space="preserve">AT2G20450</t>
  </si>
  <si>
    <t xml:space="preserve">AT2G20562</t>
  </si>
  <si>
    <t xml:space="preserve">AT2G20840</t>
  </si>
  <si>
    <t xml:space="preserve">AT2G21290</t>
  </si>
  <si>
    <t xml:space="preserve">AT2G21430</t>
  </si>
  <si>
    <t xml:space="preserve">AT2G22795</t>
  </si>
  <si>
    <t xml:space="preserve">AT2G25250</t>
  </si>
  <si>
    <t xml:space="preserve">AT2G25870</t>
  </si>
  <si>
    <t xml:space="preserve">AT2G25920</t>
  </si>
  <si>
    <t xml:space="preserve">AT2G26900</t>
  </si>
  <si>
    <t xml:space="preserve">AT2G27390</t>
  </si>
  <si>
    <t xml:space="preserve">AT2G27780</t>
  </si>
  <si>
    <t xml:space="preserve">AT2G28200</t>
  </si>
  <si>
    <t xml:space="preserve">AT2G28240</t>
  </si>
  <si>
    <t xml:space="preserve">AT2G28660</t>
  </si>
  <si>
    <t xml:space="preserve">AT2G29320</t>
  </si>
  <si>
    <t xml:space="preserve">AT2G29995</t>
  </si>
  <si>
    <t xml:space="preserve">AT2G30100</t>
  </si>
  <si>
    <t xml:space="preserve">AT2G31560</t>
  </si>
  <si>
    <t xml:space="preserve">AT2G31670</t>
  </si>
  <si>
    <t xml:space="preserve">AT2G32200</t>
  </si>
  <si>
    <t xml:space="preserve">AT2G32600</t>
  </si>
  <si>
    <t xml:space="preserve">AT2G32870</t>
  </si>
  <si>
    <t xml:space="preserve">AT2G32910</t>
  </si>
  <si>
    <t xml:space="preserve">AT2G33855</t>
  </si>
  <si>
    <t xml:space="preserve">AT2G34170</t>
  </si>
  <si>
    <t xml:space="preserve">AT2G34210</t>
  </si>
  <si>
    <t xml:space="preserve">AT2G34357</t>
  </si>
  <si>
    <t xml:space="preserve">AT2G34810</t>
  </si>
  <si>
    <t xml:space="preserve">AT2G35070</t>
  </si>
  <si>
    <t xml:space="preserve">AT2G35585</t>
  </si>
  <si>
    <t xml:space="preserve">AT2G35840</t>
  </si>
  <si>
    <t xml:space="preserve">AT2G37130</t>
  </si>
  <si>
    <t xml:space="preserve">AT2G37460</t>
  </si>
  <si>
    <t xml:space="preserve">AT2G37500</t>
  </si>
  <si>
    <t xml:space="preserve">AT2G37790</t>
  </si>
  <si>
    <t xml:space="preserve">AT2G38300</t>
  </si>
  <si>
    <t xml:space="preserve">AT2G38340</t>
  </si>
  <si>
    <t xml:space="preserve">AT2G38420</t>
  </si>
  <si>
    <t xml:space="preserve">AT2G39740</t>
  </si>
  <si>
    <t xml:space="preserve">AT2G39950</t>
  </si>
  <si>
    <t xml:space="preserve">AT2G39980</t>
  </si>
  <si>
    <t xml:space="preserve">AT2G40070</t>
  </si>
  <si>
    <t xml:space="preserve">AT2G40270</t>
  </si>
  <si>
    <t xml:space="preserve">AT2G40360</t>
  </si>
  <si>
    <t xml:space="preserve">AT2G40650</t>
  </si>
  <si>
    <t xml:space="preserve">AT2G40765</t>
  </si>
  <si>
    <t xml:space="preserve">AT2G40815</t>
  </si>
  <si>
    <t xml:space="preserve">AT2G41190</t>
  </si>
  <si>
    <t xml:space="preserve">AT2G41730</t>
  </si>
  <si>
    <t xml:space="preserve">AT2G41840</t>
  </si>
  <si>
    <t xml:space="preserve">AT2G41905</t>
  </si>
  <si>
    <t xml:space="preserve">AT2G42040</t>
  </si>
  <si>
    <t xml:space="preserve">AT2G42170</t>
  </si>
  <si>
    <t xml:space="preserve">AT2G43110</t>
  </si>
  <si>
    <t xml:space="preserve">AT2G43150</t>
  </si>
  <si>
    <t xml:space="preserve">AT2G43590</t>
  </si>
  <si>
    <t xml:space="preserve">AT2G43640</t>
  </si>
  <si>
    <t xml:space="preserve">AT2G44200</t>
  </si>
  <si>
    <t xml:space="preserve">AT2G45600</t>
  </si>
  <si>
    <t xml:space="preserve">AT2G46630</t>
  </si>
  <si>
    <t xml:space="preserve">AT2G47780</t>
  </si>
  <si>
    <t xml:space="preserve">AT3G01060</t>
  </si>
  <si>
    <t xml:space="preserve">AT3G01560</t>
  </si>
  <si>
    <t xml:space="preserve">AT3G01860</t>
  </si>
  <si>
    <t xml:space="preserve">AT3G02530</t>
  </si>
  <si>
    <t xml:space="preserve">AT3G02910</t>
  </si>
  <si>
    <t xml:space="preserve">AT3G04184</t>
  </si>
  <si>
    <t xml:space="preserve">AT3G05520</t>
  </si>
  <si>
    <t xml:space="preserve">AT3G05640</t>
  </si>
  <si>
    <t xml:space="preserve">AT3G06130</t>
  </si>
  <si>
    <t xml:space="preserve">AT3G06145</t>
  </si>
  <si>
    <t xml:space="preserve">AT3G06180</t>
  </si>
  <si>
    <t xml:space="preserve">AT3G06500</t>
  </si>
  <si>
    <t xml:space="preserve">AT3G06530</t>
  </si>
  <si>
    <t xml:space="preserve">AT3G06590</t>
  </si>
  <si>
    <t xml:space="preserve">AT3G06895</t>
  </si>
  <si>
    <t xml:space="preserve">AT3G07730</t>
  </si>
  <si>
    <t xml:space="preserve">AT3G07860</t>
  </si>
  <si>
    <t xml:space="preserve">AT3G08670</t>
  </si>
  <si>
    <t xml:space="preserve">AT3G08740</t>
  </si>
  <si>
    <t xml:space="preserve">AT3G09180</t>
  </si>
  <si>
    <t xml:space="preserve">AT3G09200</t>
  </si>
  <si>
    <t xml:space="preserve">AT3G09360</t>
  </si>
  <si>
    <t xml:space="preserve">AT3G09440</t>
  </si>
  <si>
    <t xml:space="preserve">AT3G09570</t>
  </si>
  <si>
    <t xml:space="preserve">AT3G09770</t>
  </si>
  <si>
    <t xml:space="preserve">AT3G09830</t>
  </si>
  <si>
    <t xml:space="preserve">AT3G10320</t>
  </si>
  <si>
    <t xml:space="preserve">AT3G10572</t>
  </si>
  <si>
    <t xml:space="preserve">AT3G10760</t>
  </si>
  <si>
    <t xml:space="preserve">AT3G10810</t>
  </si>
  <si>
    <t xml:space="preserve">AT3G11210</t>
  </si>
  <si>
    <t xml:space="preserve">AT3G11770</t>
  </si>
  <si>
    <t xml:space="preserve">AT3G11964</t>
  </si>
  <si>
    <t xml:space="preserve">AT3G12440</t>
  </si>
  <si>
    <t xml:space="preserve">AT3G12920</t>
  </si>
  <si>
    <t xml:space="preserve">AT3G13275</t>
  </si>
  <si>
    <t xml:space="preserve">AT3G13420</t>
  </si>
  <si>
    <t xml:space="preserve">AT3G13560</t>
  </si>
  <si>
    <t xml:space="preserve">AT3G14280</t>
  </si>
  <si>
    <t xml:space="preserve">AT3G14770</t>
  </si>
  <si>
    <t xml:space="preserve">AT3G14840</t>
  </si>
  <si>
    <t xml:space="preserve">AT3G15080</t>
  </si>
  <si>
    <t xml:space="preserve">AT3G15460</t>
  </si>
  <si>
    <t xml:space="preserve">AT3G15640</t>
  </si>
  <si>
    <t xml:space="preserve">AT3G16660</t>
  </si>
  <si>
    <t xml:space="preserve">AT3G16670</t>
  </si>
  <si>
    <t xml:space="preserve">AT3G18230</t>
  </si>
  <si>
    <t xml:space="preserve">AT3G18250</t>
  </si>
  <si>
    <t xml:space="preserve">AT3G18295</t>
  </si>
  <si>
    <t xml:space="preserve">AT3G18600</t>
  </si>
  <si>
    <t xml:space="preserve">AT3G19370</t>
  </si>
  <si>
    <t xml:space="preserve">AT3G19620</t>
  </si>
  <si>
    <t xml:space="preserve">AT3G19970</t>
  </si>
  <si>
    <t xml:space="preserve">AT3G20240</t>
  </si>
  <si>
    <t xml:space="preserve">AT3G20362</t>
  </si>
  <si>
    <t xml:space="preserve">AT3G20820</t>
  </si>
  <si>
    <t xml:space="preserve">AT3G21690</t>
  </si>
  <si>
    <t xml:space="preserve">AT3G22070</t>
  </si>
  <si>
    <t xml:space="preserve">AT3G22142</t>
  </si>
  <si>
    <t xml:space="preserve">AT3G22410</t>
  </si>
  <si>
    <t xml:space="preserve">AT3G23680</t>
  </si>
  <si>
    <t xml:space="preserve">AT3G24090</t>
  </si>
  <si>
    <t xml:space="preserve">AT3G24480</t>
  </si>
  <si>
    <t xml:space="preserve">AT3G24670</t>
  </si>
  <si>
    <t xml:space="preserve">AT3G24750</t>
  </si>
  <si>
    <t xml:space="preserve">AT3G25660</t>
  </si>
  <si>
    <t xml:space="preserve">AT3G26440</t>
  </si>
  <si>
    <t xml:space="preserve">AT3G26560</t>
  </si>
  <si>
    <t xml:space="preserve">AT3G26990</t>
  </si>
  <si>
    <t xml:space="preserve">AT3G27250</t>
  </si>
  <si>
    <t xml:space="preserve">AT3G27350</t>
  </si>
  <si>
    <t xml:space="preserve">AT3G28140</t>
  </si>
  <si>
    <t xml:space="preserve">AT3G28220</t>
  </si>
  <si>
    <t xml:space="preserve">AT3G28460</t>
  </si>
  <si>
    <t xml:space="preserve">AT3G28510</t>
  </si>
  <si>
    <t xml:space="preserve">AT3G28715</t>
  </si>
  <si>
    <t xml:space="preserve">AT3G30705</t>
  </si>
  <si>
    <t xml:space="preserve">AT3G32940</t>
  </si>
  <si>
    <t xml:space="preserve">AT3G44260</t>
  </si>
  <si>
    <t xml:space="preserve">AT3G45245</t>
  </si>
  <si>
    <t xml:space="preserve">AT3G46370</t>
  </si>
  <si>
    <t xml:space="preserve">AT3G46380</t>
  </si>
  <si>
    <t xml:space="preserve">AT3G46850</t>
  </si>
  <si>
    <t xml:space="preserve">AT3G47800</t>
  </si>
  <si>
    <t xml:space="preserve">AT3G48185</t>
  </si>
  <si>
    <t xml:space="preserve">AT3G48346</t>
  </si>
  <si>
    <t xml:space="preserve">AT3G49601</t>
  </si>
  <si>
    <t xml:space="preserve">AT3G49970</t>
  </si>
  <si>
    <t xml:space="preserve">AT3G50340</t>
  </si>
  <si>
    <t xml:space="preserve">AT3G50690</t>
  </si>
  <si>
    <t xml:space="preserve">AT3G51180</t>
  </si>
  <si>
    <t xml:space="preserve">AT3G51540</t>
  </si>
  <si>
    <t xml:space="preserve">AT3G51642</t>
  </si>
  <si>
    <t xml:space="preserve">AT3G52470</t>
  </si>
  <si>
    <t xml:space="preserve">AT3G52520</t>
  </si>
  <si>
    <t xml:space="preserve">AT3G54030</t>
  </si>
  <si>
    <t xml:space="preserve">AT3G54400</t>
  </si>
  <si>
    <t xml:space="preserve">AT3G55390</t>
  </si>
  <si>
    <t xml:space="preserve">AT3G55580</t>
  </si>
  <si>
    <t xml:space="preserve">AT3G55646</t>
  </si>
  <si>
    <t xml:space="preserve">AT3G56200</t>
  </si>
  <si>
    <t xml:space="preserve">AT3G56260</t>
  </si>
  <si>
    <t xml:space="preserve">AT3G56340</t>
  </si>
  <si>
    <t xml:space="preserve">AT3G56590</t>
  </si>
  <si>
    <t xml:space="preserve">AT3G56900</t>
  </si>
  <si>
    <t xml:space="preserve">AT3G57350</t>
  </si>
  <si>
    <t xml:space="preserve">AT3G57400</t>
  </si>
  <si>
    <t xml:space="preserve">AT3G57590</t>
  </si>
  <si>
    <t xml:space="preserve">AT3G57785</t>
  </si>
  <si>
    <t xml:space="preserve">AT3G57800</t>
  </si>
  <si>
    <t xml:space="preserve">AT3G57930</t>
  </si>
  <si>
    <t xml:space="preserve">AT3G58270</t>
  </si>
  <si>
    <t xml:space="preserve">AT3G58720</t>
  </si>
  <si>
    <t xml:space="preserve">AT3G58960</t>
  </si>
  <si>
    <t xml:space="preserve">AT3G59080</t>
  </si>
  <si>
    <t xml:space="preserve">AT3G59540</t>
  </si>
  <si>
    <t xml:space="preserve">AT3G59670</t>
  </si>
  <si>
    <t xml:space="preserve">AT3G59940</t>
  </si>
  <si>
    <t xml:space="preserve">AT3G60410</t>
  </si>
  <si>
    <t xml:space="preserve">AT3G60990</t>
  </si>
  <si>
    <t xml:space="preserve">AT3G61080</t>
  </si>
  <si>
    <t xml:space="preserve">AT3G61550</t>
  </si>
  <si>
    <t xml:space="preserve">AT3G61750</t>
  </si>
  <si>
    <t xml:space="preserve">AT3G61770</t>
  </si>
  <si>
    <t xml:space="preserve">AT3G61810</t>
  </si>
  <si>
    <t xml:space="preserve">AT3G62140</t>
  </si>
  <si>
    <t xml:space="preserve">AT3G63052</t>
  </si>
  <si>
    <t xml:space="preserve">AT3G63450</t>
  </si>
  <si>
    <t xml:space="preserve">AT3G66654</t>
  </si>
  <si>
    <t xml:space="preserve">AT4G00870</t>
  </si>
  <si>
    <t xml:space="preserve">AT4G01130</t>
  </si>
  <si>
    <t xml:space="preserve">AT4G01580</t>
  </si>
  <si>
    <t xml:space="preserve">AT4G01595</t>
  </si>
  <si>
    <t xml:space="preserve">AT4G01760</t>
  </si>
  <si>
    <t xml:space="preserve">AT4G01860</t>
  </si>
  <si>
    <t xml:space="preserve">AT4G01935</t>
  </si>
  <si>
    <t xml:space="preserve">AT4G01985</t>
  </si>
  <si>
    <t xml:space="preserve">AT4G02190</t>
  </si>
  <si>
    <t xml:space="preserve">AT4G02940</t>
  </si>
  <si>
    <t xml:space="preserve">AT4G03410</t>
  </si>
  <si>
    <t xml:space="preserve">AT4G05160</t>
  </si>
  <si>
    <t xml:space="preserve">AT4G05590</t>
  </si>
  <si>
    <t xml:space="preserve">AT4G06634</t>
  </si>
  <si>
    <t xml:space="preserve">AT4G07410</t>
  </si>
  <si>
    <t xml:space="preserve">AT4G08263</t>
  </si>
  <si>
    <t xml:space="preserve">AT4G09490</t>
  </si>
  <si>
    <t xml:space="preserve">AT4G10110</t>
  </si>
  <si>
    <t xml:space="preserve">AT4G10360</t>
  </si>
  <si>
    <t xml:space="preserve">AT4G10860</t>
  </si>
  <si>
    <t xml:space="preserve">AT4G11000</t>
  </si>
  <si>
    <t xml:space="preserve">AT4G11590</t>
  </si>
  <si>
    <t xml:space="preserve">AT4G13340</t>
  </si>
  <si>
    <t xml:space="preserve">AT4G14900</t>
  </si>
  <si>
    <t xml:space="preserve">AT4G14990</t>
  </si>
  <si>
    <t xml:space="preserve">AT4G15030</t>
  </si>
  <si>
    <t xml:space="preserve">AT4G15610</t>
  </si>
  <si>
    <t xml:space="preserve">AT4G16140</t>
  </si>
  <si>
    <t xml:space="preserve">AT4G16563</t>
  </si>
  <si>
    <t xml:space="preserve">AT4G16765</t>
  </si>
  <si>
    <t xml:space="preserve">AT4G17245</t>
  </si>
  <si>
    <t xml:space="preserve">AT4G17560</t>
  </si>
  <si>
    <t xml:space="preserve">AT4G17880</t>
  </si>
  <si>
    <t xml:space="preserve">AT4G18422</t>
  </si>
  <si>
    <t xml:space="preserve">AT4G19160</t>
  </si>
  <si>
    <t xml:space="preserve">AT4G19220</t>
  </si>
  <si>
    <t xml:space="preserve">AT4G19370</t>
  </si>
  <si>
    <t xml:space="preserve">AT4G19850</t>
  </si>
  <si>
    <t xml:space="preserve">AT4G20020</t>
  </si>
  <si>
    <t xml:space="preserve">AT4G20170</t>
  </si>
  <si>
    <t xml:space="preserve">AT4G20860</t>
  </si>
  <si>
    <t xml:space="preserve">AT4G21720</t>
  </si>
  <si>
    <t xml:space="preserve">AT4G22590</t>
  </si>
  <si>
    <t xml:space="preserve">AT4G22758</t>
  </si>
  <si>
    <t xml:space="preserve">AT4G22960</t>
  </si>
  <si>
    <t xml:space="preserve">AT4G23470</t>
  </si>
  <si>
    <t xml:space="preserve">AT4G23530</t>
  </si>
  <si>
    <t xml:space="preserve">AT4G24030</t>
  </si>
  <si>
    <t xml:space="preserve">AT4G24350</t>
  </si>
  <si>
    <t xml:space="preserve">AT4G24440</t>
  </si>
  <si>
    <t xml:space="preserve">AT4G25740</t>
  </si>
  <si>
    <t xml:space="preserve">AT4G26530</t>
  </si>
  <si>
    <t xml:space="preserve">AT4G26600</t>
  </si>
  <si>
    <t xml:space="preserve">AT4G26750</t>
  </si>
  <si>
    <t xml:space="preserve">AT4G26950</t>
  </si>
  <si>
    <t xml:space="preserve">AT4G26990</t>
  </si>
  <si>
    <t xml:space="preserve">AT4G27100</t>
  </si>
  <si>
    <t xml:space="preserve">AT4G28060</t>
  </si>
  <si>
    <t xml:space="preserve">AT4G28140</t>
  </si>
  <si>
    <t xml:space="preserve">AT4G28150</t>
  </si>
  <si>
    <t xml:space="preserve">AT4G28300</t>
  </si>
  <si>
    <t xml:space="preserve">AT4G28450</t>
  </si>
  <si>
    <t xml:space="preserve">AT4G29190</t>
  </si>
  <si>
    <t xml:space="preserve">AT4G30400</t>
  </si>
  <si>
    <t xml:space="preserve">AT4G30720</t>
  </si>
  <si>
    <t xml:space="preserve">AT4G30840</t>
  </si>
  <si>
    <t xml:space="preserve">AT4G31200</t>
  </si>
  <si>
    <t xml:space="preserve">AT4G31210</t>
  </si>
  <si>
    <t xml:space="preserve">AT4G31250</t>
  </si>
  <si>
    <t xml:space="preserve">AT4G31810</t>
  </si>
  <si>
    <t xml:space="preserve">AT4G32390</t>
  </si>
  <si>
    <t xml:space="preserve">AT4G32680</t>
  </si>
  <si>
    <t xml:space="preserve">AT4G33740</t>
  </si>
  <si>
    <t xml:space="preserve">AT4G37280</t>
  </si>
  <si>
    <t xml:space="preserve">AT4G37295</t>
  </si>
  <si>
    <t xml:space="preserve">AT4G37550</t>
  </si>
  <si>
    <t xml:space="preserve">AT4G37820</t>
  </si>
  <si>
    <t xml:space="preserve">AT4G38495</t>
  </si>
  <si>
    <t xml:space="preserve">AT4G38520</t>
  </si>
  <si>
    <t xml:space="preserve">AT5G01090</t>
  </si>
  <si>
    <t xml:space="preserve">AT5G01800</t>
  </si>
  <si>
    <t xml:space="preserve">AT5G02430</t>
  </si>
  <si>
    <t xml:space="preserve">AT5G02540</t>
  </si>
  <si>
    <t xml:space="preserve">AT5G03204</t>
  </si>
  <si>
    <t xml:space="preserve">AT5G03210</t>
  </si>
  <si>
    <t xml:space="preserve">AT5G03230</t>
  </si>
  <si>
    <t xml:space="preserve">AT5G03610</t>
  </si>
  <si>
    <t xml:space="preserve">AT5G03995</t>
  </si>
  <si>
    <t xml:space="preserve">AT5G05190</t>
  </si>
  <si>
    <t xml:space="preserve">AT5G05365</t>
  </si>
  <si>
    <t xml:space="preserve">AT5G07090</t>
  </si>
  <si>
    <t xml:space="preserve">AT5G07150</t>
  </si>
  <si>
    <t xml:space="preserve">AT5G07770</t>
  </si>
  <si>
    <t xml:space="preserve">AT5G08350</t>
  </si>
  <si>
    <t xml:space="preserve">AT5G10060</t>
  </si>
  <si>
    <t xml:space="preserve">AT5G10310</t>
  </si>
  <si>
    <t xml:space="preserve">AT5G10690</t>
  </si>
  <si>
    <t xml:space="preserve">AT5G10750</t>
  </si>
  <si>
    <t xml:space="preserve">AT5G10920</t>
  </si>
  <si>
    <t xml:space="preserve">AT5G11200</t>
  </si>
  <si>
    <t xml:space="preserve">AT5G11240</t>
  </si>
  <si>
    <t xml:space="preserve">AT5G11630</t>
  </si>
  <si>
    <t xml:space="preserve">AT5G11890</t>
  </si>
  <si>
    <t xml:space="preserve">AT5G13070</t>
  </si>
  <si>
    <t xml:space="preserve">AT5G13140</t>
  </si>
  <si>
    <t xml:space="preserve">AT5G13810</t>
  </si>
  <si>
    <t xml:space="preserve">AT5G14540</t>
  </si>
  <si>
    <t xml:space="preserve">AT5G14880</t>
  </si>
  <si>
    <t xml:space="preserve">AT5G14920</t>
  </si>
  <si>
    <t xml:space="preserve">AT5G14940</t>
  </si>
  <si>
    <t xml:space="preserve">AT5G15190</t>
  </si>
  <si>
    <t xml:space="preserve">AT5G15220</t>
  </si>
  <si>
    <t xml:space="preserve">AT5G15390</t>
  </si>
  <si>
    <t xml:space="preserve">AT5G15550</t>
  </si>
  <si>
    <t xml:space="preserve">AT5G15750</t>
  </si>
  <si>
    <t xml:space="preserve">AT5G15780</t>
  </si>
  <si>
    <t xml:space="preserve">AT5G16220</t>
  </si>
  <si>
    <t xml:space="preserve">AT5G16990</t>
  </si>
  <si>
    <t xml:space="preserve">AT5G17270</t>
  </si>
  <si>
    <t xml:space="preserve">AT5G17380</t>
  </si>
  <si>
    <t xml:space="preserve">AT5G17450</t>
  </si>
  <si>
    <t xml:space="preserve">AT5G17630</t>
  </si>
  <si>
    <t xml:space="preserve">AT5G18260</t>
  </si>
  <si>
    <t xml:space="preserve">AT5G18600</t>
  </si>
  <si>
    <t xml:space="preserve">AT5G18650</t>
  </si>
  <si>
    <t xml:space="preserve">AT5G19080</t>
  </si>
  <si>
    <t xml:space="preserve">AT5G20950</t>
  </si>
  <si>
    <t xml:space="preserve">AT5G21280</t>
  </si>
  <si>
    <t xml:space="preserve">AT5G22250</t>
  </si>
  <si>
    <t xml:space="preserve">AT5G22440</t>
  </si>
  <si>
    <t xml:space="preserve">AT5G22860</t>
  </si>
  <si>
    <t xml:space="preserve">AT5G23535</t>
  </si>
  <si>
    <t xml:space="preserve">AT5G23760</t>
  </si>
  <si>
    <t xml:space="preserve">AT5G24460</t>
  </si>
  <si>
    <t xml:space="preserve">AT5G24980</t>
  </si>
  <si>
    <t xml:space="preserve">AT5G25265</t>
  </si>
  <si>
    <t xml:space="preserve">AT5G25820</t>
  </si>
  <si>
    <t xml:space="preserve">AT5G26230</t>
  </si>
  <si>
    <t xml:space="preserve">AT5G26330</t>
  </si>
  <si>
    <t xml:space="preserve">AT5G26610</t>
  </si>
  <si>
    <t xml:space="preserve">AT5G26840</t>
  </si>
  <si>
    <t xml:space="preserve">AT5G27690</t>
  </si>
  <si>
    <t xml:space="preserve">AT5G27850</t>
  </si>
  <si>
    <t xml:space="preserve">AT5G28781</t>
  </si>
  <si>
    <t xml:space="preserve">AT5G38460</t>
  </si>
  <si>
    <t xml:space="preserve">AT5G38710</t>
  </si>
  <si>
    <t xml:space="preserve">AT5G38900</t>
  </si>
  <si>
    <t xml:space="preserve">AT5G39520</t>
  </si>
  <si>
    <t xml:space="preserve">AT5G39730</t>
  </si>
  <si>
    <t xml:space="preserve">AT5G40790</t>
  </si>
  <si>
    <t xml:space="preserve">AT5G40800</t>
  </si>
  <si>
    <t xml:space="preserve">AT5G40830</t>
  </si>
  <si>
    <t xml:space="preserve">AT5G40970</t>
  </si>
  <si>
    <t xml:space="preserve">AT5G40980</t>
  </si>
  <si>
    <t xml:space="preserve">AT5G41020</t>
  </si>
  <si>
    <t xml:space="preserve">AT5G41560</t>
  </si>
  <si>
    <t xml:space="preserve">AT5G41870</t>
  </si>
  <si>
    <t xml:space="preserve">AT5G42530</t>
  </si>
  <si>
    <t xml:space="preserve">AT5G42860</t>
  </si>
  <si>
    <t xml:space="preserve">AT5G43190</t>
  </si>
  <si>
    <t xml:space="preserve">AT5G44680</t>
  </si>
  <si>
    <t xml:space="preserve">AT5G44780</t>
  </si>
  <si>
    <t xml:space="preserve">AT5G45720</t>
  </si>
  <si>
    <t xml:space="preserve">AT5G46030</t>
  </si>
  <si>
    <t xml:space="preserve">AT5G46430</t>
  </si>
  <si>
    <t xml:space="preserve">AT5G46780</t>
  </si>
  <si>
    <t xml:space="preserve">AT5G47180</t>
  </si>
  <si>
    <t xml:space="preserve">AT5G47540</t>
  </si>
  <si>
    <t xml:space="preserve">AT5G48480</t>
  </si>
  <si>
    <t xml:space="preserve">AT5G48760</t>
  </si>
  <si>
    <t xml:space="preserve">AT5G50360</t>
  </si>
  <si>
    <t xml:space="preserve">AT5G51560</t>
  </si>
  <si>
    <t xml:space="preserve">AT5G52882</t>
  </si>
  <si>
    <t xml:space="preserve">AT5G52970</t>
  </si>
  <si>
    <t xml:space="preserve">AT5G53110</t>
  </si>
  <si>
    <t xml:space="preserve">AT5G53330</t>
  </si>
  <si>
    <t xml:space="preserve">AT5G53420</t>
  </si>
  <si>
    <t xml:space="preserve">AT5G53486</t>
  </si>
  <si>
    <t xml:space="preserve">AT5G53590</t>
  </si>
  <si>
    <t xml:space="preserve">AT5G53800</t>
  </si>
  <si>
    <t xml:space="preserve">AT5G53830</t>
  </si>
  <si>
    <t xml:space="preserve">AT5G53880</t>
  </si>
  <si>
    <t xml:space="preserve">AT5G54470</t>
  </si>
  <si>
    <t xml:space="preserve">AT5G55620</t>
  </si>
  <si>
    <t xml:space="preserve">AT5G56890</t>
  </si>
  <si>
    <t xml:space="preserve">AT5G57070</t>
  </si>
  <si>
    <t xml:space="preserve">AT5G57340</t>
  </si>
  <si>
    <t xml:space="preserve">AT5G57760</t>
  </si>
  <si>
    <t xml:space="preserve">AT5G57910</t>
  </si>
  <si>
    <t xml:space="preserve">AT5G58300</t>
  </si>
  <si>
    <t xml:space="preserve">AT5G58570</t>
  </si>
  <si>
    <t xml:space="preserve">AT5G59080</t>
  </si>
  <si>
    <t xml:space="preserve">AT5G59250</t>
  </si>
  <si>
    <t xml:space="preserve">AT5G59550</t>
  </si>
  <si>
    <t xml:space="preserve">AT5G60030</t>
  </si>
  <si>
    <t xml:space="preserve">AT5G60290</t>
  </si>
  <si>
    <t xml:space="preserve">AT5G60470</t>
  </si>
  <si>
    <t xml:space="preserve">AT5G60590</t>
  </si>
  <si>
    <t xml:space="preserve">AT5G60710</t>
  </si>
  <si>
    <t xml:space="preserve">AT5G60820</t>
  </si>
  <si>
    <t xml:space="preserve">AT5G61190</t>
  </si>
  <si>
    <t xml:space="preserve">AT5G62360</t>
  </si>
  <si>
    <t xml:space="preserve">AT5G62640</t>
  </si>
  <si>
    <t xml:space="preserve">AT5G63280</t>
  </si>
  <si>
    <t xml:space="preserve">AT5G63700</t>
  </si>
  <si>
    <t xml:space="preserve">AT5G64430</t>
  </si>
  <si>
    <t xml:space="preserve">AT5G64700</t>
  </si>
  <si>
    <t xml:space="preserve">AT5G66450</t>
  </si>
  <si>
    <t xml:space="preserve">AT5G67385</t>
  </si>
  <si>
    <t xml:space="preserve">AT5G67390</t>
  </si>
  <si>
    <t xml:space="preserve">AT5G67490</t>
  </si>
  <si>
    <t xml:space="preserve">AT3G15400</t>
  </si>
  <si>
    <t xml:space="preserve">AT5G43700</t>
  </si>
  <si>
    <t xml:space="preserve">AT4G04620</t>
  </si>
  <si>
    <t xml:space="preserve">AT4G32980</t>
  </si>
  <si>
    <t xml:space="preserve">AT1G26960</t>
  </si>
  <si>
    <t xml:space="preserve">AT3G48190</t>
  </si>
  <si>
    <t xml:space="preserve">AT1G07620</t>
  </si>
  <si>
    <t xml:space="preserve">AT5G66130</t>
  </si>
  <si>
    <t xml:space="preserve">AT3G08760</t>
  </si>
  <si>
    <t xml:space="preserve">AT4G10120</t>
  </si>
  <si>
    <t xml:space="preserve">AT4G20270</t>
  </si>
  <si>
    <t xml:space="preserve">AT3G50930</t>
  </si>
  <si>
    <t xml:space="preserve">AT1G78700</t>
  </si>
  <si>
    <t xml:space="preserve">AT5G42100</t>
  </si>
  <si>
    <t xml:space="preserve">AT4G27830</t>
  </si>
  <si>
    <t xml:space="preserve">AT1G52400</t>
  </si>
  <si>
    <t xml:space="preserve">AT3G19860</t>
  </si>
  <si>
    <t xml:space="preserve">AT3G25710</t>
  </si>
  <si>
    <t xml:space="preserve">AT2G35940</t>
  </si>
  <si>
    <t xml:space="preserve">AT1G75410</t>
  </si>
  <si>
    <t xml:space="preserve">AT2G23760</t>
  </si>
  <si>
    <t xml:space="preserve">AT2G47160</t>
  </si>
  <si>
    <t xml:space="preserve">AT5G18930</t>
  </si>
  <si>
    <t xml:space="preserve">AT2G30490</t>
  </si>
  <si>
    <t xml:space="preserve">AT5G16390</t>
  </si>
  <si>
    <t xml:space="preserve">AT5G44070</t>
  </si>
  <si>
    <t xml:space="preserve">AT4G34230</t>
  </si>
  <si>
    <t xml:space="preserve">AT3G51920</t>
  </si>
  <si>
    <t xml:space="preserve">AT4G33000</t>
  </si>
  <si>
    <t xml:space="preserve">AT1G52827</t>
  </si>
  <si>
    <t xml:space="preserve">AT1G02205</t>
  </si>
  <si>
    <t xml:space="preserve">AT4G26150</t>
  </si>
  <si>
    <t xml:space="preserve">AT3G53720</t>
  </si>
  <si>
    <t xml:space="preserve">AT1G48260</t>
  </si>
  <si>
    <t xml:space="preserve">AT4G24460</t>
  </si>
  <si>
    <t xml:space="preserve">AT3G50770</t>
  </si>
  <si>
    <t xml:space="preserve">AT5G55130</t>
  </si>
  <si>
    <t xml:space="preserve">AT5G60950</t>
  </si>
  <si>
    <t xml:space="preserve">AT5G15850</t>
  </si>
  <si>
    <t xml:space="preserve">AT4G23600</t>
  </si>
  <si>
    <t xml:space="preserve">AT3G53460</t>
  </si>
  <si>
    <t xml:space="preserve">AT5G20720</t>
  </si>
  <si>
    <t xml:space="preserve">AT1G55490</t>
  </si>
  <si>
    <t xml:space="preserve">AT4G23750</t>
  </si>
  <si>
    <t xml:space="preserve">AT3G61630</t>
  </si>
  <si>
    <t xml:space="preserve">AT5G55740</t>
  </si>
  <si>
    <t xml:space="preserve">AT2G01590</t>
  </si>
  <si>
    <t xml:space="preserve">AT4G36020</t>
  </si>
  <si>
    <t xml:space="preserve">AT3G16920</t>
  </si>
  <si>
    <t xml:space="preserve">AT5G11920</t>
  </si>
  <si>
    <t xml:space="preserve">AT3G22120</t>
  </si>
  <si>
    <t xml:space="preserve">AT1G20610</t>
  </si>
  <si>
    <t xml:space="preserve">AT2G26170</t>
  </si>
  <si>
    <t xml:space="preserve">AT5G25120</t>
  </si>
  <si>
    <t xml:space="preserve">AT3G03470</t>
  </si>
  <si>
    <t xml:space="preserve">AT5G66620</t>
  </si>
  <si>
    <t xml:space="preserve">AT3G43920</t>
  </si>
  <si>
    <t xml:space="preserve">AT1G08370</t>
  </si>
  <si>
    <t xml:space="preserve">AT5G64860</t>
  </si>
  <si>
    <t xml:space="preserve">AT2G40840</t>
  </si>
  <si>
    <t xml:space="preserve">AT1G15510</t>
  </si>
  <si>
    <t xml:space="preserve">AT3G13060</t>
  </si>
  <si>
    <t xml:space="preserve">AT3G48110</t>
  </si>
  <si>
    <t xml:space="preserve">AT1G05010</t>
  </si>
  <si>
    <t xml:space="preserve">AT5G05740</t>
  </si>
  <si>
    <t xml:space="preserve">AT5G06000</t>
  </si>
  <si>
    <t xml:space="preserve">AT2G24050</t>
  </si>
  <si>
    <t xml:space="preserve">AT5G13860</t>
  </si>
  <si>
    <t xml:space="preserve">AT2G25930</t>
  </si>
  <si>
    <t xml:space="preserve">AT3G18110</t>
  </si>
  <si>
    <t xml:space="preserve">AT2G18510</t>
  </si>
  <si>
    <t xml:space="preserve">AT5G18570</t>
  </si>
  <si>
    <t xml:space="preserve">AT3G12670</t>
  </si>
  <si>
    <t xml:space="preserve">AT5G40480</t>
  </si>
  <si>
    <t xml:space="preserve">AT1G64640</t>
  </si>
  <si>
    <t xml:space="preserve">AT5G67160</t>
  </si>
  <si>
    <t xml:space="preserve">AT1G53170</t>
  </si>
  <si>
    <t xml:space="preserve">AT3G45970</t>
  </si>
  <si>
    <t xml:space="preserve">AT1G69530</t>
  </si>
  <si>
    <t xml:space="preserve">AT3G29030</t>
  </si>
  <si>
    <t xml:space="preserve">AT1G21310</t>
  </si>
  <si>
    <t xml:space="preserve">AT2G21330</t>
  </si>
  <si>
    <t xml:space="preserve">AT3G53570</t>
  </si>
  <si>
    <t xml:space="preserve">AT4G15200</t>
  </si>
  <si>
    <t xml:space="preserve">AT1G24150</t>
  </si>
  <si>
    <t xml:space="preserve">AT4G04020</t>
  </si>
  <si>
    <t xml:space="preserve">AT1G69200</t>
  </si>
  <si>
    <t xml:space="preserve">AT1G14350</t>
  </si>
  <si>
    <t xml:space="preserve">AT3G12145</t>
  </si>
  <si>
    <t xml:space="preserve">AT3G24140</t>
  </si>
  <si>
    <t xml:space="preserve">AT1G65860</t>
  </si>
  <si>
    <t xml:space="preserve">AT5G63530</t>
  </si>
  <si>
    <t xml:space="preserve">AT1G23020</t>
  </si>
  <si>
    <t xml:space="preserve">AT1G79560</t>
  </si>
  <si>
    <t xml:space="preserve">AT4G34260</t>
  </si>
  <si>
    <t xml:space="preserve">AT3G26790</t>
  </si>
  <si>
    <t xml:space="preserve">AT4G22910</t>
  </si>
  <si>
    <t xml:space="preserve">AT1G79460</t>
  </si>
  <si>
    <t xml:space="preserve">AT1G30040</t>
  </si>
  <si>
    <t xml:space="preserve">AT2G02010</t>
  </si>
  <si>
    <t xml:space="preserve">AT4G12250</t>
  </si>
  <si>
    <t xml:space="preserve">AT2G36830</t>
  </si>
  <si>
    <t xml:space="preserve">AT1G16300</t>
  </si>
  <si>
    <t xml:space="preserve">AT1G75750</t>
  </si>
  <si>
    <t xml:space="preserve">AT3G50760</t>
  </si>
  <si>
    <t xml:space="preserve">AT4G02130</t>
  </si>
  <si>
    <t xml:space="preserve">AT5G18170</t>
  </si>
  <si>
    <t xml:space="preserve">AT5G57685</t>
  </si>
  <si>
    <t xml:space="preserve">AT1G78680</t>
  </si>
  <si>
    <t xml:space="preserve">AT1G09560</t>
  </si>
  <si>
    <t xml:space="preserve">AT5G56860</t>
  </si>
  <si>
    <t xml:space="preserve">AT5G19980</t>
  </si>
  <si>
    <t xml:space="preserve">AT1G01610</t>
  </si>
  <si>
    <t xml:space="preserve">AT3G17420</t>
  </si>
  <si>
    <t xml:space="preserve">AT4G37740</t>
  </si>
  <si>
    <t xml:space="preserve">AT3G45240</t>
  </si>
  <si>
    <t xml:space="preserve">AT4G04970</t>
  </si>
  <si>
    <t xml:space="preserve">AT3G43800</t>
  </si>
  <si>
    <t xml:space="preserve">AT2G29470</t>
  </si>
  <si>
    <t xml:space="preserve">AT2G29420</t>
  </si>
  <si>
    <t xml:space="preserve">AT1G76890</t>
  </si>
  <si>
    <t xml:space="preserve">AT4G01070</t>
  </si>
  <si>
    <t xml:space="preserve">AT3G52280</t>
  </si>
  <si>
    <t xml:space="preserve">AT1G33240</t>
  </si>
  <si>
    <t xml:space="preserve">AT5G59220</t>
  </si>
  <si>
    <t xml:space="preserve">AT2G45160</t>
  </si>
  <si>
    <t xml:space="preserve">AT4G00150</t>
  </si>
  <si>
    <t xml:space="preserve">AT5G06710</t>
  </si>
  <si>
    <t xml:space="preserve">AT5G47370</t>
  </si>
  <si>
    <t xml:space="preserve">AT3G10520</t>
  </si>
  <si>
    <t xml:space="preserve">AT5G39760</t>
  </si>
  <si>
    <t xml:space="preserve">AT5G62940</t>
  </si>
  <si>
    <t xml:space="preserve">AT5G52440</t>
  </si>
  <si>
    <t xml:space="preserve">AT5G48545</t>
  </si>
  <si>
    <t xml:space="preserve">AT3G59700</t>
  </si>
  <si>
    <t xml:space="preserve">AT1G32330</t>
  </si>
  <si>
    <t xml:space="preserve">AT3G12580</t>
  </si>
  <si>
    <t xml:space="preserve">AT5G02560</t>
  </si>
  <si>
    <t xml:space="preserve">AT4G13570</t>
  </si>
  <si>
    <t xml:space="preserve">AT1G72970</t>
  </si>
  <si>
    <t xml:space="preserve">AT1G19950</t>
  </si>
  <si>
    <t xml:space="preserve">AT5G11260</t>
  </si>
  <si>
    <t xml:space="preserve">AT4G14560</t>
  </si>
  <si>
    <t xml:space="preserve">AT4G14550</t>
  </si>
  <si>
    <t xml:space="preserve">AT5G25890</t>
  </si>
  <si>
    <t xml:space="preserve">AT4G15550</t>
  </si>
  <si>
    <t xml:space="preserve">AT2G23430</t>
  </si>
  <si>
    <t xml:space="preserve">AT3G13810</t>
  </si>
  <si>
    <t xml:space="preserve">AT2G35230</t>
  </si>
  <si>
    <t xml:space="preserve">AT2G43330</t>
  </si>
  <si>
    <t xml:space="preserve">AT2G43100</t>
  </si>
  <si>
    <t xml:space="preserve">AT4G00820</t>
  </si>
  <si>
    <t xml:space="preserve">AT4G14750</t>
  </si>
  <si>
    <t xml:space="preserve">AT5G62070</t>
  </si>
  <si>
    <t xml:space="preserve">AT5G35670</t>
  </si>
  <si>
    <t xml:space="preserve">AT5G03150</t>
  </si>
  <si>
    <t xml:space="preserve">AT1G19640</t>
  </si>
  <si>
    <t xml:space="preserve">AT5G16560</t>
  </si>
  <si>
    <t xml:space="preserve">AT4G17695</t>
  </si>
  <si>
    <t xml:space="preserve">AT4G32650</t>
  </si>
  <si>
    <t xml:space="preserve">AT1G67730</t>
  </si>
  <si>
    <t xml:space="preserve">AT1G26945</t>
  </si>
  <si>
    <t xml:space="preserve">AT4G04850</t>
  </si>
  <si>
    <t xml:space="preserve">AT5G11800</t>
  </si>
  <si>
    <t xml:space="preserve">AT5G25220</t>
  </si>
  <si>
    <t xml:space="preserve">AT2G47240</t>
  </si>
  <si>
    <t xml:space="preserve">AT5G06760</t>
  </si>
  <si>
    <t xml:space="preserve">AT3G47470</t>
  </si>
  <si>
    <t xml:space="preserve">AT1G19150</t>
  </si>
  <si>
    <t xml:space="preserve">AT2G40100</t>
  </si>
  <si>
    <t xml:space="preserve">AT4G35180</t>
  </si>
  <si>
    <t xml:space="preserve">AT5G64813</t>
  </si>
  <si>
    <t xml:space="preserve">AT1G55020</t>
  </si>
  <si>
    <t xml:space="preserve">AT5G28490</t>
  </si>
  <si>
    <t xml:space="preserve">AT3G23290</t>
  </si>
  <si>
    <t xml:space="preserve">AT1G07090</t>
  </si>
  <si>
    <t xml:space="preserve">AT3G49570</t>
  </si>
  <si>
    <t xml:space="preserve">AT5G52300</t>
  </si>
  <si>
    <t xml:space="preserve">AT2G15050</t>
  </si>
  <si>
    <t xml:space="preserve">AT2G38530</t>
  </si>
  <si>
    <t xml:space="preserve">AT5G59320</t>
  </si>
  <si>
    <t xml:space="preserve">AT3G10110</t>
  </si>
  <si>
    <t xml:space="preserve">AT5G19020</t>
  </si>
  <si>
    <t xml:space="preserve">AT3G18970</t>
  </si>
  <si>
    <t xml:space="preserve">AT4G16690</t>
  </si>
  <si>
    <t xml:space="preserve">AT4G37150</t>
  </si>
  <si>
    <t xml:space="preserve">AT1G03840</t>
  </si>
  <si>
    <t xml:space="preserve">AT3G45290</t>
  </si>
  <si>
    <t xml:space="preserve">AT1G53240</t>
  </si>
  <si>
    <t xml:space="preserve">AT1G53510</t>
  </si>
  <si>
    <t xml:space="preserve">AT3G13080</t>
  </si>
  <si>
    <t xml:space="preserve">AT3G21250</t>
  </si>
  <si>
    <t xml:space="preserve">AT3G13100</t>
  </si>
  <si>
    <t xml:space="preserve">AT3G14810</t>
  </si>
  <si>
    <t xml:space="preserve">AT4G04840</t>
  </si>
  <si>
    <t xml:space="preserve">AT4G37910</t>
  </si>
  <si>
    <t xml:space="preserve">AT5G23660</t>
  </si>
  <si>
    <t xml:space="preserve">AT2G38700</t>
  </si>
  <si>
    <t xml:space="preserve">AT5G49330</t>
  </si>
  <si>
    <t xml:space="preserve">AT5G61420</t>
  </si>
  <si>
    <t xml:space="preserve">AT3G46130</t>
  </si>
  <si>
    <t xml:space="preserve">AT1G08810</t>
  </si>
  <si>
    <t xml:space="preserve">AT1G71030</t>
  </si>
  <si>
    <t xml:space="preserve">AT5G18240</t>
  </si>
  <si>
    <t xml:space="preserve">AT1G52890</t>
  </si>
  <si>
    <t xml:space="preserve">AT1G77450</t>
  </si>
  <si>
    <t xml:space="preserve">AT2G02450</t>
  </si>
  <si>
    <t xml:space="preserve">AT2G33480</t>
  </si>
  <si>
    <t xml:space="preserve">AT2G43000</t>
  </si>
  <si>
    <t xml:space="preserve">AT3G44350</t>
  </si>
  <si>
    <t xml:space="preserve">AT5G22380</t>
  </si>
  <si>
    <t xml:space="preserve">AT1G32870</t>
  </si>
  <si>
    <t xml:space="preserve">ATMG01220</t>
  </si>
  <si>
    <t xml:space="preserve">ATMG01260</t>
  </si>
  <si>
    <t xml:space="preserve">AT1G52880</t>
  </si>
  <si>
    <t xml:space="preserve">AT1G09240</t>
  </si>
  <si>
    <t xml:space="preserve">AT1G07180</t>
  </si>
  <si>
    <t xml:space="preserve">AT4G30930</t>
  </si>
  <si>
    <t xml:space="preserve">AT1G10170</t>
  </si>
  <si>
    <t xml:space="preserve">AT3G14020</t>
  </si>
  <si>
    <t xml:space="preserve">AT3G11660</t>
  </si>
  <si>
    <t xml:space="preserve">AT2G35960</t>
  </si>
  <si>
    <t xml:space="preserve">AT5G55470</t>
  </si>
  <si>
    <t xml:space="preserve">AT5G46830</t>
  </si>
  <si>
    <t xml:space="preserve">AT1G80760</t>
  </si>
  <si>
    <t xml:space="preserve">AT3G57660</t>
  </si>
  <si>
    <t xml:space="preserve">AT1G29940</t>
  </si>
  <si>
    <t xml:space="preserve">AT3G52090</t>
  </si>
  <si>
    <t xml:space="preserve">AT1G12110</t>
  </si>
  <si>
    <t xml:space="preserve">AT5G14565</t>
  </si>
  <si>
    <t xml:space="preserve">AT5G14570</t>
  </si>
  <si>
    <t xml:space="preserve">AT5G48180</t>
  </si>
  <si>
    <t xml:space="preserve">AT1G27310</t>
  </si>
  <si>
    <t xml:space="preserve">AT1G48920</t>
  </si>
  <si>
    <t xml:space="preserve">AT2G33980</t>
  </si>
  <si>
    <t xml:space="preserve">AT1G07640</t>
  </si>
  <si>
    <t xml:space="preserve">AT4G18830</t>
  </si>
  <si>
    <t xml:space="preserve">AT5G55930</t>
  </si>
  <si>
    <t xml:space="preserve">AT2G39800</t>
  </si>
  <si>
    <t xml:space="preserve">AT1G49760</t>
  </si>
  <si>
    <t xml:space="preserve">AT2G43020</t>
  </si>
  <si>
    <t xml:space="preserve">AT3G17790</t>
  </si>
  <si>
    <t xml:space="preserve">AT5G60540</t>
  </si>
  <si>
    <t xml:space="preserve">AT2G44490</t>
  </si>
  <si>
    <t xml:space="preserve">AT1G59870</t>
  </si>
  <si>
    <t xml:space="preserve">AT5G25760</t>
  </si>
  <si>
    <t xml:space="preserve">AT3G58010</t>
  </si>
  <si>
    <t xml:space="preserve">AT3G23430</t>
  </si>
  <si>
    <t xml:space="preserve">AT4G27320</t>
  </si>
  <si>
    <t xml:space="preserve">AT3G11330</t>
  </si>
  <si>
    <t xml:space="preserve">AT2G26560</t>
  </si>
  <si>
    <t xml:space="preserve">AT1G66480</t>
  </si>
  <si>
    <t xml:space="preserve">AT3G54920</t>
  </si>
  <si>
    <t xml:space="preserve">AT3G20540</t>
  </si>
  <si>
    <t xml:space="preserve">AT5G44110</t>
  </si>
  <si>
    <t xml:space="preserve">AT3G11410</t>
  </si>
  <si>
    <t xml:space="preserve">AT2G18230</t>
  </si>
  <si>
    <t xml:space="preserve">AT5G62190</t>
  </si>
  <si>
    <t xml:space="preserve">AT2G21140</t>
  </si>
  <si>
    <t xml:space="preserve">AT4G38770</t>
  </si>
  <si>
    <t xml:space="preserve">AT1G44910</t>
  </si>
  <si>
    <t xml:space="preserve">AT5G24470</t>
  </si>
  <si>
    <t xml:space="preserve">AT3G49780</t>
  </si>
  <si>
    <t xml:space="preserve">AT5G65870</t>
  </si>
  <si>
    <t xml:space="preserve">AT4G20130</t>
  </si>
  <si>
    <t xml:space="preserve">AT1G35750</t>
  </si>
  <si>
    <t xml:space="preserve">AT1G15440</t>
  </si>
  <si>
    <t xml:space="preserve">AT5G61480</t>
  </si>
  <si>
    <t xml:space="preserve">AT3G17810</t>
  </si>
  <si>
    <t xml:space="preserve">AT3G08860</t>
  </si>
  <si>
    <t xml:space="preserve">AT2G38310</t>
  </si>
  <si>
    <t xml:space="preserve">AT4G17870</t>
  </si>
  <si>
    <t xml:space="preserve">AT1G60815</t>
  </si>
  <si>
    <t xml:space="preserve">AT5G13330</t>
  </si>
  <si>
    <t xml:space="preserve">AT2G28550</t>
  </si>
  <si>
    <t xml:space="preserve">AT3G55510</t>
  </si>
  <si>
    <t xml:space="preserve">AT4G24770</t>
  </si>
  <si>
    <t xml:space="preserve">AT1G49600</t>
  </si>
  <si>
    <t xml:space="preserve">AT4G27410</t>
  </si>
  <si>
    <t xml:space="preserve">AT3G49500</t>
  </si>
  <si>
    <t xml:space="preserve">AT5G51451</t>
  </si>
  <si>
    <t xml:space="preserve">AT5G59820</t>
  </si>
  <si>
    <t xml:space="preserve">AT5G67280</t>
  </si>
  <si>
    <t xml:space="preserve">AT5G60900</t>
  </si>
  <si>
    <t xml:space="preserve">AT3G17840</t>
  </si>
  <si>
    <t xml:space="preserve">AT2G25440</t>
  </si>
  <si>
    <t xml:space="preserve">AT2G32680</t>
  </si>
  <si>
    <t xml:space="preserve">AT3G23120</t>
  </si>
  <si>
    <t xml:space="preserve">AT3G53240</t>
  </si>
  <si>
    <t xml:space="preserve">AT1G47890</t>
  </si>
  <si>
    <t xml:space="preserve">AT4G27470</t>
  </si>
  <si>
    <t xml:space="preserve">AT3G56070</t>
  </si>
  <si>
    <t xml:space="preserve">AT5G57980</t>
  </si>
  <si>
    <t xml:space="preserve">AT5G02030</t>
  </si>
  <si>
    <t xml:space="preserve">AT3G27830</t>
  </si>
  <si>
    <t xml:space="preserve">AT3G25920</t>
  </si>
  <si>
    <t xml:space="preserve">AT3G17465</t>
  </si>
  <si>
    <t xml:space="preserve">AT1G03360</t>
  </si>
  <si>
    <t xml:space="preserve">AT3G25717</t>
  </si>
  <si>
    <t xml:space="preserve">AT3G12220</t>
  </si>
  <si>
    <t xml:space="preserve">AT3G45010</t>
  </si>
  <si>
    <t xml:space="preserve">AT2G46505</t>
  </si>
  <si>
    <t xml:space="preserve">AT1G34210</t>
  </si>
  <si>
    <t xml:space="preserve">AT5G39510</t>
  </si>
  <si>
    <t xml:space="preserve">AT1G04240</t>
  </si>
  <si>
    <t xml:space="preserve">AT5G40390</t>
  </si>
  <si>
    <t xml:space="preserve">AT1G26210</t>
  </si>
  <si>
    <t xml:space="preserve">AT3G46550</t>
  </si>
  <si>
    <t xml:space="preserve">AT2G03760</t>
  </si>
  <si>
    <t xml:space="preserve">AT1G28170</t>
  </si>
  <si>
    <t xml:space="preserve">AT1G70310</t>
  </si>
  <si>
    <t xml:space="preserve">AT3G13065</t>
  </si>
  <si>
    <t xml:space="preserve">AT3G02040</t>
  </si>
  <si>
    <t xml:space="preserve">AT5G07010</t>
  </si>
  <si>
    <t xml:space="preserve">AT4G01080</t>
  </si>
  <si>
    <t xml:space="preserve">AT2G31070</t>
  </si>
  <si>
    <t xml:space="preserve">AT1G53230</t>
  </si>
  <si>
    <t xml:space="preserve">AT5G60970</t>
  </si>
  <si>
    <t xml:space="preserve">AT2G26670</t>
  </si>
  <si>
    <t xml:space="preserve">AT2G21170</t>
  </si>
  <si>
    <t xml:space="preserve">AT4G35300</t>
  </si>
  <si>
    <t xml:space="preserve">AT5G60120</t>
  </si>
  <si>
    <t xml:space="preserve">AT5G43970</t>
  </si>
  <si>
    <t xml:space="preserve">AT4G16730</t>
  </si>
  <si>
    <t xml:space="preserve">AT3G55120</t>
  </si>
  <si>
    <t xml:space="preserve">AT5G42990</t>
  </si>
  <si>
    <t xml:space="preserve">AT1G63800</t>
  </si>
  <si>
    <t xml:space="preserve">AT2G46030</t>
  </si>
  <si>
    <t xml:space="preserve">AT3G21750</t>
  </si>
  <si>
    <t xml:space="preserve">AT2G36750</t>
  </si>
  <si>
    <t xml:space="preserve">AT2G31750</t>
  </si>
  <si>
    <t xml:space="preserve">AT4G00050</t>
  </si>
  <si>
    <t xml:space="preserve">AT5G15090</t>
  </si>
  <si>
    <t xml:space="preserve">AT5G59710</t>
  </si>
  <si>
    <t xml:space="preserve">AT1G16110</t>
  </si>
  <si>
    <t xml:space="preserve">AT1G75500</t>
  </si>
  <si>
    <t xml:space="preserve">AT3G18750</t>
  </si>
  <si>
    <t xml:space="preserve">AT5G43070</t>
  </si>
  <si>
    <t xml:space="preserve">AT4G01250</t>
  </si>
  <si>
    <t xml:space="preserve">AT5G52830</t>
  </si>
  <si>
    <t xml:space="preserve">AT2G03340</t>
  </si>
  <si>
    <t xml:space="preserve">AT5G24110</t>
  </si>
  <si>
    <t xml:space="preserve">AT3G01970</t>
  </si>
  <si>
    <t xml:space="preserve">AT5G64810</t>
  </si>
  <si>
    <t xml:space="preserve">AT1G69310</t>
  </si>
  <si>
    <t xml:space="preserve">AT1G62300</t>
  </si>
  <si>
    <t xml:space="preserve">AT5G57740</t>
  </si>
  <si>
    <t xml:space="preserve">AT4G14365</t>
  </si>
  <si>
    <t xml:space="preserve">AT5G33290</t>
  </si>
  <si>
    <t xml:space="preserve">AT2G36870</t>
  </si>
  <si>
    <t xml:space="preserve">AT2G06850</t>
  </si>
  <si>
    <t xml:space="preserve">AT2G26580</t>
  </si>
  <si>
    <t xml:space="preserve">AT2G23670</t>
  </si>
  <si>
    <t xml:space="preserve">AT3G51430</t>
  </si>
  <si>
    <t xml:space="preserve">AT2G35980</t>
  </si>
  <si>
    <t xml:space="preserve">AT5G67450</t>
  </si>
  <si>
    <t xml:space="preserve">AT1G24625</t>
  </si>
  <si>
    <t xml:space="preserve">AT2G41940</t>
  </si>
  <si>
    <t xml:space="preserve">AT5G13740</t>
  </si>
  <si>
    <t xml:space="preserve">AT2G45450</t>
  </si>
  <si>
    <t xml:space="preserve">AJ240069</t>
  </si>
  <si>
    <t xml:space="preserve">At5g07740</t>
  </si>
  <si>
    <t xml:space="preserve">DQ108835</t>
  </si>
  <si>
    <t xml:space="preserve">NC_000932</t>
  </si>
  <si>
    <t xml:space="preserve">AT5G24206</t>
  </si>
  <si>
    <t xml:space="preserve">AT2G43375</t>
  </si>
  <si>
    <t xml:space="preserve">At3g50840</t>
  </si>
  <si>
    <t xml:space="preserve">BX825964</t>
  </si>
  <si>
    <t xml:space="preserve">AJ240074</t>
  </si>
  <si>
    <t xml:space="preserve">AJ505648</t>
  </si>
  <si>
    <t xml:space="preserve">BX825127</t>
  </si>
  <si>
    <t xml:space="preserve">BT003342</t>
  </si>
  <si>
    <t xml:space="preserve">BX824219</t>
  </si>
  <si>
    <t xml:space="preserve">AT1G19373</t>
  </si>
  <si>
    <t xml:space="preserve">AT1G57460</t>
  </si>
  <si>
    <t xml:space="preserve">AY707462</t>
  </si>
  <si>
    <t xml:space="preserve">ath-MIR159b</t>
  </si>
  <si>
    <t xml:space="preserve">AT2G42485</t>
  </si>
  <si>
    <t xml:space="preserve">BX816271</t>
  </si>
  <si>
    <t xml:space="preserve">AT1G08115</t>
  </si>
  <si>
    <t xml:space="preserve">AT1G15090</t>
  </si>
  <si>
    <t xml:space="preserve">AT1G03743</t>
  </si>
  <si>
    <t xml:space="preserve">AT3G58196</t>
  </si>
  <si>
    <t xml:space="preserve">AT1G67105</t>
  </si>
  <si>
    <t xml:space="preserve">AT3G01313</t>
  </si>
  <si>
    <t xml:space="preserve">BX821150</t>
  </si>
  <si>
    <t xml:space="preserve">AJ505640</t>
  </si>
  <si>
    <t xml:space="preserve">ATMG00230</t>
  </si>
  <si>
    <t xml:space="preserve">DQ108654</t>
  </si>
  <si>
    <t xml:space="preserve">At2g35940</t>
  </si>
  <si>
    <t xml:space="preserve">ath-MIR396a</t>
  </si>
  <si>
    <t xml:space="preserve">AJ505704</t>
  </si>
  <si>
    <t xml:space="preserve">AT3G58193</t>
  </si>
  <si>
    <t xml:space="preserve">AT5G23155</t>
  </si>
  <si>
    <t xml:space="preserve">AJ240073</t>
  </si>
  <si>
    <t xml:space="preserve">AT5G53048</t>
  </si>
  <si>
    <t xml:space="preserve">AT1G19376</t>
  </si>
  <si>
    <t xml:space="preserve">AT2G03660</t>
  </si>
  <si>
    <t xml:space="preserve">ATMG01340</t>
  </si>
  <si>
    <t xml:space="preserve">At5g67460</t>
  </si>
  <si>
    <t xml:space="preserve">AJ505636</t>
  </si>
  <si>
    <t xml:space="preserve">ath-MIR167a</t>
  </si>
  <si>
    <t xml:space="preserve">AT4G01455</t>
  </si>
  <si>
    <t xml:space="preserve">BX818400</t>
  </si>
  <si>
    <t xml:space="preserve">ATMG00350</t>
  </si>
  <si>
    <t xml:space="preserve">AT3G60075</t>
  </si>
  <si>
    <t xml:space="preserve">AJ505672</t>
  </si>
  <si>
    <t xml:space="preserve">AT3G13277</t>
  </si>
  <si>
    <t xml:space="preserve">AT4G23635</t>
  </si>
  <si>
    <t xml:space="preserve">At5g64570</t>
  </si>
  <si>
    <t xml:space="preserve">Fold Change (linear) (P vs. M)</t>
  </si>
  <si>
    <t xml:space="preserve">ANOVA p-value (P vs. M)</t>
  </si>
  <si>
    <t xml:space="preserve">FDR p-value (P vs. M)</t>
  </si>
  <si>
    <t xml:space="preserve">AT1G79410</t>
  </si>
  <si>
    <t xml:space="preserve">AT5G06290</t>
  </si>
  <si>
    <t xml:space="preserve">AT1G44100</t>
  </si>
  <si>
    <t xml:space="preserve">AT1G60600</t>
  </si>
  <si>
    <t xml:space="preserve">AT3G28860</t>
  </si>
  <si>
    <t xml:space="preserve">AT1G13210</t>
  </si>
  <si>
    <t xml:space="preserve">AT2G41560</t>
  </si>
  <si>
    <t xml:space="preserve">AT4G25050</t>
  </si>
  <si>
    <t xml:space="preserve">AT2G37620</t>
  </si>
  <si>
    <t xml:space="preserve">AT4G34710</t>
  </si>
  <si>
    <t xml:space="preserve">AT5G22630</t>
  </si>
  <si>
    <t xml:space="preserve">AT3G25500</t>
  </si>
  <si>
    <t xml:space="preserve">AT4G09030</t>
  </si>
  <si>
    <t xml:space="preserve">AT3G13520</t>
  </si>
  <si>
    <t xml:space="preserve">AT2G47930</t>
  </si>
  <si>
    <t xml:space="preserve">AT1G54100</t>
  </si>
  <si>
    <t xml:space="preserve">AT2G18290</t>
  </si>
  <si>
    <t xml:space="preserve">AT3G62910</t>
  </si>
  <si>
    <t xml:space="preserve">AT2G14750</t>
  </si>
  <si>
    <t xml:space="preserve">AT5G19220</t>
  </si>
  <si>
    <t xml:space="preserve">AT4G22570</t>
  </si>
  <si>
    <t xml:space="preserve">AT4G12440</t>
  </si>
  <si>
    <t xml:space="preserve">AT4G09010</t>
  </si>
  <si>
    <t xml:space="preserve">AT2G26530</t>
  </si>
  <si>
    <t xml:space="preserve">AT1G01520</t>
  </si>
  <si>
    <t xml:space="preserve">AT1G03020</t>
  </si>
  <si>
    <t xml:space="preserve">AT1G06000</t>
  </si>
  <si>
    <t xml:space="preserve">AT1G07050</t>
  </si>
  <si>
    <t xml:space="preserve">AT1G07135</t>
  </si>
  <si>
    <t xml:space="preserve">AT1G07350</t>
  </si>
  <si>
    <t xml:space="preserve">AT1G07400</t>
  </si>
  <si>
    <t xml:space="preserve">AT1G09750</t>
  </si>
  <si>
    <t xml:space="preserve">AT1G10380</t>
  </si>
  <si>
    <t xml:space="preserve">AT1G10410</t>
  </si>
  <si>
    <t xml:space="preserve">AT1G10650</t>
  </si>
  <si>
    <t xml:space="preserve">AT1G10740</t>
  </si>
  <si>
    <t xml:space="preserve">AT1G13970</t>
  </si>
  <si>
    <t xml:space="preserve">AT1G14310</t>
  </si>
  <si>
    <t xml:space="preserve">AT1G14710</t>
  </si>
  <si>
    <t xml:space="preserve">AT1G16170</t>
  </si>
  <si>
    <t xml:space="preserve">AT1G17744</t>
  </si>
  <si>
    <t xml:space="preserve">AT1G18620</t>
  </si>
  <si>
    <t xml:space="preserve">AT1G19020</t>
  </si>
  <si>
    <t xml:space="preserve">AT1G19450</t>
  </si>
  <si>
    <t xml:space="preserve">AT1G19960</t>
  </si>
  <si>
    <t xml:space="preserve">AT1G20540</t>
  </si>
  <si>
    <t xml:space="preserve">AT1G20970</t>
  </si>
  <si>
    <t xml:space="preserve">AT1G21350</t>
  </si>
  <si>
    <t xml:space="preserve">AT1G21500</t>
  </si>
  <si>
    <t xml:space="preserve">AT1G23130</t>
  </si>
  <si>
    <t xml:space="preserve">AT1G23830</t>
  </si>
  <si>
    <t xml:space="preserve">AT1G24140</t>
  </si>
  <si>
    <t xml:space="preserve">AT1G25370</t>
  </si>
  <si>
    <t xml:space="preserve">AT1G28190</t>
  </si>
  <si>
    <t xml:space="preserve">AT1G29450</t>
  </si>
  <si>
    <t xml:space="preserve">AT1G32080</t>
  </si>
  <si>
    <t xml:space="preserve">AT1G32090</t>
  </si>
  <si>
    <t xml:space="preserve">AT1G32470</t>
  </si>
  <si>
    <t xml:space="preserve">AT1G32550</t>
  </si>
  <si>
    <t xml:space="preserve">AT1G32900</t>
  </si>
  <si>
    <t xml:space="preserve">AT1G32920</t>
  </si>
  <si>
    <t xml:space="preserve">AT1G32950</t>
  </si>
  <si>
    <t xml:space="preserve">AT1G34360</t>
  </si>
  <si>
    <t xml:space="preserve">AT1G35210</t>
  </si>
  <si>
    <t xml:space="preserve">AT1G35660</t>
  </si>
  <si>
    <t xml:space="preserve">AT1G35710</t>
  </si>
  <si>
    <t xml:space="preserve">AT1G36622</t>
  </si>
  <si>
    <t xml:space="preserve">AT1G43910</t>
  </si>
  <si>
    <t xml:space="preserve">AT1G48350</t>
  </si>
  <si>
    <t xml:space="preserve">AT1G48840</t>
  </si>
  <si>
    <t xml:space="preserve">AT1G49380</t>
  </si>
  <si>
    <t xml:space="preserve">AT1G50732</t>
  </si>
  <si>
    <t xml:space="preserve">AT1G51400</t>
  </si>
  <si>
    <t xml:space="preserve">AT1G51940</t>
  </si>
  <si>
    <t xml:space="preserve">AT1G52190</t>
  </si>
  <si>
    <t xml:space="preserve">AT1G52220</t>
  </si>
  <si>
    <t xml:space="preserve">AT1G52670</t>
  </si>
  <si>
    <t xml:space="preserve">AT1G52810</t>
  </si>
  <si>
    <t xml:space="preserve">AT1G53040</t>
  </si>
  <si>
    <t xml:space="preserve">AT1G53800</t>
  </si>
  <si>
    <t xml:space="preserve">AT1G54050</t>
  </si>
  <si>
    <t xml:space="preserve">AT1G54820</t>
  </si>
  <si>
    <t xml:space="preserve">AT1G56120</t>
  </si>
  <si>
    <t xml:space="preserve">AT1G56220</t>
  </si>
  <si>
    <t xml:space="preserve">AT1G56540</t>
  </si>
  <si>
    <t xml:space="preserve">AT1G57590</t>
  </si>
  <si>
    <t xml:space="preserve">AT1G57630</t>
  </si>
  <si>
    <t xml:space="preserve">AT1G59930</t>
  </si>
  <si>
    <t xml:space="preserve">AT1G60590</t>
  </si>
  <si>
    <t xml:space="preserve">AT1G61240</t>
  </si>
  <si>
    <t xml:space="preserve">AT1G61470</t>
  </si>
  <si>
    <t xml:space="preserve">AT1G62740</t>
  </si>
  <si>
    <t xml:space="preserve">AT1G64510</t>
  </si>
  <si>
    <t xml:space="preserve">AT1G65230</t>
  </si>
  <si>
    <t xml:space="preserve">AT1G67470</t>
  </si>
  <si>
    <t xml:space="preserve">AT1G67750</t>
  </si>
  <si>
    <t xml:space="preserve">AT1G67800</t>
  </si>
  <si>
    <t xml:space="preserve">AT1G67860</t>
  </si>
  <si>
    <t xml:space="preserve">AT1G68190</t>
  </si>
  <si>
    <t xml:space="preserve">AT1G68600</t>
  </si>
  <si>
    <t xml:space="preserve">AT1G68890</t>
  </si>
  <si>
    <t xml:space="preserve">AT1G69420</t>
  </si>
  <si>
    <t xml:space="preserve">AT1G69523</t>
  </si>
  <si>
    <t xml:space="preserve">AT1G69610</t>
  </si>
  <si>
    <t xml:space="preserve">AT1G70000</t>
  </si>
  <si>
    <t xml:space="preserve">AT1G70200</t>
  </si>
  <si>
    <t xml:space="preserve">AT1G72640</t>
  </si>
  <si>
    <t xml:space="preserve">AT1G72645</t>
  </si>
  <si>
    <t xml:space="preserve">AT1G72910</t>
  </si>
  <si>
    <t xml:space="preserve">AT1G73066</t>
  </si>
  <si>
    <t xml:space="preserve">AT1G73110</t>
  </si>
  <si>
    <t xml:space="preserve">AT1G73390</t>
  </si>
  <si>
    <t xml:space="preserve">AT1G73600</t>
  </si>
  <si>
    <t xml:space="preserve">AT1G73805</t>
  </si>
  <si>
    <t xml:space="preserve">AT1G74070</t>
  </si>
  <si>
    <t xml:space="preserve">AT1G75690</t>
  </si>
  <si>
    <t xml:space="preserve">AT1G75730</t>
  </si>
  <si>
    <t xml:space="preserve">AT1G76110</t>
  </si>
  <si>
    <t xml:space="preserve">AT1G76600</t>
  </si>
  <si>
    <t xml:space="preserve">AT1G76800</t>
  </si>
  <si>
    <t xml:space="preserve">AT1G77280</t>
  </si>
  <si>
    <t xml:space="preserve">AT1G77580</t>
  </si>
  <si>
    <t xml:space="preserve">AT1G78830</t>
  </si>
  <si>
    <t xml:space="preserve">AT1G79160</t>
  </si>
  <si>
    <t xml:space="preserve">AT1G80120</t>
  </si>
  <si>
    <t xml:space="preserve">AT1G80850</t>
  </si>
  <si>
    <t xml:space="preserve">AT2G01755</t>
  </si>
  <si>
    <t xml:space="preserve">AT2G03420</t>
  </si>
  <si>
    <t xml:space="preserve">AT2G04790</t>
  </si>
  <si>
    <t xml:space="preserve">AT2G05160</t>
  </si>
  <si>
    <t xml:space="preserve">AT2G05940</t>
  </si>
  <si>
    <t xml:space="preserve">AT2G07691</t>
  </si>
  <si>
    <t xml:space="preserve">AT2G17972</t>
  </si>
  <si>
    <t xml:space="preserve">AT2G18300</t>
  </si>
  <si>
    <t xml:space="preserve">AT2G18690</t>
  </si>
  <si>
    <t xml:space="preserve">AT2G19310</t>
  </si>
  <si>
    <t xml:space="preserve">AT2G20140</t>
  </si>
  <si>
    <t xml:space="preserve">AT2G20142</t>
  </si>
  <si>
    <t xml:space="preserve">AT2G20940</t>
  </si>
  <si>
    <t xml:space="preserve">AT2G21320</t>
  </si>
  <si>
    <t xml:space="preserve">AT2G21385</t>
  </si>
  <si>
    <t xml:space="preserve">AT2G21640</t>
  </si>
  <si>
    <t xml:space="preserve">AT2G22880</t>
  </si>
  <si>
    <t xml:space="preserve">AT2G23120</t>
  </si>
  <si>
    <t xml:space="preserve">AT2G23910</t>
  </si>
  <si>
    <t xml:space="preserve">AT2G24060</t>
  </si>
  <si>
    <t xml:space="preserve">AT2G25050</t>
  </si>
  <si>
    <t xml:space="preserve">AT2G25270</t>
  </si>
  <si>
    <t xml:space="preserve">AT2G25625</t>
  </si>
  <si>
    <t xml:space="preserve">AT2G25735</t>
  </si>
  <si>
    <t xml:space="preserve">AT2G26190</t>
  </si>
  <si>
    <t xml:space="preserve">AT2G27310</t>
  </si>
  <si>
    <t xml:space="preserve">AT2G27770</t>
  </si>
  <si>
    <t xml:space="preserve">AT2G28605</t>
  </si>
  <si>
    <t xml:space="preserve">AT2G28720</t>
  </si>
  <si>
    <t xml:space="preserve">AT2G29290</t>
  </si>
  <si>
    <t xml:space="preserve">AT2G29500</t>
  </si>
  <si>
    <t xml:space="preserve">AT2G29670</t>
  </si>
  <si>
    <t xml:space="preserve">AT2G30670</t>
  </si>
  <si>
    <t xml:space="preserve">AT2G31150</t>
  </si>
  <si>
    <t xml:space="preserve">AT2G31840</t>
  </si>
  <si>
    <t xml:space="preserve">AT2G32560</t>
  </si>
  <si>
    <t xml:space="preserve">AT2G32650</t>
  </si>
  <si>
    <t xml:space="preserve">AT2G32880</t>
  </si>
  <si>
    <t xml:space="preserve">AT2G32970</t>
  </si>
  <si>
    <t xml:space="preserve">AT2G35410</t>
  </si>
  <si>
    <t xml:space="preserve">AT2G36000</t>
  </si>
  <si>
    <t xml:space="preserve">AT2G38820</t>
  </si>
  <si>
    <t xml:space="preserve">AT2G39420</t>
  </si>
  <si>
    <t xml:space="preserve">AT2G40711</t>
  </si>
  <si>
    <t xml:space="preserve">AT2G40960</t>
  </si>
  <si>
    <t xml:space="preserve">AT2G41160</t>
  </si>
  <si>
    <t xml:space="preserve">AT2G42220</t>
  </si>
  <si>
    <t xml:space="preserve">AT2G42280</t>
  </si>
  <si>
    <t xml:space="preserve">AT2G42370</t>
  </si>
  <si>
    <t xml:space="preserve">AT2G43530</t>
  </si>
  <si>
    <t xml:space="preserve">AT2G44130</t>
  </si>
  <si>
    <t xml:space="preserve">AT2G44830</t>
  </si>
  <si>
    <t xml:space="preserve">AT2G44920</t>
  </si>
  <si>
    <t xml:space="preserve">AT2G45180</t>
  </si>
  <si>
    <t xml:space="preserve">AT2G45590</t>
  </si>
  <si>
    <t xml:space="preserve">AT2G46220</t>
  </si>
  <si>
    <t xml:space="preserve">AT2G46420</t>
  </si>
  <si>
    <t xml:space="preserve">AT3G01830</t>
  </si>
  <si>
    <t xml:space="preserve">AT3G03700</t>
  </si>
  <si>
    <t xml:space="preserve">AT3G04210</t>
  </si>
  <si>
    <t xml:space="preserve">AT3G04710</t>
  </si>
  <si>
    <t xml:space="preserve">AT3G06770</t>
  </si>
  <si>
    <t xml:space="preserve">AT3G06980</t>
  </si>
  <si>
    <t xml:space="preserve">AT3G07090</t>
  </si>
  <si>
    <t xml:space="preserve">AT3G07195</t>
  </si>
  <si>
    <t xml:space="preserve">AT3G10300</t>
  </si>
  <si>
    <t xml:space="preserve">AT3G10405</t>
  </si>
  <si>
    <t xml:space="preserve">AT3G11110</t>
  </si>
  <si>
    <t xml:space="preserve">AT3G11630</t>
  </si>
  <si>
    <t xml:space="preserve">AT3G12050</t>
  </si>
  <si>
    <t xml:space="preserve">AT3G12320</t>
  </si>
  <si>
    <t xml:space="preserve">AT3G12345</t>
  </si>
  <si>
    <t xml:space="preserve">AT3G12830</t>
  </si>
  <si>
    <t xml:space="preserve">AT3G12930</t>
  </si>
  <si>
    <t xml:space="preserve">AT3G13000</t>
  </si>
  <si>
    <t xml:space="preserve">AT3G13120</t>
  </si>
  <si>
    <t xml:space="preserve">AT3G13470</t>
  </si>
  <si>
    <t xml:space="preserve">AT3G13950</t>
  </si>
  <si>
    <t xml:space="preserve">AT3G14240</t>
  </si>
  <si>
    <t xml:space="preserve">AT3G15520</t>
  </si>
  <si>
    <t xml:space="preserve">AT3G15570</t>
  </si>
  <si>
    <t xml:space="preserve">AT3G15650</t>
  </si>
  <si>
    <t xml:space="preserve">AT3G16510</t>
  </si>
  <si>
    <t xml:space="preserve">AT3G17640</t>
  </si>
  <si>
    <t xml:space="preserve">AT3G18773</t>
  </si>
  <si>
    <t xml:space="preserve">AT3G18800</t>
  </si>
  <si>
    <t xml:space="preserve">AT3G18890</t>
  </si>
  <si>
    <t xml:space="preserve">AT3G19080</t>
  </si>
  <si>
    <t xml:space="preserve">AT3G19550</t>
  </si>
  <si>
    <t xml:space="preserve">AT3G19570</t>
  </si>
  <si>
    <t xml:space="preserve">AT3G19850</t>
  </si>
  <si>
    <t xml:space="preserve">AT3G20680</t>
  </si>
  <si>
    <t xml:space="preserve">AT3G20930</t>
  </si>
  <si>
    <t xml:space="preserve">AT3G21080</t>
  </si>
  <si>
    <t xml:space="preserve">AT3G23170</t>
  </si>
  <si>
    <t xml:space="preserve">AT3G23700</t>
  </si>
  <si>
    <t xml:space="preserve">AT3G23760</t>
  </si>
  <si>
    <t xml:space="preserve">AT3G24420</t>
  </si>
  <si>
    <t xml:space="preserve">AT3G25600</t>
  </si>
  <si>
    <t xml:space="preserve">AT3G25610</t>
  </si>
  <si>
    <t xml:space="preserve">AT3G27180</t>
  </si>
  <si>
    <t xml:space="preserve">AT3G28040</t>
  </si>
  <si>
    <t xml:space="preserve">AT3G29635</t>
  </si>
  <si>
    <t xml:space="preserve">AT3G44160</t>
  </si>
  <si>
    <t xml:space="preserve">AT3G47050</t>
  </si>
  <si>
    <t xml:space="preserve">AT3G48020</t>
  </si>
  <si>
    <t xml:space="preserve">AT3G48420</t>
  </si>
  <si>
    <t xml:space="preserve">AT3G48640</t>
  </si>
  <si>
    <t xml:space="preserve">AT3G50280</t>
  </si>
  <si>
    <t xml:space="preserve">AT3G50800</t>
  </si>
  <si>
    <t xml:space="preserve">AT3G51450</t>
  </si>
  <si>
    <t xml:space="preserve">AT3G51650</t>
  </si>
  <si>
    <t xml:space="preserve">AT3G51870</t>
  </si>
  <si>
    <t xml:space="preserve">AT3G52150</t>
  </si>
  <si>
    <t xml:space="preserve">AT3G52740</t>
  </si>
  <si>
    <t xml:space="preserve">AT3G56160</t>
  </si>
  <si>
    <t xml:space="preserve">AT3G56360</t>
  </si>
  <si>
    <t xml:space="preserve">AT3G56680</t>
  </si>
  <si>
    <t xml:space="preserve">AT3G57450</t>
  </si>
  <si>
    <t xml:space="preserve">AT3G57460</t>
  </si>
  <si>
    <t xml:space="preserve">AT3G59040</t>
  </si>
  <si>
    <t xml:space="preserve">AT3G59870</t>
  </si>
  <si>
    <t xml:space="preserve">AT3G60380</t>
  </si>
  <si>
    <t xml:space="preserve">AT3G61210</t>
  </si>
  <si>
    <t xml:space="preserve">AT3G61990</t>
  </si>
  <si>
    <t xml:space="preserve">AT3G62260</t>
  </si>
  <si>
    <t xml:space="preserve">AT3G62510</t>
  </si>
  <si>
    <t xml:space="preserve">AT4G00700</t>
  </si>
  <si>
    <t xml:space="preserve">AT4G01310</t>
  </si>
  <si>
    <t xml:space="preserve">AT4G01460</t>
  </si>
  <si>
    <t xml:space="preserve">AT4G01700</t>
  </si>
  <si>
    <t xml:space="preserve">AT4G02420</t>
  </si>
  <si>
    <t xml:space="preserve">AT4G02790</t>
  </si>
  <si>
    <t xml:space="preserve">AT4G08870</t>
  </si>
  <si>
    <t xml:space="preserve">AT4G09040</t>
  </si>
  <si>
    <t xml:space="preserve">AT4G12900</t>
  </si>
  <si>
    <t xml:space="preserve">AT4G14020</t>
  </si>
  <si>
    <t xml:space="preserve">AT4G16008</t>
  </si>
  <si>
    <t xml:space="preserve">AT4G16155</t>
  </si>
  <si>
    <t xml:space="preserve">AT4G16680</t>
  </si>
  <si>
    <t xml:space="preserve">AT4G16980</t>
  </si>
  <si>
    <t xml:space="preserve">AT4G17540</t>
  </si>
  <si>
    <t xml:space="preserve">AT4G17810</t>
  </si>
  <si>
    <t xml:space="preserve">AT4G19890</t>
  </si>
  <si>
    <t xml:space="preserve">AT4G21445</t>
  </si>
  <si>
    <t xml:space="preserve">AT4G22770</t>
  </si>
  <si>
    <t xml:space="preserve">AT4G22980</t>
  </si>
  <si>
    <t xml:space="preserve">AT4G23610</t>
  </si>
  <si>
    <t xml:space="preserve">AT4G24800</t>
  </si>
  <si>
    <t xml:space="preserve">AT4G26060</t>
  </si>
  <si>
    <t xml:space="preserve">AT4G26555</t>
  </si>
  <si>
    <t xml:space="preserve">AT4G27450</t>
  </si>
  <si>
    <t xml:space="preserve">AT4G27560</t>
  </si>
  <si>
    <t xml:space="preserve">AT4G27652</t>
  </si>
  <si>
    <t xml:space="preserve">AT4G27657</t>
  </si>
  <si>
    <t xml:space="preserve">AT4G27860</t>
  </si>
  <si>
    <t xml:space="preserve">AT4G28780</t>
  </si>
  <si>
    <t xml:space="preserve">AT4G28820</t>
  </si>
  <si>
    <t xml:space="preserve">AT4G29310</t>
  </si>
  <si>
    <t xml:space="preserve">AT4G30490</t>
  </si>
  <si>
    <t xml:space="preserve">AT4G30620</t>
  </si>
  <si>
    <t xml:space="preserve">AT4G31650</t>
  </si>
  <si>
    <t xml:space="preserve">AT4G32460</t>
  </si>
  <si>
    <t xml:space="preserve">AT4G33420</t>
  </si>
  <si>
    <t xml:space="preserve">AT4G33660</t>
  </si>
  <si>
    <t xml:space="preserve">AT4G33666</t>
  </si>
  <si>
    <t xml:space="preserve">AT4G33905</t>
  </si>
  <si>
    <t xml:space="preserve">AT4G33985</t>
  </si>
  <si>
    <t xml:space="preserve">AT4G34290</t>
  </si>
  <si>
    <t xml:space="preserve">AT4G34440</t>
  </si>
  <si>
    <t xml:space="preserve">AT4G34550</t>
  </si>
  <si>
    <t xml:space="preserve">AT4G34860</t>
  </si>
  <si>
    <t xml:space="preserve">AT4G36010</t>
  </si>
  <si>
    <t xml:space="preserve">AT4G36500</t>
  </si>
  <si>
    <t xml:space="preserve">AT4G37095</t>
  </si>
  <si>
    <t xml:space="preserve">AT4G37180</t>
  </si>
  <si>
    <t xml:space="preserve">AT4G38560</t>
  </si>
  <si>
    <t xml:space="preserve">AT4G38860</t>
  </si>
  <si>
    <t xml:space="preserve">AT4G39830</t>
  </si>
  <si>
    <t xml:space="preserve">AT5G01015</t>
  </si>
  <si>
    <t xml:space="preserve">AT5G02020</t>
  </si>
  <si>
    <t xml:space="preserve">AT5G02160</t>
  </si>
  <si>
    <t xml:space="preserve">AT5G02710</t>
  </si>
  <si>
    <t xml:space="preserve">AT5G02760</t>
  </si>
  <si>
    <t xml:space="preserve">AT5G04160</t>
  </si>
  <si>
    <t xml:space="preserve">AT5G04380</t>
  </si>
  <si>
    <t xml:space="preserve">AT5G05300</t>
  </si>
  <si>
    <t xml:space="preserve">AT5G06050</t>
  </si>
  <si>
    <t xml:space="preserve">AT5G06750</t>
  </si>
  <si>
    <t xml:space="preserve">AT5G07860</t>
  </si>
  <si>
    <t xml:space="preserve">AT5G08760</t>
  </si>
  <si>
    <t xml:space="preserve">AT5G10160</t>
  </si>
  <si>
    <t xml:space="preserve">AT5G10410</t>
  </si>
  <si>
    <t xml:space="preserve">AT5G11480</t>
  </si>
  <si>
    <t xml:space="preserve">AT5G12900</t>
  </si>
  <si>
    <t xml:space="preserve">AT5G13190</t>
  </si>
  <si>
    <t xml:space="preserve">AT5G14820</t>
  </si>
  <si>
    <t xml:space="preserve">AT5G14910</t>
  </si>
  <si>
    <t xml:space="preserve">AT5G17000</t>
  </si>
  <si>
    <t xml:space="preserve">AT5G18020</t>
  </si>
  <si>
    <t xml:space="preserve">AT5G18030</t>
  </si>
  <si>
    <t xml:space="preserve">AT5G18470</t>
  </si>
  <si>
    <t xml:space="preserve">AT5G18630</t>
  </si>
  <si>
    <t xml:space="preserve">AT5G19120</t>
  </si>
  <si>
    <t xml:space="preserve">AT5G19240</t>
  </si>
  <si>
    <t xml:space="preserve">AT5G20190</t>
  </si>
  <si>
    <t xml:space="preserve">AT5G21222</t>
  </si>
  <si>
    <t xml:space="preserve">AT5G22590</t>
  </si>
  <si>
    <t xml:space="preserve">AT5G24490</t>
  </si>
  <si>
    <t xml:space="preserve">AT5G25190</t>
  </si>
  <si>
    <t xml:space="preserve">AT5G25250</t>
  </si>
  <si>
    <t xml:space="preserve">AT5G25460</t>
  </si>
  <si>
    <t xml:space="preserve">AT5G26160</t>
  </si>
  <si>
    <t xml:space="preserve">AT5G26200</t>
  </si>
  <si>
    <t xml:space="preserve">AT5G27290</t>
  </si>
  <si>
    <t xml:space="preserve">AT5G27390</t>
  </si>
  <si>
    <t xml:space="preserve">AT5G27930</t>
  </si>
  <si>
    <t xml:space="preserve">AT5G35320</t>
  </si>
  <si>
    <t xml:space="preserve">AT5G35735</t>
  </si>
  <si>
    <t xml:space="preserve">AT5G37670</t>
  </si>
  <si>
    <t xml:space="preserve">AT5G37980</t>
  </si>
  <si>
    <t xml:space="preserve">AT5G38410</t>
  </si>
  <si>
    <t xml:space="preserve">AT5G38420</t>
  </si>
  <si>
    <t xml:space="preserve">AT5G38430</t>
  </si>
  <si>
    <t xml:space="preserve">AT5G39670</t>
  </si>
  <si>
    <t xml:space="preserve">AT5G43150</t>
  </si>
  <si>
    <t xml:space="preserve">AT5G44020</t>
  </si>
  <si>
    <t xml:space="preserve">AT5G44565</t>
  </si>
  <si>
    <t xml:space="preserve">AT5G44670</t>
  </si>
  <si>
    <t xml:space="preserve">AT5G45040</t>
  </si>
  <si>
    <t xml:space="preserve">AT5G46580</t>
  </si>
  <si>
    <t xml:space="preserve">AT5G46730</t>
  </si>
  <si>
    <t xml:space="preserve">AT5G47290</t>
  </si>
  <si>
    <t xml:space="preserve">AT5G49390</t>
  </si>
  <si>
    <t xml:space="preserve">AT5G50570</t>
  </si>
  <si>
    <t xml:space="preserve">AT5G50915</t>
  </si>
  <si>
    <t xml:space="preserve">AT5G51190</t>
  </si>
  <si>
    <t xml:space="preserve">AT5G51440</t>
  </si>
  <si>
    <t xml:space="preserve">AT5G51720</t>
  </si>
  <si>
    <t xml:space="preserve">AT5G52420</t>
  </si>
  <si>
    <t xml:space="preserve">AT5G52740</t>
  </si>
  <si>
    <t xml:space="preserve">AT5G52750</t>
  </si>
  <si>
    <t xml:space="preserve">AT5G52900</t>
  </si>
  <si>
    <t xml:space="preserve">AT5G52960</t>
  </si>
  <si>
    <t xml:space="preserve">AT5G53144</t>
  </si>
  <si>
    <t xml:space="preserve">AT5G53490</t>
  </si>
  <si>
    <t xml:space="preserve">AT5G53970</t>
  </si>
  <si>
    <t xml:space="preserve">AT5G54630</t>
  </si>
  <si>
    <t xml:space="preserve">AT5G55220</t>
  </si>
  <si>
    <t xml:space="preserve">AT5G55450</t>
  </si>
  <si>
    <t xml:space="preserve">AT5G55460</t>
  </si>
  <si>
    <t xml:space="preserve">AT5G56100</t>
  </si>
  <si>
    <t xml:space="preserve">AT5G56850</t>
  </si>
  <si>
    <t xml:space="preserve">AT5G58260</t>
  </si>
  <si>
    <t xml:space="preserve">AT5G58340</t>
  </si>
  <si>
    <t xml:space="preserve">AT5G59750</t>
  </si>
  <si>
    <t xml:space="preserve">AT5G62720</t>
  </si>
  <si>
    <t xml:space="preserve">AT5G63130</t>
  </si>
  <si>
    <t xml:space="preserve">AT5G64460</t>
  </si>
  <si>
    <t xml:space="preserve">AT5G64510</t>
  </si>
  <si>
    <t xml:space="preserve">AT5G64550</t>
  </si>
  <si>
    <t xml:space="preserve">AT5G66650</t>
  </si>
  <si>
    <t xml:space="preserve">AT5G08790</t>
  </si>
  <si>
    <t xml:space="preserve">AT4G11660</t>
  </si>
  <si>
    <t xml:space="preserve">AT3G16720</t>
  </si>
  <si>
    <t xml:space="preserve">AT3G26060</t>
  </si>
  <si>
    <t xml:space="preserve">AT2G46240</t>
  </si>
  <si>
    <t xml:space="preserve">AT3G61190</t>
  </si>
  <si>
    <t xml:space="preserve">AT4G12030</t>
  </si>
  <si>
    <t xml:space="preserve">AT1G70410</t>
  </si>
  <si>
    <t xml:space="preserve">AT5G20230</t>
  </si>
  <si>
    <t xml:space="preserve">AT4G36540</t>
  </si>
  <si>
    <t xml:space="preserve">AT3G13750</t>
  </si>
  <si>
    <t xml:space="preserve">AT5G46690</t>
  </si>
  <si>
    <t xml:space="preserve">AT5G63160</t>
  </si>
  <si>
    <t xml:space="preserve">AT2G42380</t>
  </si>
  <si>
    <t xml:space="preserve">AT5G14740</t>
  </si>
  <si>
    <t xml:space="preserve">AT1G29930</t>
  </si>
  <si>
    <t xml:space="preserve">AT5G35360</t>
  </si>
  <si>
    <t xml:space="preserve">AT1G23400</t>
  </si>
  <si>
    <t xml:space="preserve">AT2G46650</t>
  </si>
  <si>
    <t xml:space="preserve">AT4G25470</t>
  </si>
  <si>
    <t xml:space="preserve">AT3G26710</t>
  </si>
  <si>
    <t xml:space="preserve">AT3G56240</t>
  </si>
  <si>
    <t xml:space="preserve">AT5G47850</t>
  </si>
  <si>
    <t xml:space="preserve">AT4G18480</t>
  </si>
  <si>
    <t xml:space="preserve">AT4G25080</t>
  </si>
  <si>
    <t xml:space="preserve">AT5G40890</t>
  </si>
  <si>
    <t xml:space="preserve">AT4G35440</t>
  </si>
  <si>
    <t xml:space="preserve">AT2G25140</t>
  </si>
  <si>
    <t xml:space="preserve">AT5G42380</t>
  </si>
  <si>
    <t xml:space="preserve">AT2G46430</t>
  </si>
  <si>
    <t xml:space="preserve">AT5G49910</t>
  </si>
  <si>
    <t xml:space="preserve">AT5G66210</t>
  </si>
  <si>
    <t xml:space="preserve">AT2G17290</t>
  </si>
  <si>
    <t xml:space="preserve">AT2G28000</t>
  </si>
  <si>
    <t xml:space="preserve">AT4G23300</t>
  </si>
  <si>
    <t xml:space="preserve">AT4G04500</t>
  </si>
  <si>
    <t xml:space="preserve">AT5G52100</t>
  </si>
  <si>
    <t xml:space="preserve">AT1G70760</t>
  </si>
  <si>
    <t xml:space="preserve">AT5G16180</t>
  </si>
  <si>
    <t xml:space="preserve">AT3G17470</t>
  </si>
  <si>
    <t xml:space="preserve">AT3G03630</t>
  </si>
  <si>
    <t xml:space="preserve">AT1G23480</t>
  </si>
  <si>
    <t xml:space="preserve">AT2G32540</t>
  </si>
  <si>
    <t xml:space="preserve">AT4G24000</t>
  </si>
  <si>
    <t xml:space="preserve">AT3G48560</t>
  </si>
  <si>
    <t xml:space="preserve">AT4G17090</t>
  </si>
  <si>
    <t xml:space="preserve">AT5G67260</t>
  </si>
  <si>
    <t xml:space="preserve">AT5G25130</t>
  </si>
  <si>
    <t xml:space="preserve">AT3G26210</t>
  </si>
  <si>
    <t xml:space="preserve">AT5G36220</t>
  </si>
  <si>
    <t xml:space="preserve">AT4G31500</t>
  </si>
  <si>
    <t xml:space="preserve">AT2G33430</t>
  </si>
  <si>
    <t xml:space="preserve">AT5G66640</t>
  </si>
  <si>
    <t xml:space="preserve">AT5G58760</t>
  </si>
  <si>
    <t xml:space="preserve">AT2G47940</t>
  </si>
  <si>
    <t xml:space="preserve">AT3G16240</t>
  </si>
  <si>
    <t xml:space="preserve">AT3G55630</t>
  </si>
  <si>
    <t xml:space="preserve">AT1G19570</t>
  </si>
  <si>
    <t xml:space="preserve">AT5G20250</t>
  </si>
  <si>
    <t xml:space="preserve">AT1G51700</t>
  </si>
  <si>
    <t xml:space="preserve">AT3G26932</t>
  </si>
  <si>
    <t xml:space="preserve">AT5G45380</t>
  </si>
  <si>
    <t xml:space="preserve">AT1G60550</t>
  </si>
  <si>
    <t xml:space="preserve">AT1G74710</t>
  </si>
  <si>
    <t xml:space="preserve">AT4G39030</t>
  </si>
  <si>
    <t xml:space="preserve">AT1G17860</t>
  </si>
  <si>
    <t xml:space="preserve">AT5G22640</t>
  </si>
  <si>
    <t xml:space="preserve">AT4G21190</t>
  </si>
  <si>
    <t xml:space="preserve">AT3G61780</t>
  </si>
  <si>
    <t xml:space="preserve">AT3G18390</t>
  </si>
  <si>
    <t xml:space="preserve">AT1G05190</t>
  </si>
  <si>
    <t xml:space="preserve">AT4G39620</t>
  </si>
  <si>
    <t xml:space="preserve">AT2G41720</t>
  </si>
  <si>
    <t xml:space="preserve">AT5G53860</t>
  </si>
  <si>
    <t xml:space="preserve">AT3G06430</t>
  </si>
  <si>
    <t xml:space="preserve">AT1G34430</t>
  </si>
  <si>
    <t xml:space="preserve">AT4G05110</t>
  </si>
  <si>
    <t xml:space="preserve">AT2G44840</t>
  </si>
  <si>
    <t xml:space="preserve">AT5G47220</t>
  </si>
  <si>
    <t xml:space="preserve">AT2G35700</t>
  </si>
  <si>
    <t xml:space="preserve">AT3G15210</t>
  </si>
  <si>
    <t xml:space="preserve">AT5G47230</t>
  </si>
  <si>
    <t xml:space="preserve">AT1G07000</t>
  </si>
  <si>
    <t xml:space="preserve">AT2G28950</t>
  </si>
  <si>
    <t xml:space="preserve">AT2G40610</t>
  </si>
  <si>
    <t xml:space="preserve">AT3G51240</t>
  </si>
  <si>
    <t xml:space="preserve">AT3G15850</t>
  </si>
  <si>
    <t xml:space="preserve">AT5G05580</t>
  </si>
  <si>
    <t xml:space="preserve">AT4G20870</t>
  </si>
  <si>
    <t xml:space="preserve">AT1G10960</t>
  </si>
  <si>
    <t xml:space="preserve">AT5G01600</t>
  </si>
  <si>
    <t xml:space="preserve">AT3G09350</t>
  </si>
  <si>
    <t xml:space="preserve">AT3G53800</t>
  </si>
  <si>
    <t xml:space="preserve">AT4G39710</t>
  </si>
  <si>
    <t xml:space="preserve">AT1G68050</t>
  </si>
  <si>
    <t xml:space="preserve">AT3G54090</t>
  </si>
  <si>
    <t xml:space="preserve">AT4G38580</t>
  </si>
  <si>
    <t xml:space="preserve">AT5G49730</t>
  </si>
  <si>
    <t xml:space="preserve">AT1G15550</t>
  </si>
  <si>
    <t xml:space="preserve">AT1G12900</t>
  </si>
  <si>
    <t xml:space="preserve">AT1G79529</t>
  </si>
  <si>
    <t xml:space="preserve">AT3G28340</t>
  </si>
  <si>
    <t xml:space="preserve">AT4G34588</t>
  </si>
  <si>
    <t xml:space="preserve">AT5G07440</t>
  </si>
  <si>
    <t xml:space="preserve">AT2G44570</t>
  </si>
  <si>
    <t xml:space="preserve">AT3G27160</t>
  </si>
  <si>
    <t xml:space="preserve">AT1G22770</t>
  </si>
  <si>
    <t xml:space="preserve">AT3G17820</t>
  </si>
  <si>
    <t xml:space="preserve">AT1G61800</t>
  </si>
  <si>
    <t xml:space="preserve">AT1G28480</t>
  </si>
  <si>
    <t xml:space="preserve">AT3G48730</t>
  </si>
  <si>
    <t xml:space="preserve">AT5G17220</t>
  </si>
  <si>
    <t xml:space="preserve">AT5G61250</t>
  </si>
  <si>
    <t xml:space="preserve">AT5G04130</t>
  </si>
  <si>
    <t xml:space="preserve">AT4G28490</t>
  </si>
  <si>
    <t xml:space="preserve">AT4G40060</t>
  </si>
  <si>
    <t xml:space="preserve">AT2G40490</t>
  </si>
  <si>
    <t xml:space="preserve">AT1G20693</t>
  </si>
  <si>
    <t xml:space="preserve">AT4G15440</t>
  </si>
  <si>
    <t xml:space="preserve">AT2G26150</t>
  </si>
  <si>
    <t xml:space="preserve">AT3G51910</t>
  </si>
  <si>
    <t xml:space="preserve">AT1G74310</t>
  </si>
  <si>
    <t xml:space="preserve">AT2G32120</t>
  </si>
  <si>
    <t xml:space="preserve">AT3G17609</t>
  </si>
  <si>
    <t xml:space="preserve">AT5G23020</t>
  </si>
  <si>
    <t xml:space="preserve">AT1G60960</t>
  </si>
  <si>
    <t xml:space="preserve">AT4G09020</t>
  </si>
  <si>
    <t xml:space="preserve">AT2G02500</t>
  </si>
  <si>
    <t xml:space="preserve">AT4G13830</t>
  </si>
  <si>
    <t xml:space="preserve">AT2G39330</t>
  </si>
  <si>
    <t xml:space="preserve">AT1G19180</t>
  </si>
  <si>
    <t xml:space="preserve">AT1G72450</t>
  </si>
  <si>
    <t xml:space="preserve">AT3G16470</t>
  </si>
  <si>
    <t xml:space="preserve">AT5G46240</t>
  </si>
  <si>
    <t xml:space="preserve">AT3G50240</t>
  </si>
  <si>
    <t xml:space="preserve">AT5G54270</t>
  </si>
  <si>
    <t xml:space="preserve">AT4G10340</t>
  </si>
  <si>
    <t xml:space="preserve">AT1G15820</t>
  </si>
  <si>
    <t xml:space="preserve">AT1G32540</t>
  </si>
  <si>
    <t xml:space="preserve">AT1G05385</t>
  </si>
  <si>
    <t xml:space="preserve">AT5G52310</t>
  </si>
  <si>
    <t xml:space="preserve">AT3G53130</t>
  </si>
  <si>
    <t xml:space="preserve">AT2G30040</t>
  </si>
  <si>
    <t xml:space="preserve">AT3G24500</t>
  </si>
  <si>
    <t xml:space="preserve">AT1G52040</t>
  </si>
  <si>
    <t xml:space="preserve">AT4G04040</t>
  </si>
  <si>
    <t xml:space="preserve">AT5G58310</t>
  </si>
  <si>
    <t xml:space="preserve">AT3G16000</t>
  </si>
  <si>
    <t xml:space="preserve">AT1G14520</t>
  </si>
  <si>
    <t xml:space="preserve">AT1G01560</t>
  </si>
  <si>
    <t xml:space="preserve">AT3G14720</t>
  </si>
  <si>
    <t xml:space="preserve">AT3G59140</t>
  </si>
  <si>
    <t xml:space="preserve">AT5G26340</t>
  </si>
  <si>
    <t xml:space="preserve">AT1G07610</t>
  </si>
  <si>
    <t xml:space="preserve">AT1G63680</t>
  </si>
  <si>
    <t xml:space="preserve">AT1G06180</t>
  </si>
  <si>
    <t xml:space="preserve">AT3G23250</t>
  </si>
  <si>
    <t xml:space="preserve">AT2G47190</t>
  </si>
  <si>
    <t xml:space="preserve">AT2G23290</t>
  </si>
  <si>
    <t xml:space="preserve">AT1G66390</t>
  </si>
  <si>
    <t xml:space="preserve">AT5G67300</t>
  </si>
  <si>
    <t xml:space="preserve">AT1G32640</t>
  </si>
  <si>
    <t xml:space="preserve">AT1G33040</t>
  </si>
  <si>
    <t xml:space="preserve">AT5G02270</t>
  </si>
  <si>
    <t xml:space="preserve">AT3G14440</t>
  </si>
  <si>
    <t xml:space="preserve">AT1G15980</t>
  </si>
  <si>
    <t xml:space="preserve">AT3G16250</t>
  </si>
  <si>
    <t xml:space="preserve">AT1G18730</t>
  </si>
  <si>
    <t xml:space="preserve">AT5G43750</t>
  </si>
  <si>
    <t xml:space="preserve">AT4G37925</t>
  </si>
  <si>
    <t xml:space="preserve">AT5G63300</t>
  </si>
  <si>
    <t xml:space="preserve">AT3G20600</t>
  </si>
  <si>
    <t xml:space="preserve">AT3G48590</t>
  </si>
  <si>
    <t xml:space="preserve">AT5G63470</t>
  </si>
  <si>
    <t xml:space="preserve">AT3G11650</t>
  </si>
  <si>
    <t xml:space="preserve">AT3G25882</t>
  </si>
  <si>
    <t xml:space="preserve">AT1G12940</t>
  </si>
  <si>
    <t xml:space="preserve">AT4G01540</t>
  </si>
  <si>
    <t xml:space="preserve">AT4G12720</t>
  </si>
  <si>
    <t xml:space="preserve">AT4G22920</t>
  </si>
  <si>
    <t xml:space="preserve">AT1G20510</t>
  </si>
  <si>
    <t xml:space="preserve">AT1G76690</t>
  </si>
  <si>
    <t xml:space="preserve">AT2G06050</t>
  </si>
  <si>
    <t xml:space="preserve">AT1G74930</t>
  </si>
  <si>
    <t xml:space="preserve">AT5G44785</t>
  </si>
  <si>
    <t xml:space="preserve">AT2G25840</t>
  </si>
  <si>
    <t xml:space="preserve">AT1G56650</t>
  </si>
  <si>
    <t xml:space="preserve">AT3G19180</t>
  </si>
  <si>
    <t xml:space="preserve">AT3G55450</t>
  </si>
  <si>
    <t xml:space="preserve">AT5G54490</t>
  </si>
  <si>
    <t xml:space="preserve">AT5G13320</t>
  </si>
  <si>
    <t xml:space="preserve">AT3G48500</t>
  </si>
  <si>
    <t xml:space="preserve">AT1G80770</t>
  </si>
  <si>
    <t xml:space="preserve">AT1G04520</t>
  </si>
  <si>
    <t xml:space="preserve">AT1G06570</t>
  </si>
  <si>
    <t xml:space="preserve">AT3G16050</t>
  </si>
  <si>
    <t xml:space="preserve">AT1G76100</t>
  </si>
  <si>
    <t xml:space="preserve">AT1G35140</t>
  </si>
  <si>
    <t xml:space="preserve">AT1G12370</t>
  </si>
  <si>
    <t xml:space="preserve">AT3G62090</t>
  </si>
  <si>
    <t xml:space="preserve">AT4G35100</t>
  </si>
  <si>
    <t xml:space="preserve">AT5G48880</t>
  </si>
  <si>
    <t xml:space="preserve">AT1G03630</t>
  </si>
  <si>
    <t xml:space="preserve">AT4G27440</t>
  </si>
  <si>
    <t xml:space="preserve">AT2G39470</t>
  </si>
  <si>
    <t xml:space="preserve">AT3G01440</t>
  </si>
  <si>
    <t xml:space="preserve">AT1G14150</t>
  </si>
  <si>
    <t xml:space="preserve">AT1G49630</t>
  </si>
  <si>
    <t xml:space="preserve">AT2G46790</t>
  </si>
  <si>
    <t xml:space="preserve">AT3G16140</t>
  </si>
  <si>
    <t xml:space="preserve">AT1G52230</t>
  </si>
  <si>
    <t xml:space="preserve">AT1G30380</t>
  </si>
  <si>
    <t xml:space="preserve">AT5G64040</t>
  </si>
  <si>
    <t xml:space="preserve">AT1G03600</t>
  </si>
  <si>
    <t xml:space="preserve">AT3G50820</t>
  </si>
  <si>
    <t xml:space="preserve">AT4G21280</t>
  </si>
  <si>
    <t xml:space="preserve">AT3G21055</t>
  </si>
  <si>
    <t xml:space="preserve">AT3G09210</t>
  </si>
  <si>
    <t xml:space="preserve">AT3G46780</t>
  </si>
  <si>
    <t xml:space="preserve">AT3G52450</t>
  </si>
  <si>
    <t xml:space="preserve">AT2G35930</t>
  </si>
  <si>
    <t xml:space="preserve">AT1G49780</t>
  </si>
  <si>
    <t xml:space="preserve">AT3G47820</t>
  </si>
  <si>
    <t xml:space="preserve">AT5G58590</t>
  </si>
  <si>
    <t xml:space="preserve">AT1G68840</t>
  </si>
  <si>
    <t xml:space="preserve">AT4G03110</t>
  </si>
  <si>
    <t xml:space="preserve">AT2G33380</t>
  </si>
  <si>
    <t xml:space="preserve">AT4G16515</t>
  </si>
  <si>
    <t xml:space="preserve">AT2G37710</t>
  </si>
  <si>
    <t xml:space="preserve">AT3G05660</t>
  </si>
  <si>
    <t xml:space="preserve">AT3G25230</t>
  </si>
  <si>
    <t xml:space="preserve">AT5G02010</t>
  </si>
  <si>
    <t xml:space="preserve">AT5G37260</t>
  </si>
  <si>
    <t xml:space="preserve">AT1G58520</t>
  </si>
  <si>
    <t xml:space="preserve">AT4G02380</t>
  </si>
  <si>
    <t xml:space="preserve">AT3G23800</t>
  </si>
  <si>
    <t xml:space="preserve">AT2G18710</t>
  </si>
  <si>
    <t xml:space="preserve">AT5G27360</t>
  </si>
  <si>
    <t xml:space="preserve">AT5G63780</t>
  </si>
  <si>
    <t xml:space="preserve">AT3G56710</t>
  </si>
  <si>
    <t xml:space="preserve">AT5G24120</t>
  </si>
  <si>
    <t xml:space="preserve">AT5G66920</t>
  </si>
  <si>
    <t xml:space="preserve">AT4G12420</t>
  </si>
  <si>
    <t xml:space="preserve">AT2G22990</t>
  </si>
  <si>
    <t xml:space="preserve">AT2G31880</t>
  </si>
  <si>
    <t xml:space="preserve">AT2G37970</t>
  </si>
  <si>
    <t xml:space="preserve">AT1G53730</t>
  </si>
  <si>
    <t xml:space="preserve">AT2G31170</t>
  </si>
  <si>
    <t xml:space="preserve">AT1G77490</t>
  </si>
  <si>
    <t xml:space="preserve">AT1G70700</t>
  </si>
  <si>
    <t xml:space="preserve">AT3G26520</t>
  </si>
  <si>
    <t xml:space="preserve">AT1G78090</t>
  </si>
  <si>
    <t xml:space="preserve">AT2G18700</t>
  </si>
  <si>
    <t xml:space="preserve">AT4G17770</t>
  </si>
  <si>
    <t xml:space="preserve">AT1G23870</t>
  </si>
  <si>
    <t xml:space="preserve">AT5G55540</t>
  </si>
  <si>
    <t xml:space="preserve">AT1G45145</t>
  </si>
  <si>
    <t xml:space="preserve">AT5G16400</t>
  </si>
  <si>
    <t xml:space="preserve">AT1G52410</t>
  </si>
  <si>
    <t xml:space="preserve">AT5G07990</t>
  </si>
  <si>
    <t xml:space="preserve">AT5G43630</t>
  </si>
  <si>
    <t xml:space="preserve">AT4G36410</t>
  </si>
  <si>
    <t xml:space="preserve">AT3G56040</t>
  </si>
  <si>
    <t xml:space="preserve">AT3G21560</t>
  </si>
  <si>
    <t xml:space="preserve">AT4G20110</t>
  </si>
  <si>
    <t xml:space="preserve">AT4G31550</t>
  </si>
  <si>
    <t xml:space="preserve">AT4G31800</t>
  </si>
  <si>
    <t xml:space="preserve">AT5G22570</t>
  </si>
  <si>
    <t xml:space="preserve">AT2G46400</t>
  </si>
  <si>
    <t xml:space="preserve">AT5G01900</t>
  </si>
  <si>
    <t xml:space="preserve">AT3G56400</t>
  </si>
  <si>
    <t xml:space="preserve">AT2G20290</t>
  </si>
  <si>
    <t xml:space="preserve">AT5G65730</t>
  </si>
  <si>
    <t xml:space="preserve">AT4G37800</t>
  </si>
  <si>
    <t xml:space="preserve">AT1G68560</t>
  </si>
  <si>
    <t xml:space="preserve">AT5G21920</t>
  </si>
  <si>
    <t xml:space="preserve">AT4G24120</t>
  </si>
  <si>
    <t xml:space="preserve">AT5G13750</t>
  </si>
  <si>
    <t xml:space="preserve">ath-MIR163</t>
  </si>
  <si>
    <t xml:space="preserve">AT3G15536</t>
  </si>
  <si>
    <t xml:space="preserve">ATMG00950</t>
  </si>
  <si>
    <t xml:space="preserve">ATCG01260</t>
  </si>
  <si>
    <t xml:space="preserve">At5g40400</t>
  </si>
  <si>
    <t xml:space="preserve">AT1G49020</t>
  </si>
  <si>
    <t xml:space="preserve">AT1G20210</t>
  </si>
  <si>
    <t xml:space="preserve">AT3G51265</t>
  </si>
  <si>
    <t xml:space="preserve">AT2G33650</t>
  </si>
  <si>
    <t xml:space="preserve">AT5G07322</t>
  </si>
  <si>
    <t xml:space="preserve">AJ510163</t>
  </si>
  <si>
    <t xml:space="preserve">At5g52470</t>
  </si>
  <si>
    <t xml:space="preserve">ath-MIR851</t>
  </si>
  <si>
    <t xml:space="preserve">AT5G24205</t>
  </si>
  <si>
    <t xml:space="preserve">AT5G54569</t>
  </si>
  <si>
    <t xml:space="preserve">ath-MIR171b</t>
  </si>
  <si>
    <t xml:space="preserve">Figure 1B</t>
  </si>
  <si>
    <t xml:space="preserve">Tair ID</t>
  </si>
  <si>
    <t xml:space="preserve">Description</t>
  </si>
  <si>
    <t xml:space="preserve">DR</t>
  </si>
  <si>
    <t xml:space="preserve">P</t>
  </si>
  <si>
    <t xml:space="preserve">DRP</t>
  </si>
  <si>
    <t xml:space="preserve">O-Glycosyl hydrolases family 17 protein</t>
  </si>
  <si>
    <t xml:space="preserve">PTI1-like tyrosine-protein kinase 3</t>
  </si>
  <si>
    <t xml:space="preserve">phosphatidylinositol:ceramide inositolphosphotransferase 1</t>
  </si>
  <si>
    <t xml:space="preserve">putative galactinol--sucrose galactosyltransferase 2</t>
  </si>
  <si>
    <t xml:space="preserve">hypothetical protein</t>
  </si>
  <si>
    <t xml:space="preserve">tetratricopeptide repeat domain-containing protein</t>
  </si>
  <si>
    <t xml:space="preserve">allantoinase</t>
  </si>
  <si>
    <t xml:space="preserve">hypothetical protein; putative pathogenesis-related protein</t>
  </si>
  <si>
    <t xml:space="preserve">S-adenosyl-L-methionine-dependent methyltransferase</t>
  </si>
  <si>
    <t xml:space="preserve">proline dehydrogenase 1</t>
  </si>
  <si>
    <t xml:space="preserve">glutamine synthetase 1;4</t>
  </si>
  <si>
    <t xml:space="preserve">hypothetical protein; arginine methyltransferase 11</t>
  </si>
  <si>
    <t xml:space="preserve">protein disulfide-isomerase like 2-2</t>
  </si>
  <si>
    <t xml:space="preserve">LOB domain-containing protein 39</t>
  </si>
  <si>
    <t xml:space="preserve">novel plant SNARE 11</t>
  </si>
  <si>
    <t xml:space="preserve">glutamate carboxypeptidase</t>
  </si>
  <si>
    <t xml:space="preserve">putative lipid transfer protein</t>
  </si>
  <si>
    <t xml:space="preserve">ACT domain-containing protein</t>
  </si>
  <si>
    <t xml:space="preserve">two-component response regulator ARR7</t>
  </si>
  <si>
    <t xml:space="preserve">EF-hand, calcium binding motif-containing protein</t>
  </si>
  <si>
    <t xml:space="preserve">histidine-containing phosphotransfer protein 4</t>
  </si>
  <si>
    <t xml:space="preserve">ethylene-responsive transcription factor ERF104</t>
  </si>
  <si>
    <t xml:space="preserve">BTB and TAZ domain protein 5</t>
  </si>
  <si>
    <t xml:space="preserve">sucrose synthase 1</t>
  </si>
  <si>
    <t xml:space="preserve">octicosapeptide/Phox/Bem1p (PB1) domain-containing protein</t>
  </si>
  <si>
    <t xml:space="preserve">adenylate isopentenyltransferase 7</t>
  </si>
  <si>
    <t xml:space="preserve">zinc finger CCCH domain-containing protein 29</t>
  </si>
  <si>
    <t xml:space="preserve">Double Clp-N motif-containing P-loop nucleoside triphosphate hydrolases superfamily protein</t>
  </si>
  <si>
    <t xml:space="preserve">1-aminocyclopropane-1-carboxylate synthase 6</t>
  </si>
  <si>
    <t xml:space="preserve">chlorophyll A-B binding, early light-inducible protein</t>
  </si>
  <si>
    <t xml:space="preserve">HS1 PRO-1 2-like protein</t>
  </si>
  <si>
    <t xml:space="preserve">E3 ubiquitin-protein ligase ATL31</t>
  </si>
  <si>
    <t xml:space="preserve">zinc-finger protein 2</t>
  </si>
  <si>
    <t xml:space="preserve">nudix hydrolase 21</t>
  </si>
  <si>
    <t xml:space="preserve">ethylene-responsive transcription factor ERF058</t>
  </si>
  <si>
    <t xml:space="preserve">heat stress transcription factor A-4a</t>
  </si>
  <si>
    <t xml:space="preserve">VQ motif-containing protein</t>
  </si>
  <si>
    <t xml:space="preserve">myb family transcription factor</t>
  </si>
  <si>
    <t xml:space="preserve">beta-amylase 5</t>
  </si>
  <si>
    <t xml:space="preserve">Figure S6B</t>
  </si>
  <si>
    <t xml:space="preserve">Gene Name</t>
  </si>
  <si>
    <t xml:space="preserve">HMG </t>
  </si>
  <si>
    <t xml:space="preserve">(high mobility group) box protein; putative WRKY transcription factor 53</t>
  </si>
  <si>
    <t xml:space="preserve">CNI1</t>
  </si>
  <si>
    <t xml:space="preserve">S-adenosyl-L-methionine-dependent methyltransferases superfamily protein</t>
  </si>
  <si>
    <t xml:space="preserve">Ankyrin repeat family protein</t>
  </si>
  <si>
    <t xml:space="preserve">GSTU9</t>
  </si>
  <si>
    <t xml:space="preserve">glutathione S-transferase tau 9</t>
  </si>
  <si>
    <t xml:space="preserve">NUDT21</t>
  </si>
  <si>
    <t xml:space="preserve">BETA-VPE</t>
  </si>
  <si>
    <t xml:space="preserve">vacuolar-processing enzyme beta</t>
  </si>
  <si>
    <t xml:space="preserve">NAC036</t>
  </si>
  <si>
    <t xml:space="preserve">NAC domain containing protein 36</t>
  </si>
  <si>
    <t xml:space="preserve">HSPRO2</t>
  </si>
  <si>
    <t xml:space="preserve">TCH2</t>
  </si>
  <si>
    <t xml:space="preserve">calcium-binding protein CML24</t>
  </si>
  <si>
    <t xml:space="preserve">ACS6</t>
  </si>
  <si>
    <t xml:space="preserve">LTI30</t>
  </si>
  <si>
    <t xml:space="preserve">dehydrin Xero 2</t>
  </si>
  <si>
    <t xml:space="preserve">UCP5</t>
  </si>
  <si>
    <t xml:space="preserve">dicarboxylate carrier 1</t>
  </si>
  <si>
    <t xml:space="preserve">DIC2</t>
  </si>
  <si>
    <t xml:space="preserve">dicarboxylate carrier 2</t>
  </si>
  <si>
    <t xml:space="preserve">XLG2</t>
  </si>
  <si>
    <t xml:space="preserve">extra-large GTP-binding protein 2</t>
  </si>
  <si>
    <t xml:space="preserve">SIP2</t>
  </si>
  <si>
    <t xml:space="preserve">NHL3; AtPOT1b</t>
  </si>
  <si>
    <t xml:space="preserve">NDR1/HIN1-Like protein 3; protection of telomeres protein 1b</t>
  </si>
  <si>
    <t xml:space="preserve">RRTF1</t>
  </si>
  <si>
    <t xml:space="preserve">ethylene-responsive transcription factor ERF109</t>
  </si>
  <si>
    <t xml:space="preserve">bidirectional sugar transporter SWEET4</t>
  </si>
  <si>
    <t xml:space="preserve">CRK10</t>
  </si>
  <si>
    <t xml:space="preserve">cysteine-rich receptor-like protein kinase 10</t>
  </si>
  <si>
    <t xml:space="preserve">WRKY40</t>
  </si>
  <si>
    <t xml:space="preserve">putative WRKY transcription factor 40</t>
  </si>
  <si>
    <t xml:space="preserve">HSF A4A</t>
  </si>
  <si>
    <t xml:space="preserve">Alpha/beta hydrolase related protein</t>
  </si>
  <si>
    <t xml:space="preserve">LHB1B1</t>
  </si>
  <si>
    <t xml:space="preserve">light-harvesting chlorophyll protein complex II subunit B1</t>
  </si>
  <si>
    <t xml:space="preserve">CYP71A13</t>
  </si>
  <si>
    <t xml:space="preserve">cytochrome P450, family 71, subfamily A, polypeptide 13</t>
  </si>
  <si>
    <t xml:space="preserve">pEARLI 1</t>
  </si>
  <si>
    <t xml:space="preserve">AAP4</t>
  </si>
  <si>
    <t xml:space="preserve">amino acid permease 4</t>
  </si>
  <si>
    <t xml:space="preserve">GAMMA-VPE</t>
  </si>
  <si>
    <t xml:space="preserve">vacuolar-processing enzyme gamma</t>
  </si>
  <si>
    <t xml:space="preserve">COBL8; RR1</t>
  </si>
  <si>
    <t xml:space="preserve">COBRA-like protein 8; response regulator 1</t>
  </si>
  <si>
    <t xml:space="preserve">CAMBP25</t>
  </si>
  <si>
    <t xml:space="preserve">calmodulin binding protein 25</t>
  </si>
  <si>
    <t xml:space="preserve">aspartyl protease family protein</t>
  </si>
  <si>
    <t xml:space="preserve">nodulin MtN21 /EamA-like transporter family protein</t>
  </si>
  <si>
    <t xml:space="preserve">glutaredoxin-C6</t>
  </si>
  <si>
    <t xml:space="preserve">ZIP1; ALIS1</t>
  </si>
  <si>
    <t xml:space="preserve">zinc transporter 1; ALA-interacting subunit 1</t>
  </si>
  <si>
    <t xml:space="preserve">AT4G00670; RH8</t>
  </si>
  <si>
    <t xml:space="preserve">Remorin family protein; DEAD-box ATP-dependent RNA helicase 8</t>
  </si>
  <si>
    <t xml:space="preserve">NIT4; GAPB</t>
  </si>
  <si>
    <t xml:space="preserve">bifunctional nitrilase/nitrile hydratase NIT4; glyceraldehyde-3-phosphate dehydrogenase B</t>
  </si>
  <si>
    <t xml:space="preserve">nodulin MtN21-like transporter family protein</t>
  </si>
  <si>
    <t xml:space="preserve">XTH24</t>
  </si>
  <si>
    <t xml:space="preserve">xyloglucan endotransglucosylase/hydrolase protein 24</t>
  </si>
  <si>
    <t xml:space="preserve">bifunctional inhibitor/lipid-transfer protein/seed storage 2S albumin superfamily protein</t>
  </si>
  <si>
    <t xml:space="preserve">TAT3</t>
  </si>
  <si>
    <t xml:space="preserve">tyrosine aminotransferase 3</t>
  </si>
  <si>
    <t xml:space="preserve">LURP1</t>
  </si>
  <si>
    <t xml:space="preserve">LURP1 protein</t>
  </si>
  <si>
    <t xml:space="preserve">ROF2</t>
  </si>
  <si>
    <t xml:space="preserve">peptidyl-prolyl cis-trans isomerase FKBP65</t>
  </si>
  <si>
    <t xml:space="preserve">ASN2</t>
  </si>
  <si>
    <t xml:space="preserve">asparagine synthetase 2</t>
  </si>
  <si>
    <t xml:space="preserve">Hsp89.1</t>
  </si>
  <si>
    <t xml:space="preserve">HEAT SHOCK PROTEIN 89.1</t>
  </si>
  <si>
    <t xml:space="preserve">SCA3</t>
  </si>
  <si>
    <t xml:space="preserve">DNA-directed RNA polymerase 3</t>
  </si>
  <si>
    <t xml:space="preserve">CR88</t>
  </si>
  <si>
    <t xml:space="preserve">Chaperone protein htpG family protein</t>
  </si>
  <si>
    <t xml:space="preserve">ARR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</row>
    <row r="3" customFormat="false" ht="15" hidden="false" customHeight="false" outlineLevel="0" collapsed="false">
      <c r="A3" s="0" t="s">
        <v>5</v>
      </c>
      <c r="B3" s="0" t="n">
        <v>8.64</v>
      </c>
      <c r="C3" s="0" t="n">
        <v>0.009344</v>
      </c>
      <c r="D3" s="0" t="n">
        <v>0.240535</v>
      </c>
    </row>
    <row r="4" customFormat="false" ht="15" hidden="false" customHeight="false" outlineLevel="0" collapsed="false">
      <c r="A4" s="0" t="s">
        <v>6</v>
      </c>
      <c r="B4" s="0" t="n">
        <v>7.78</v>
      </c>
      <c r="C4" s="0" t="n">
        <v>0.002044</v>
      </c>
      <c r="D4" s="0" t="n">
        <v>0.207545</v>
      </c>
    </row>
    <row r="5" customFormat="false" ht="15" hidden="false" customHeight="false" outlineLevel="0" collapsed="false">
      <c r="A5" s="0" t="s">
        <v>7</v>
      </c>
      <c r="B5" s="0" t="n">
        <v>7.76</v>
      </c>
      <c r="C5" s="0" t="n">
        <v>0.005067</v>
      </c>
      <c r="D5" s="0" t="n">
        <v>0.225567</v>
      </c>
    </row>
    <row r="6" customFormat="false" ht="15" hidden="false" customHeight="false" outlineLevel="0" collapsed="false">
      <c r="A6" s="0" t="s">
        <v>8</v>
      </c>
      <c r="B6" s="0" t="n">
        <v>7.56</v>
      </c>
      <c r="C6" s="0" t="n">
        <v>0.002462</v>
      </c>
      <c r="D6" s="0" t="n">
        <v>0.207545</v>
      </c>
    </row>
    <row r="7" customFormat="false" ht="15" hidden="false" customHeight="false" outlineLevel="0" collapsed="false">
      <c r="A7" s="0" t="s">
        <v>9</v>
      </c>
      <c r="B7" s="0" t="n">
        <v>7.19</v>
      </c>
      <c r="C7" s="0" t="n">
        <v>0.002433</v>
      </c>
      <c r="D7" s="0" t="n">
        <v>0.207545</v>
      </c>
    </row>
    <row r="8" customFormat="false" ht="15" hidden="false" customHeight="false" outlineLevel="0" collapsed="false">
      <c r="A8" s="0" t="s">
        <v>10</v>
      </c>
      <c r="B8" s="0" t="n">
        <v>7.14</v>
      </c>
      <c r="C8" s="0" t="n">
        <v>0.003332</v>
      </c>
      <c r="D8" s="0" t="n">
        <v>0.217985</v>
      </c>
    </row>
    <row r="9" customFormat="false" ht="15" hidden="false" customHeight="false" outlineLevel="0" collapsed="false">
      <c r="A9" s="0" t="s">
        <v>11</v>
      </c>
      <c r="B9" s="0" t="n">
        <v>5.84</v>
      </c>
      <c r="C9" s="0" t="n">
        <v>0.009653</v>
      </c>
      <c r="D9" s="0" t="n">
        <v>0.241376</v>
      </c>
    </row>
    <row r="10" customFormat="false" ht="15" hidden="false" customHeight="false" outlineLevel="0" collapsed="false">
      <c r="A10" s="0" t="s">
        <v>12</v>
      </c>
      <c r="B10" s="0" t="n">
        <v>5.63</v>
      </c>
      <c r="C10" s="0" t="n">
        <v>0.009977</v>
      </c>
      <c r="D10" s="0" t="n">
        <v>0.241376</v>
      </c>
    </row>
    <row r="11" customFormat="false" ht="15" hidden="false" customHeight="false" outlineLevel="0" collapsed="false">
      <c r="A11" s="0" t="s">
        <v>13</v>
      </c>
      <c r="B11" s="0" t="n">
        <v>5.48</v>
      </c>
      <c r="C11" s="0" t="n">
        <v>0.002927</v>
      </c>
      <c r="D11" s="0" t="n">
        <v>0.212454</v>
      </c>
    </row>
    <row r="12" customFormat="false" ht="15" hidden="false" customHeight="false" outlineLevel="0" collapsed="false">
      <c r="A12" s="0" t="s">
        <v>14</v>
      </c>
      <c r="B12" s="0" t="n">
        <v>5.46</v>
      </c>
      <c r="C12" s="0" t="n">
        <v>0.000191</v>
      </c>
      <c r="D12" s="0" t="n">
        <v>0.191552</v>
      </c>
    </row>
    <row r="13" customFormat="false" ht="15" hidden="false" customHeight="false" outlineLevel="0" collapsed="false">
      <c r="A13" s="0" t="s">
        <v>15</v>
      </c>
      <c r="B13" s="0" t="n">
        <v>5.43</v>
      </c>
      <c r="C13" s="0" t="n">
        <v>0.000922</v>
      </c>
      <c r="D13" s="0" t="n">
        <v>0.207545</v>
      </c>
    </row>
    <row r="14" customFormat="false" ht="15" hidden="false" customHeight="false" outlineLevel="0" collapsed="false">
      <c r="A14" s="0" t="s">
        <v>16</v>
      </c>
      <c r="B14" s="0" t="n">
        <v>5.31</v>
      </c>
      <c r="C14" s="0" t="n">
        <v>0.007283</v>
      </c>
      <c r="D14" s="0" t="n">
        <v>0.233136</v>
      </c>
    </row>
    <row r="15" customFormat="false" ht="15" hidden="false" customHeight="false" outlineLevel="0" collapsed="false">
      <c r="A15" s="0" t="s">
        <v>17</v>
      </c>
      <c r="B15" s="0" t="n">
        <v>5.29</v>
      </c>
      <c r="C15" s="0" t="n">
        <v>9.9E-005</v>
      </c>
      <c r="D15" s="0" t="n">
        <v>0.18308</v>
      </c>
    </row>
    <row r="16" customFormat="false" ht="15" hidden="false" customHeight="false" outlineLevel="0" collapsed="false">
      <c r="A16" s="0" t="s">
        <v>18</v>
      </c>
      <c r="B16" s="0" t="n">
        <v>4.99</v>
      </c>
      <c r="C16" s="0" t="n">
        <v>0.004933</v>
      </c>
      <c r="D16" s="0" t="n">
        <v>0.225567</v>
      </c>
    </row>
    <row r="17" customFormat="false" ht="15" hidden="false" customHeight="false" outlineLevel="0" collapsed="false">
      <c r="A17" s="0" t="s">
        <v>19</v>
      </c>
      <c r="B17" s="0" t="n">
        <v>4.94</v>
      </c>
      <c r="C17" s="0" t="n">
        <v>0.001233</v>
      </c>
      <c r="D17" s="0" t="n">
        <v>0.207545</v>
      </c>
    </row>
    <row r="18" customFormat="false" ht="15" hidden="false" customHeight="false" outlineLevel="0" collapsed="false">
      <c r="A18" s="0" t="s">
        <v>20</v>
      </c>
      <c r="B18" s="0" t="n">
        <v>4.88</v>
      </c>
      <c r="C18" s="0" t="n">
        <v>0.001293</v>
      </c>
      <c r="D18" s="0" t="n">
        <v>0.207545</v>
      </c>
    </row>
    <row r="19" customFormat="false" ht="15" hidden="false" customHeight="false" outlineLevel="0" collapsed="false">
      <c r="A19" s="0" t="s">
        <v>21</v>
      </c>
      <c r="B19" s="0" t="n">
        <v>4.8</v>
      </c>
      <c r="C19" s="0" t="n">
        <v>0.012145</v>
      </c>
      <c r="D19" s="0" t="n">
        <v>0.253691</v>
      </c>
    </row>
    <row r="20" customFormat="false" ht="15" hidden="false" customHeight="false" outlineLevel="0" collapsed="false">
      <c r="A20" s="0" t="s">
        <v>22</v>
      </c>
      <c r="B20" s="0" t="n">
        <v>4.75</v>
      </c>
      <c r="C20" s="0" t="n">
        <v>0.009251</v>
      </c>
      <c r="D20" s="0" t="n">
        <v>0.240413</v>
      </c>
    </row>
    <row r="21" customFormat="false" ht="15" hidden="false" customHeight="false" outlineLevel="0" collapsed="false">
      <c r="A21" s="0" t="s">
        <v>23</v>
      </c>
      <c r="B21" s="0" t="n">
        <v>4.72</v>
      </c>
      <c r="C21" s="0" t="n">
        <v>4.8E-005</v>
      </c>
      <c r="D21" s="0" t="n">
        <v>0.172765</v>
      </c>
    </row>
    <row r="22" customFormat="false" ht="15" hidden="false" customHeight="false" outlineLevel="0" collapsed="false">
      <c r="A22" s="0" t="s">
        <v>24</v>
      </c>
      <c r="B22" s="0" t="n">
        <v>4.69</v>
      </c>
      <c r="C22" s="0" t="n">
        <v>0.032541</v>
      </c>
      <c r="D22" s="0" t="n">
        <v>0.315377</v>
      </c>
    </row>
    <row r="23" customFormat="false" ht="15" hidden="false" customHeight="false" outlineLevel="0" collapsed="false">
      <c r="A23" s="0" t="s">
        <v>25</v>
      </c>
      <c r="B23" s="0" t="n">
        <v>4.67</v>
      </c>
      <c r="C23" s="0" t="n">
        <v>0.001744</v>
      </c>
      <c r="D23" s="0" t="n">
        <v>0.207545</v>
      </c>
    </row>
    <row r="24" customFormat="false" ht="15" hidden="false" customHeight="false" outlineLevel="0" collapsed="false">
      <c r="A24" s="0" t="s">
        <v>26</v>
      </c>
      <c r="B24" s="0" t="n">
        <v>4.62</v>
      </c>
      <c r="C24" s="0" t="n">
        <v>0.005319</v>
      </c>
      <c r="D24" s="0" t="n">
        <v>0.225567</v>
      </c>
    </row>
    <row r="25" customFormat="false" ht="15" hidden="false" customHeight="false" outlineLevel="0" collapsed="false">
      <c r="A25" s="0" t="s">
        <v>27</v>
      </c>
      <c r="B25" s="0" t="n">
        <v>4.61</v>
      </c>
      <c r="C25" s="0" t="n">
        <v>0.001145</v>
      </c>
      <c r="D25" s="0" t="n">
        <v>0.207545</v>
      </c>
    </row>
    <row r="26" customFormat="false" ht="15" hidden="false" customHeight="false" outlineLevel="0" collapsed="false">
      <c r="A26" s="0" t="s">
        <v>28</v>
      </c>
      <c r="B26" s="0" t="n">
        <v>4.61</v>
      </c>
      <c r="C26" s="0" t="n">
        <v>0.001635</v>
      </c>
      <c r="D26" s="0" t="n">
        <v>0.207545</v>
      </c>
    </row>
    <row r="27" customFormat="false" ht="15" hidden="false" customHeight="false" outlineLevel="0" collapsed="false">
      <c r="A27" s="0" t="s">
        <v>29</v>
      </c>
      <c r="B27" s="0" t="n">
        <v>4.57</v>
      </c>
      <c r="C27" s="0" t="n">
        <v>0.003725</v>
      </c>
      <c r="D27" s="0" t="n">
        <v>0.220272</v>
      </c>
    </row>
    <row r="28" customFormat="false" ht="15" hidden="false" customHeight="false" outlineLevel="0" collapsed="false">
      <c r="A28" s="0" t="s">
        <v>30</v>
      </c>
      <c r="B28" s="0" t="n">
        <v>4.55</v>
      </c>
      <c r="C28" s="0" t="n">
        <v>0.000218</v>
      </c>
      <c r="D28" s="0" t="n">
        <v>0.191552</v>
      </c>
    </row>
    <row r="29" customFormat="false" ht="15" hidden="false" customHeight="false" outlineLevel="0" collapsed="false">
      <c r="A29" s="0" t="s">
        <v>31</v>
      </c>
      <c r="B29" s="0" t="n">
        <v>4.54</v>
      </c>
      <c r="C29" s="0" t="n">
        <v>0.00759</v>
      </c>
      <c r="D29" s="0" t="n">
        <v>0.233993</v>
      </c>
    </row>
    <row r="30" customFormat="false" ht="15" hidden="false" customHeight="false" outlineLevel="0" collapsed="false">
      <c r="A30" s="0" t="s">
        <v>32</v>
      </c>
      <c r="B30" s="0" t="n">
        <v>4.51</v>
      </c>
      <c r="C30" s="0" t="n">
        <v>0.002026</v>
      </c>
      <c r="D30" s="0" t="n">
        <v>0.207545</v>
      </c>
    </row>
    <row r="31" customFormat="false" ht="15" hidden="false" customHeight="false" outlineLevel="0" collapsed="false">
      <c r="A31" s="0" t="s">
        <v>33</v>
      </c>
      <c r="B31" s="0" t="n">
        <v>4.5</v>
      </c>
      <c r="C31" s="0" t="n">
        <v>0.009408</v>
      </c>
      <c r="D31" s="0" t="n">
        <v>0.240535</v>
      </c>
    </row>
    <row r="32" customFormat="false" ht="15" hidden="false" customHeight="false" outlineLevel="0" collapsed="false">
      <c r="A32" s="0" t="s">
        <v>34</v>
      </c>
      <c r="B32" s="0" t="n">
        <v>4.28</v>
      </c>
      <c r="C32" s="0" t="n">
        <v>0.013542</v>
      </c>
      <c r="D32" s="0" t="n">
        <v>0.258572</v>
      </c>
    </row>
    <row r="33" customFormat="false" ht="15" hidden="false" customHeight="false" outlineLevel="0" collapsed="false">
      <c r="A33" s="0" t="s">
        <v>35</v>
      </c>
      <c r="B33" s="0" t="n">
        <v>4.27</v>
      </c>
      <c r="C33" s="0" t="n">
        <v>0.008112</v>
      </c>
      <c r="D33" s="0" t="n">
        <v>0.234997</v>
      </c>
    </row>
    <row r="34" customFormat="false" ht="15" hidden="false" customHeight="false" outlineLevel="0" collapsed="false">
      <c r="A34" s="0" t="s">
        <v>36</v>
      </c>
      <c r="B34" s="0" t="n">
        <v>4.25</v>
      </c>
      <c r="C34" s="0" t="n">
        <v>0.001718</v>
      </c>
      <c r="D34" s="0" t="n">
        <v>0.207545</v>
      </c>
    </row>
    <row r="35" customFormat="false" ht="15" hidden="false" customHeight="false" outlineLevel="0" collapsed="false">
      <c r="A35" s="0" t="s">
        <v>37</v>
      </c>
      <c r="B35" s="0" t="n">
        <v>4.22</v>
      </c>
      <c r="C35" s="0" t="n">
        <v>0.004692</v>
      </c>
      <c r="D35" s="0" t="n">
        <v>0.22542</v>
      </c>
    </row>
    <row r="36" customFormat="false" ht="15" hidden="false" customHeight="false" outlineLevel="0" collapsed="false">
      <c r="A36" s="0" t="s">
        <v>38</v>
      </c>
      <c r="B36" s="0" t="n">
        <v>4.2</v>
      </c>
      <c r="C36" s="0" t="n">
        <v>0.003732</v>
      </c>
      <c r="D36" s="0" t="n">
        <v>0.220272</v>
      </c>
    </row>
    <row r="37" customFormat="false" ht="15" hidden="false" customHeight="false" outlineLevel="0" collapsed="false">
      <c r="A37" s="0" t="s">
        <v>39</v>
      </c>
      <c r="B37" s="0" t="n">
        <v>4.17</v>
      </c>
      <c r="C37" s="0" t="n">
        <v>0.011893</v>
      </c>
      <c r="D37" s="0" t="n">
        <v>0.25214</v>
      </c>
    </row>
    <row r="38" customFormat="false" ht="15" hidden="false" customHeight="false" outlineLevel="0" collapsed="false">
      <c r="A38" s="0" t="s">
        <v>40</v>
      </c>
      <c r="B38" s="0" t="n">
        <v>4.15</v>
      </c>
      <c r="C38" s="0" t="n">
        <v>0.001174</v>
      </c>
      <c r="D38" s="0" t="n">
        <v>0.207545</v>
      </c>
    </row>
    <row r="39" customFormat="false" ht="15" hidden="false" customHeight="false" outlineLevel="0" collapsed="false">
      <c r="A39" s="0" t="s">
        <v>41</v>
      </c>
      <c r="B39" s="0" t="n">
        <v>4.11</v>
      </c>
      <c r="C39" s="0" t="n">
        <v>0.006578</v>
      </c>
      <c r="D39" s="0" t="n">
        <v>0.231531</v>
      </c>
    </row>
    <row r="40" customFormat="false" ht="15" hidden="false" customHeight="false" outlineLevel="0" collapsed="false">
      <c r="A40" s="0" t="s">
        <v>42</v>
      </c>
      <c r="B40" s="0" t="n">
        <v>4.06</v>
      </c>
      <c r="C40" s="0" t="n">
        <v>0.018201</v>
      </c>
      <c r="D40" s="0" t="n">
        <v>0.275335</v>
      </c>
    </row>
    <row r="41" customFormat="false" ht="15" hidden="false" customHeight="false" outlineLevel="0" collapsed="false">
      <c r="A41" s="0" t="s">
        <v>43</v>
      </c>
      <c r="B41" s="0" t="n">
        <v>4.06</v>
      </c>
      <c r="C41" s="0" t="n">
        <v>0.020418</v>
      </c>
      <c r="D41" s="0" t="n">
        <v>0.281958</v>
      </c>
    </row>
    <row r="42" customFormat="false" ht="15" hidden="false" customHeight="false" outlineLevel="0" collapsed="false">
      <c r="A42" s="0" t="s">
        <v>44</v>
      </c>
      <c r="B42" s="0" t="n">
        <v>4.04</v>
      </c>
      <c r="C42" s="0" t="n">
        <v>0.009019</v>
      </c>
      <c r="D42" s="0" t="n">
        <v>0.238884</v>
      </c>
    </row>
    <row r="43" customFormat="false" ht="15" hidden="false" customHeight="false" outlineLevel="0" collapsed="false">
      <c r="A43" s="0" t="s">
        <v>45</v>
      </c>
      <c r="B43" s="0" t="n">
        <v>4.02</v>
      </c>
      <c r="C43" s="0" t="n">
        <v>0.001413</v>
      </c>
      <c r="D43" s="0" t="n">
        <v>0.207545</v>
      </c>
    </row>
    <row r="44" customFormat="false" ht="15" hidden="false" customHeight="false" outlineLevel="0" collapsed="false">
      <c r="A44" s="0" t="s">
        <v>46</v>
      </c>
      <c r="B44" s="0" t="n">
        <v>4</v>
      </c>
      <c r="C44" s="0" t="n">
        <v>0.014363</v>
      </c>
      <c r="D44" s="0" t="n">
        <v>0.261993</v>
      </c>
    </row>
    <row r="45" customFormat="false" ht="15" hidden="false" customHeight="false" outlineLevel="0" collapsed="false">
      <c r="A45" s="0" t="s">
        <v>47</v>
      </c>
      <c r="B45" s="0" t="n">
        <v>3.98</v>
      </c>
      <c r="C45" s="0" t="n">
        <v>0.005627</v>
      </c>
      <c r="D45" s="0" t="n">
        <v>0.227198</v>
      </c>
    </row>
    <row r="46" customFormat="false" ht="15" hidden="false" customHeight="false" outlineLevel="0" collapsed="false">
      <c r="A46" s="0" t="s">
        <v>48</v>
      </c>
      <c r="B46" s="0" t="n">
        <v>3.85</v>
      </c>
      <c r="C46" s="0" t="n">
        <v>0.004507</v>
      </c>
      <c r="D46" s="0" t="n">
        <v>0.222472</v>
      </c>
    </row>
    <row r="47" customFormat="false" ht="15" hidden="false" customHeight="false" outlineLevel="0" collapsed="false">
      <c r="A47" s="0" t="s">
        <v>49</v>
      </c>
      <c r="B47" s="0" t="n">
        <v>3.84</v>
      </c>
      <c r="C47" s="0" t="n">
        <v>0.005862</v>
      </c>
      <c r="D47" s="0" t="n">
        <v>0.228293</v>
      </c>
    </row>
    <row r="48" customFormat="false" ht="15" hidden="false" customHeight="false" outlineLevel="0" collapsed="false">
      <c r="A48" s="0" t="s">
        <v>50</v>
      </c>
      <c r="B48" s="0" t="n">
        <v>3.81</v>
      </c>
      <c r="C48" s="0" t="n">
        <v>0.008976</v>
      </c>
      <c r="D48" s="0" t="n">
        <v>0.238617</v>
      </c>
    </row>
    <row r="49" customFormat="false" ht="15" hidden="false" customHeight="false" outlineLevel="0" collapsed="false">
      <c r="A49" s="0" t="s">
        <v>51</v>
      </c>
      <c r="B49" s="0" t="n">
        <v>3.81</v>
      </c>
      <c r="C49" s="0" t="n">
        <v>0.047526</v>
      </c>
      <c r="D49" s="0" t="n">
        <v>0.346017</v>
      </c>
    </row>
    <row r="50" customFormat="false" ht="15" hidden="false" customHeight="false" outlineLevel="0" collapsed="false">
      <c r="A50" s="0" t="s">
        <v>52</v>
      </c>
      <c r="B50" s="0" t="n">
        <v>3.77</v>
      </c>
      <c r="C50" s="0" t="n">
        <v>0.019246</v>
      </c>
      <c r="D50" s="0" t="n">
        <v>0.278539</v>
      </c>
    </row>
    <row r="51" customFormat="false" ht="15" hidden="false" customHeight="false" outlineLevel="0" collapsed="false">
      <c r="A51" s="0" t="s">
        <v>53</v>
      </c>
      <c r="B51" s="0" t="n">
        <v>3.7</v>
      </c>
      <c r="C51" s="0" t="n">
        <v>0.000323</v>
      </c>
      <c r="D51" s="0" t="n">
        <v>0.193859</v>
      </c>
    </row>
    <row r="52" customFormat="false" ht="15" hidden="false" customHeight="false" outlineLevel="0" collapsed="false">
      <c r="A52" s="0" t="s">
        <v>54</v>
      </c>
      <c r="B52" s="0" t="n">
        <v>3.7</v>
      </c>
      <c r="C52" s="0" t="n">
        <v>0.007564</v>
      </c>
      <c r="D52" s="0" t="n">
        <v>0.233993</v>
      </c>
    </row>
    <row r="53" customFormat="false" ht="15" hidden="false" customHeight="false" outlineLevel="0" collapsed="false">
      <c r="A53" s="0" t="s">
        <v>55</v>
      </c>
      <c r="B53" s="0" t="n">
        <v>3.7</v>
      </c>
      <c r="C53" s="0" t="n">
        <v>0.010191</v>
      </c>
      <c r="D53" s="0" t="n">
        <v>0.241549</v>
      </c>
    </row>
    <row r="54" customFormat="false" ht="15" hidden="false" customHeight="false" outlineLevel="0" collapsed="false">
      <c r="A54" s="0" t="s">
        <v>56</v>
      </c>
      <c r="B54" s="0" t="n">
        <v>3.7</v>
      </c>
      <c r="C54" s="0" t="n">
        <v>0.018057</v>
      </c>
      <c r="D54" s="0" t="n">
        <v>0.275299</v>
      </c>
    </row>
    <row r="55" customFormat="false" ht="15" hidden="false" customHeight="false" outlineLevel="0" collapsed="false">
      <c r="A55" s="0" t="s">
        <v>57</v>
      </c>
      <c r="B55" s="0" t="n">
        <v>3.64</v>
      </c>
      <c r="C55" s="0" t="n">
        <v>0.007596</v>
      </c>
      <c r="D55" s="0" t="n">
        <v>0.233993</v>
      </c>
    </row>
    <row r="56" customFormat="false" ht="15" hidden="false" customHeight="false" outlineLevel="0" collapsed="false">
      <c r="A56" s="0" t="s">
        <v>58</v>
      </c>
      <c r="B56" s="0" t="n">
        <v>3.62</v>
      </c>
      <c r="C56" s="0" t="n">
        <v>0.024967</v>
      </c>
      <c r="D56" s="0" t="n">
        <v>0.298528</v>
      </c>
    </row>
    <row r="57" customFormat="false" ht="15" hidden="false" customHeight="false" outlineLevel="0" collapsed="false">
      <c r="A57" s="0" t="s">
        <v>59</v>
      </c>
      <c r="B57" s="0" t="n">
        <v>3.6</v>
      </c>
      <c r="C57" s="0" t="n">
        <v>0.001701</v>
      </c>
      <c r="D57" s="0" t="n">
        <v>0.207545</v>
      </c>
    </row>
    <row r="58" customFormat="false" ht="15" hidden="false" customHeight="false" outlineLevel="0" collapsed="false">
      <c r="A58" s="0" t="s">
        <v>60</v>
      </c>
      <c r="B58" s="0" t="n">
        <v>3.57</v>
      </c>
      <c r="C58" s="0" t="n">
        <v>0.00991</v>
      </c>
      <c r="D58" s="0" t="n">
        <v>0.241376</v>
      </c>
    </row>
    <row r="59" customFormat="false" ht="15" hidden="false" customHeight="false" outlineLevel="0" collapsed="false">
      <c r="A59" s="0" t="s">
        <v>61</v>
      </c>
      <c r="B59" s="0" t="n">
        <v>3.56</v>
      </c>
      <c r="C59" s="0" t="n">
        <v>0.035436</v>
      </c>
      <c r="D59" s="0" t="n">
        <v>0.322919</v>
      </c>
    </row>
    <row r="60" customFormat="false" ht="15" hidden="false" customHeight="false" outlineLevel="0" collapsed="false">
      <c r="A60" s="0" t="s">
        <v>62</v>
      </c>
      <c r="B60" s="0" t="n">
        <v>3.53</v>
      </c>
      <c r="C60" s="0" t="n">
        <v>0.014714</v>
      </c>
      <c r="D60" s="0" t="n">
        <v>0.265271</v>
      </c>
    </row>
    <row r="61" customFormat="false" ht="15" hidden="false" customHeight="false" outlineLevel="0" collapsed="false">
      <c r="A61" s="0" t="s">
        <v>63</v>
      </c>
      <c r="B61" s="0" t="n">
        <v>3.51</v>
      </c>
      <c r="C61" s="0" t="n">
        <v>0.002598</v>
      </c>
      <c r="D61" s="0" t="n">
        <v>0.207545</v>
      </c>
    </row>
    <row r="62" customFormat="false" ht="15" hidden="false" customHeight="false" outlineLevel="0" collapsed="false">
      <c r="A62" s="0" t="s">
        <v>64</v>
      </c>
      <c r="B62" s="0" t="n">
        <v>3.47</v>
      </c>
      <c r="C62" s="0" t="n">
        <v>0.005975</v>
      </c>
      <c r="D62" s="0" t="n">
        <v>0.228928</v>
      </c>
    </row>
    <row r="63" customFormat="false" ht="15" hidden="false" customHeight="false" outlineLevel="0" collapsed="false">
      <c r="A63" s="0" t="s">
        <v>65</v>
      </c>
      <c r="B63" s="0" t="n">
        <v>3.42</v>
      </c>
      <c r="C63" s="0" t="n">
        <v>0.003862</v>
      </c>
      <c r="D63" s="0" t="n">
        <v>0.220272</v>
      </c>
    </row>
    <row r="64" customFormat="false" ht="15" hidden="false" customHeight="false" outlineLevel="0" collapsed="false">
      <c r="A64" s="0" t="s">
        <v>66</v>
      </c>
      <c r="B64" s="0" t="n">
        <v>3.4</v>
      </c>
      <c r="C64" s="0" t="n">
        <v>0.000285</v>
      </c>
      <c r="D64" s="0" t="n">
        <v>0.193859</v>
      </c>
    </row>
    <row r="65" customFormat="false" ht="15" hidden="false" customHeight="false" outlineLevel="0" collapsed="false">
      <c r="A65" s="0" t="s">
        <v>67</v>
      </c>
      <c r="B65" s="0" t="n">
        <v>3.4</v>
      </c>
      <c r="C65" s="0" t="n">
        <v>0.002543</v>
      </c>
      <c r="D65" s="0" t="n">
        <v>0.207545</v>
      </c>
    </row>
    <row r="66" customFormat="false" ht="15" hidden="false" customHeight="false" outlineLevel="0" collapsed="false">
      <c r="A66" s="0" t="s">
        <v>68</v>
      </c>
      <c r="B66" s="0" t="n">
        <v>3.38</v>
      </c>
      <c r="C66" s="0" t="n">
        <v>0.00102</v>
      </c>
      <c r="D66" s="0" t="n">
        <v>0.207545</v>
      </c>
    </row>
    <row r="67" customFormat="false" ht="15" hidden="false" customHeight="false" outlineLevel="0" collapsed="false">
      <c r="A67" s="0" t="s">
        <v>69</v>
      </c>
      <c r="B67" s="0" t="n">
        <v>3.37</v>
      </c>
      <c r="C67" s="0" t="n">
        <v>0.002171</v>
      </c>
      <c r="D67" s="0" t="n">
        <v>0.207545</v>
      </c>
    </row>
    <row r="68" customFormat="false" ht="15" hidden="false" customHeight="false" outlineLevel="0" collapsed="false">
      <c r="A68" s="0" t="s">
        <v>70</v>
      </c>
      <c r="B68" s="0" t="n">
        <v>3.37</v>
      </c>
      <c r="C68" s="0" t="n">
        <v>0.024884</v>
      </c>
      <c r="D68" s="0" t="n">
        <v>0.298388</v>
      </c>
    </row>
    <row r="69" customFormat="false" ht="15" hidden="false" customHeight="false" outlineLevel="0" collapsed="false">
      <c r="A69" s="0" t="s">
        <v>71</v>
      </c>
      <c r="B69" s="0" t="n">
        <v>3.36</v>
      </c>
      <c r="C69" s="0" t="n">
        <v>0.006471</v>
      </c>
      <c r="D69" s="0" t="n">
        <v>0.231531</v>
      </c>
    </row>
    <row r="70" customFormat="false" ht="15" hidden="false" customHeight="false" outlineLevel="0" collapsed="false">
      <c r="A70" s="0" t="s">
        <v>72</v>
      </c>
      <c r="B70" s="0" t="n">
        <v>3.32</v>
      </c>
      <c r="C70" s="0" t="n">
        <v>0.024905</v>
      </c>
      <c r="D70" s="0" t="n">
        <v>0.298388</v>
      </c>
    </row>
    <row r="71" customFormat="false" ht="15" hidden="false" customHeight="false" outlineLevel="0" collapsed="false">
      <c r="A71" s="0" t="s">
        <v>73</v>
      </c>
      <c r="B71" s="0" t="n">
        <v>3.3</v>
      </c>
      <c r="C71" s="0" t="n">
        <v>0.000806</v>
      </c>
      <c r="D71" s="0" t="n">
        <v>0.207545</v>
      </c>
    </row>
    <row r="72" customFormat="false" ht="15" hidden="false" customHeight="false" outlineLevel="0" collapsed="false">
      <c r="A72" s="0" t="s">
        <v>74</v>
      </c>
      <c r="B72" s="0" t="n">
        <v>3.23</v>
      </c>
      <c r="C72" s="0" t="n">
        <v>0.008777</v>
      </c>
      <c r="D72" s="0" t="n">
        <v>0.237351</v>
      </c>
    </row>
    <row r="73" customFormat="false" ht="15" hidden="false" customHeight="false" outlineLevel="0" collapsed="false">
      <c r="A73" s="0" t="s">
        <v>75</v>
      </c>
      <c r="B73" s="0" t="n">
        <v>3.22</v>
      </c>
      <c r="C73" s="0" t="n">
        <v>0.000143</v>
      </c>
      <c r="D73" s="0" t="n">
        <v>0.18308</v>
      </c>
    </row>
    <row r="74" customFormat="false" ht="15" hidden="false" customHeight="false" outlineLevel="0" collapsed="false">
      <c r="A74" s="0" t="s">
        <v>76</v>
      </c>
      <c r="B74" s="0" t="n">
        <v>3.21</v>
      </c>
      <c r="C74" s="0" t="n">
        <v>0.001288</v>
      </c>
      <c r="D74" s="0" t="n">
        <v>0.207545</v>
      </c>
    </row>
    <row r="75" customFormat="false" ht="15" hidden="false" customHeight="false" outlineLevel="0" collapsed="false">
      <c r="A75" s="0" t="s">
        <v>77</v>
      </c>
      <c r="B75" s="0" t="n">
        <v>3.18</v>
      </c>
      <c r="C75" s="0" t="n">
        <v>0.021319</v>
      </c>
      <c r="D75" s="0" t="n">
        <v>0.286893</v>
      </c>
    </row>
    <row r="76" customFormat="false" ht="15" hidden="false" customHeight="false" outlineLevel="0" collapsed="false">
      <c r="A76" s="0" t="s">
        <v>78</v>
      </c>
      <c r="B76" s="0" t="n">
        <v>3.16</v>
      </c>
      <c r="C76" s="0" t="n">
        <v>0.006354</v>
      </c>
      <c r="D76" s="0" t="n">
        <v>0.231531</v>
      </c>
    </row>
    <row r="77" customFormat="false" ht="15" hidden="false" customHeight="false" outlineLevel="0" collapsed="false">
      <c r="A77" s="0" t="s">
        <v>79</v>
      </c>
      <c r="B77" s="0" t="n">
        <v>3.15</v>
      </c>
      <c r="C77" s="0" t="n">
        <v>0.022419</v>
      </c>
      <c r="D77" s="0" t="n">
        <v>0.290631</v>
      </c>
    </row>
    <row r="78" customFormat="false" ht="15" hidden="false" customHeight="false" outlineLevel="0" collapsed="false">
      <c r="A78" s="0" t="s">
        <v>80</v>
      </c>
      <c r="B78" s="0" t="n">
        <v>3.14</v>
      </c>
      <c r="C78" s="0" t="n">
        <v>0.011436</v>
      </c>
      <c r="D78" s="0" t="n">
        <v>0.249346</v>
      </c>
    </row>
    <row r="79" customFormat="false" ht="15" hidden="false" customHeight="false" outlineLevel="0" collapsed="false">
      <c r="A79" s="0" t="s">
        <v>81</v>
      </c>
      <c r="B79" s="0" t="n">
        <v>3.13</v>
      </c>
      <c r="C79" s="0" t="n">
        <v>0.001029</v>
      </c>
      <c r="D79" s="0" t="n">
        <v>0.207545</v>
      </c>
    </row>
    <row r="80" customFormat="false" ht="15" hidden="false" customHeight="false" outlineLevel="0" collapsed="false">
      <c r="A80" s="0" t="s">
        <v>82</v>
      </c>
      <c r="B80" s="0" t="n">
        <v>3.13</v>
      </c>
      <c r="C80" s="0" t="n">
        <v>0.006846</v>
      </c>
      <c r="D80" s="0" t="n">
        <v>0.233136</v>
      </c>
    </row>
    <row r="81" customFormat="false" ht="15" hidden="false" customHeight="false" outlineLevel="0" collapsed="false">
      <c r="A81" s="0" t="s">
        <v>83</v>
      </c>
      <c r="B81" s="0" t="n">
        <v>3.12</v>
      </c>
      <c r="C81" s="0" t="n">
        <v>0.002666</v>
      </c>
      <c r="D81" s="0" t="n">
        <v>0.207545</v>
      </c>
    </row>
    <row r="82" customFormat="false" ht="15" hidden="false" customHeight="false" outlineLevel="0" collapsed="false">
      <c r="A82" s="0" t="s">
        <v>84</v>
      </c>
      <c r="B82" s="0" t="n">
        <v>3.11</v>
      </c>
      <c r="C82" s="0" t="n">
        <v>0.01454</v>
      </c>
      <c r="D82" s="0" t="n">
        <v>0.263927</v>
      </c>
    </row>
    <row r="83" customFormat="false" ht="15" hidden="false" customHeight="false" outlineLevel="0" collapsed="false">
      <c r="A83" s="0" t="s">
        <v>85</v>
      </c>
      <c r="B83" s="0" t="n">
        <v>3.1</v>
      </c>
      <c r="C83" s="0" t="n">
        <v>0.001902</v>
      </c>
      <c r="D83" s="0" t="n">
        <v>0.207545</v>
      </c>
    </row>
    <row r="84" customFormat="false" ht="15" hidden="false" customHeight="false" outlineLevel="0" collapsed="false">
      <c r="A84" s="0" t="s">
        <v>86</v>
      </c>
      <c r="B84" s="0" t="n">
        <v>3.08</v>
      </c>
      <c r="C84" s="0" t="n">
        <v>0.001157</v>
      </c>
      <c r="D84" s="0" t="n">
        <v>0.207545</v>
      </c>
    </row>
    <row r="85" customFormat="false" ht="15" hidden="false" customHeight="false" outlineLevel="0" collapsed="false">
      <c r="A85" s="0" t="s">
        <v>87</v>
      </c>
      <c r="B85" s="0" t="n">
        <v>3.06</v>
      </c>
      <c r="C85" s="0" t="n">
        <v>0.049069</v>
      </c>
      <c r="D85" s="0" t="n">
        <v>0.349431</v>
      </c>
    </row>
    <row r="86" customFormat="false" ht="15" hidden="false" customHeight="false" outlineLevel="0" collapsed="false">
      <c r="A86" s="0" t="s">
        <v>88</v>
      </c>
      <c r="B86" s="0" t="n">
        <v>3.02</v>
      </c>
      <c r="C86" s="0" t="n">
        <v>0.000964</v>
      </c>
      <c r="D86" s="0" t="n">
        <v>0.207545</v>
      </c>
    </row>
    <row r="87" customFormat="false" ht="15" hidden="false" customHeight="false" outlineLevel="0" collapsed="false">
      <c r="A87" s="0" t="s">
        <v>89</v>
      </c>
      <c r="B87" s="0" t="n">
        <v>3.02</v>
      </c>
      <c r="C87" s="0" t="n">
        <v>0.010164</v>
      </c>
      <c r="D87" s="0" t="n">
        <v>0.241549</v>
      </c>
    </row>
    <row r="88" customFormat="false" ht="15" hidden="false" customHeight="false" outlineLevel="0" collapsed="false">
      <c r="A88" s="0" t="s">
        <v>90</v>
      </c>
      <c r="B88" s="0" t="n">
        <v>3.01</v>
      </c>
      <c r="C88" s="0" t="n">
        <v>0.009362</v>
      </c>
      <c r="D88" s="0" t="n">
        <v>0.240535</v>
      </c>
    </row>
    <row r="89" customFormat="false" ht="15" hidden="false" customHeight="false" outlineLevel="0" collapsed="false">
      <c r="A89" s="0" t="s">
        <v>91</v>
      </c>
      <c r="B89" s="0" t="n">
        <v>3.01</v>
      </c>
      <c r="C89" s="0" t="n">
        <v>0.024579</v>
      </c>
      <c r="D89" s="0" t="n">
        <v>0.297562</v>
      </c>
    </row>
    <row r="90" customFormat="false" ht="15" hidden="false" customHeight="false" outlineLevel="0" collapsed="false">
      <c r="A90" s="0" t="s">
        <v>92</v>
      </c>
      <c r="B90" s="0" t="n">
        <v>3</v>
      </c>
      <c r="C90" s="0" t="n">
        <v>0.025805</v>
      </c>
      <c r="D90" s="0" t="n">
        <v>0.299609</v>
      </c>
    </row>
    <row r="91" customFormat="false" ht="15" hidden="false" customHeight="false" outlineLevel="0" collapsed="false">
      <c r="A91" s="0" t="s">
        <v>93</v>
      </c>
      <c r="B91" s="0" t="n">
        <v>2.96</v>
      </c>
      <c r="C91" s="0" t="n">
        <v>9.4E-005</v>
      </c>
      <c r="D91" s="0" t="n">
        <v>0.18308</v>
      </c>
    </row>
    <row r="92" customFormat="false" ht="15" hidden="false" customHeight="false" outlineLevel="0" collapsed="false">
      <c r="A92" s="0" t="s">
        <v>94</v>
      </c>
      <c r="B92" s="0" t="n">
        <v>2.94</v>
      </c>
      <c r="C92" s="0" t="n">
        <v>0.00104</v>
      </c>
      <c r="D92" s="0" t="n">
        <v>0.207545</v>
      </c>
    </row>
    <row r="93" customFormat="false" ht="15" hidden="false" customHeight="false" outlineLevel="0" collapsed="false">
      <c r="A93" s="0" t="s">
        <v>95</v>
      </c>
      <c r="B93" s="0" t="n">
        <v>2.94</v>
      </c>
      <c r="C93" s="0" t="n">
        <v>0.001734</v>
      </c>
      <c r="D93" s="0" t="n">
        <v>0.207545</v>
      </c>
    </row>
    <row r="94" customFormat="false" ht="15" hidden="false" customHeight="false" outlineLevel="0" collapsed="false">
      <c r="A94" s="0" t="s">
        <v>96</v>
      </c>
      <c r="B94" s="0" t="n">
        <v>2.94</v>
      </c>
      <c r="C94" s="0" t="n">
        <v>0.002899</v>
      </c>
      <c r="D94" s="0" t="n">
        <v>0.212454</v>
      </c>
    </row>
    <row r="95" customFormat="false" ht="15" hidden="false" customHeight="false" outlineLevel="0" collapsed="false">
      <c r="A95" s="0" t="s">
        <v>97</v>
      </c>
      <c r="B95" s="0" t="n">
        <v>2.94</v>
      </c>
      <c r="C95" s="0" t="n">
        <v>0.014303</v>
      </c>
      <c r="D95" s="0" t="n">
        <v>0.261734</v>
      </c>
    </row>
    <row r="96" customFormat="false" ht="15" hidden="false" customHeight="false" outlineLevel="0" collapsed="false">
      <c r="A96" s="0" t="s">
        <v>98</v>
      </c>
      <c r="B96" s="0" t="n">
        <v>2.93</v>
      </c>
      <c r="C96" s="0" t="n">
        <v>0.001471</v>
      </c>
      <c r="D96" s="0" t="n">
        <v>0.207545</v>
      </c>
    </row>
    <row r="97" customFormat="false" ht="15" hidden="false" customHeight="false" outlineLevel="0" collapsed="false">
      <c r="A97" s="0" t="s">
        <v>99</v>
      </c>
      <c r="B97" s="0" t="n">
        <v>2.91</v>
      </c>
      <c r="C97" s="0" t="n">
        <v>0.001459</v>
      </c>
      <c r="D97" s="0" t="n">
        <v>0.207545</v>
      </c>
    </row>
    <row r="98" customFormat="false" ht="15" hidden="false" customHeight="false" outlineLevel="0" collapsed="false">
      <c r="A98" s="0" t="s">
        <v>100</v>
      </c>
      <c r="B98" s="0" t="n">
        <v>2.89</v>
      </c>
      <c r="C98" s="0" t="n">
        <v>0.007332</v>
      </c>
      <c r="D98" s="0" t="n">
        <v>0.233136</v>
      </c>
    </row>
    <row r="99" customFormat="false" ht="15" hidden="false" customHeight="false" outlineLevel="0" collapsed="false">
      <c r="A99" s="0" t="s">
        <v>101</v>
      </c>
      <c r="B99" s="0" t="n">
        <v>2.88</v>
      </c>
      <c r="C99" s="0" t="n">
        <v>0.025853</v>
      </c>
      <c r="D99" s="0" t="n">
        <v>0.299609</v>
      </c>
    </row>
    <row r="100" customFormat="false" ht="15" hidden="false" customHeight="false" outlineLevel="0" collapsed="false">
      <c r="A100" s="0" t="s">
        <v>102</v>
      </c>
      <c r="B100" s="0" t="n">
        <v>2.87</v>
      </c>
      <c r="C100" s="0" t="n">
        <v>0.00648</v>
      </c>
      <c r="D100" s="0" t="n">
        <v>0.231531</v>
      </c>
    </row>
    <row r="101" customFormat="false" ht="15" hidden="false" customHeight="false" outlineLevel="0" collapsed="false">
      <c r="A101" s="0" t="s">
        <v>103</v>
      </c>
      <c r="B101" s="0" t="n">
        <v>2.87</v>
      </c>
      <c r="C101" s="0" t="n">
        <v>0.021152</v>
      </c>
      <c r="D101" s="0" t="n">
        <v>0.286469</v>
      </c>
    </row>
    <row r="102" customFormat="false" ht="15" hidden="false" customHeight="false" outlineLevel="0" collapsed="false">
      <c r="A102" s="0" t="s">
        <v>104</v>
      </c>
      <c r="B102" s="0" t="n">
        <v>2.87</v>
      </c>
      <c r="C102" s="0" t="n">
        <v>0.02117</v>
      </c>
      <c r="D102" s="0" t="n">
        <v>0.286469</v>
      </c>
    </row>
    <row r="103" customFormat="false" ht="15" hidden="false" customHeight="false" outlineLevel="0" collapsed="false">
      <c r="A103" s="0" t="s">
        <v>105</v>
      </c>
      <c r="B103" s="0" t="n">
        <v>2.85</v>
      </c>
      <c r="C103" s="0" t="n">
        <v>0.008659</v>
      </c>
      <c r="D103" s="0" t="n">
        <v>0.236859</v>
      </c>
    </row>
    <row r="104" customFormat="false" ht="15" hidden="false" customHeight="false" outlineLevel="0" collapsed="false">
      <c r="A104" s="0" t="s">
        <v>106</v>
      </c>
      <c r="B104" s="0" t="n">
        <v>2.85</v>
      </c>
      <c r="C104" s="0" t="n">
        <v>0.017887</v>
      </c>
      <c r="D104" s="0" t="n">
        <v>0.27487</v>
      </c>
    </row>
    <row r="105" customFormat="false" ht="15" hidden="false" customHeight="false" outlineLevel="0" collapsed="false">
      <c r="A105" s="0" t="s">
        <v>107</v>
      </c>
      <c r="B105" s="0" t="n">
        <v>2.83</v>
      </c>
      <c r="C105" s="0" t="n">
        <v>0.004065</v>
      </c>
      <c r="D105" s="0" t="n">
        <v>0.220272</v>
      </c>
    </row>
    <row r="106" customFormat="false" ht="15" hidden="false" customHeight="false" outlineLevel="0" collapsed="false">
      <c r="A106" s="0" t="s">
        <v>108</v>
      </c>
      <c r="B106" s="0" t="n">
        <v>2.8</v>
      </c>
      <c r="C106" s="0" t="n">
        <v>0.00164</v>
      </c>
      <c r="D106" s="0" t="n">
        <v>0.207545</v>
      </c>
    </row>
    <row r="107" customFormat="false" ht="15" hidden="false" customHeight="false" outlineLevel="0" collapsed="false">
      <c r="A107" s="0" t="s">
        <v>109</v>
      </c>
      <c r="B107" s="0" t="n">
        <v>2.8</v>
      </c>
      <c r="C107" s="0" t="n">
        <v>0.003822</v>
      </c>
      <c r="D107" s="0" t="n">
        <v>0.220272</v>
      </c>
    </row>
    <row r="108" customFormat="false" ht="15" hidden="false" customHeight="false" outlineLevel="0" collapsed="false">
      <c r="A108" s="0" t="s">
        <v>110</v>
      </c>
      <c r="B108" s="0" t="n">
        <v>2.8</v>
      </c>
      <c r="C108" s="0" t="n">
        <v>0.011653</v>
      </c>
      <c r="D108" s="0" t="n">
        <v>0.250268</v>
      </c>
    </row>
    <row r="109" customFormat="false" ht="15" hidden="false" customHeight="false" outlineLevel="0" collapsed="false">
      <c r="A109" s="0" t="s">
        <v>111</v>
      </c>
      <c r="B109" s="0" t="n">
        <v>2.79</v>
      </c>
      <c r="C109" s="0" t="n">
        <v>0.001116</v>
      </c>
      <c r="D109" s="0" t="n">
        <v>0.207545</v>
      </c>
    </row>
    <row r="110" customFormat="false" ht="15" hidden="false" customHeight="false" outlineLevel="0" collapsed="false">
      <c r="A110" s="0" t="s">
        <v>112</v>
      </c>
      <c r="B110" s="0" t="n">
        <v>2.79</v>
      </c>
      <c r="C110" s="0" t="n">
        <v>0.00829</v>
      </c>
      <c r="D110" s="0" t="n">
        <v>0.234997</v>
      </c>
    </row>
    <row r="111" customFormat="false" ht="15" hidden="false" customHeight="false" outlineLevel="0" collapsed="false">
      <c r="A111" s="0" t="s">
        <v>113</v>
      </c>
      <c r="B111" s="0" t="n">
        <v>2.78</v>
      </c>
      <c r="C111" s="0" t="n">
        <v>0.001148</v>
      </c>
      <c r="D111" s="0" t="n">
        <v>0.207545</v>
      </c>
    </row>
    <row r="112" customFormat="false" ht="15" hidden="false" customHeight="false" outlineLevel="0" collapsed="false">
      <c r="A112" s="0" t="s">
        <v>114</v>
      </c>
      <c r="B112" s="0" t="n">
        <v>2.77</v>
      </c>
      <c r="C112" s="0" t="n">
        <v>0.012284</v>
      </c>
      <c r="D112" s="0" t="n">
        <v>0.254128</v>
      </c>
    </row>
    <row r="113" customFormat="false" ht="15" hidden="false" customHeight="false" outlineLevel="0" collapsed="false">
      <c r="A113" s="0" t="s">
        <v>115</v>
      </c>
      <c r="B113" s="0" t="n">
        <v>2.77</v>
      </c>
      <c r="C113" s="0" t="n">
        <v>0.024081</v>
      </c>
      <c r="D113" s="0" t="n">
        <v>0.296082</v>
      </c>
    </row>
    <row r="114" customFormat="false" ht="15" hidden="false" customHeight="false" outlineLevel="0" collapsed="false">
      <c r="A114" s="0" t="s">
        <v>116</v>
      </c>
      <c r="B114" s="0" t="n">
        <v>2.77</v>
      </c>
      <c r="C114" s="0" t="n">
        <v>0.041064</v>
      </c>
      <c r="D114" s="0" t="n">
        <v>0.33514</v>
      </c>
    </row>
    <row r="115" customFormat="false" ht="15" hidden="false" customHeight="false" outlineLevel="0" collapsed="false">
      <c r="A115" s="0" t="s">
        <v>117</v>
      </c>
      <c r="B115" s="0" t="n">
        <v>2.76</v>
      </c>
      <c r="C115" s="0" t="n">
        <v>0.00037</v>
      </c>
      <c r="D115" s="0" t="n">
        <v>0.193859</v>
      </c>
    </row>
    <row r="116" customFormat="false" ht="15" hidden="false" customHeight="false" outlineLevel="0" collapsed="false">
      <c r="A116" s="0" t="s">
        <v>118</v>
      </c>
      <c r="B116" s="0" t="n">
        <v>2.76</v>
      </c>
      <c r="C116" s="0" t="n">
        <v>0.008532</v>
      </c>
      <c r="D116" s="0" t="n">
        <v>0.23582</v>
      </c>
    </row>
    <row r="117" customFormat="false" ht="15" hidden="false" customHeight="false" outlineLevel="0" collapsed="false">
      <c r="A117" s="0" t="s">
        <v>119</v>
      </c>
      <c r="B117" s="0" t="n">
        <v>2.76</v>
      </c>
      <c r="C117" s="0" t="n">
        <v>0.02878</v>
      </c>
      <c r="D117" s="0" t="n">
        <v>0.308905</v>
      </c>
    </row>
    <row r="118" customFormat="false" ht="15" hidden="false" customHeight="false" outlineLevel="0" collapsed="false">
      <c r="A118" s="0" t="s">
        <v>120</v>
      </c>
      <c r="B118" s="0" t="n">
        <v>2.75</v>
      </c>
      <c r="C118" s="0" t="n">
        <v>0.003218</v>
      </c>
      <c r="D118" s="0" t="n">
        <v>0.215825</v>
      </c>
    </row>
    <row r="119" customFormat="false" ht="15" hidden="false" customHeight="false" outlineLevel="0" collapsed="false">
      <c r="A119" s="0" t="s">
        <v>121</v>
      </c>
      <c r="B119" s="0" t="n">
        <v>2.75</v>
      </c>
      <c r="C119" s="0" t="n">
        <v>0.013738</v>
      </c>
      <c r="D119" s="0" t="n">
        <v>0.259525</v>
      </c>
    </row>
    <row r="120" customFormat="false" ht="15" hidden="false" customHeight="false" outlineLevel="0" collapsed="false">
      <c r="A120" s="0" t="s">
        <v>122</v>
      </c>
      <c r="B120" s="0" t="n">
        <v>2.74</v>
      </c>
      <c r="C120" s="0" t="n">
        <v>0.017231</v>
      </c>
      <c r="D120" s="0" t="n">
        <v>0.272423</v>
      </c>
    </row>
    <row r="121" customFormat="false" ht="15" hidden="false" customHeight="false" outlineLevel="0" collapsed="false">
      <c r="A121" s="0" t="s">
        <v>123</v>
      </c>
      <c r="B121" s="0" t="n">
        <v>2.74</v>
      </c>
      <c r="C121" s="0" t="n">
        <v>0.023459</v>
      </c>
      <c r="D121" s="0" t="n">
        <v>0.293968</v>
      </c>
    </row>
    <row r="122" customFormat="false" ht="15" hidden="false" customHeight="false" outlineLevel="0" collapsed="false">
      <c r="A122" s="0" t="s">
        <v>124</v>
      </c>
      <c r="B122" s="0" t="n">
        <v>2.73</v>
      </c>
      <c r="C122" s="0" t="n">
        <v>0.001256</v>
      </c>
      <c r="D122" s="0" t="n">
        <v>0.207545</v>
      </c>
    </row>
    <row r="123" customFormat="false" ht="15" hidden="false" customHeight="false" outlineLevel="0" collapsed="false">
      <c r="A123" s="0" t="s">
        <v>125</v>
      </c>
      <c r="B123" s="0" t="n">
        <v>2.73</v>
      </c>
      <c r="C123" s="0" t="n">
        <v>0.015059</v>
      </c>
      <c r="D123" s="0" t="n">
        <v>0.265907</v>
      </c>
    </row>
    <row r="124" customFormat="false" ht="15" hidden="false" customHeight="false" outlineLevel="0" collapsed="false">
      <c r="A124" s="0" t="s">
        <v>126</v>
      </c>
      <c r="B124" s="0" t="n">
        <v>2.73</v>
      </c>
      <c r="C124" s="0" t="n">
        <v>0.021774</v>
      </c>
      <c r="D124" s="0" t="n">
        <v>0.288931</v>
      </c>
    </row>
    <row r="125" customFormat="false" ht="15" hidden="false" customHeight="false" outlineLevel="0" collapsed="false">
      <c r="A125" s="0" t="s">
        <v>127</v>
      </c>
      <c r="B125" s="0" t="n">
        <v>2.71</v>
      </c>
      <c r="C125" s="0" t="n">
        <v>0.005469</v>
      </c>
      <c r="D125" s="0" t="n">
        <v>0.225987</v>
      </c>
    </row>
    <row r="126" customFormat="false" ht="15" hidden="false" customHeight="false" outlineLevel="0" collapsed="false">
      <c r="A126" s="0" t="s">
        <v>128</v>
      </c>
      <c r="B126" s="0" t="n">
        <v>2.7</v>
      </c>
      <c r="C126" s="0" t="n">
        <v>0.006</v>
      </c>
      <c r="D126" s="0" t="n">
        <v>0.229562</v>
      </c>
    </row>
    <row r="127" customFormat="false" ht="15" hidden="false" customHeight="false" outlineLevel="0" collapsed="false">
      <c r="A127" s="0" t="s">
        <v>129</v>
      </c>
      <c r="B127" s="0" t="n">
        <v>2.69</v>
      </c>
      <c r="C127" s="0" t="n">
        <v>0.012298</v>
      </c>
      <c r="D127" s="0" t="n">
        <v>0.254128</v>
      </c>
    </row>
    <row r="128" customFormat="false" ht="15" hidden="false" customHeight="false" outlineLevel="0" collapsed="false">
      <c r="A128" s="0" t="s">
        <v>130</v>
      </c>
      <c r="B128" s="0" t="n">
        <v>2.69</v>
      </c>
      <c r="C128" s="0" t="n">
        <v>0.013665</v>
      </c>
      <c r="D128" s="0" t="n">
        <v>0.259174</v>
      </c>
    </row>
    <row r="129" customFormat="false" ht="15" hidden="false" customHeight="false" outlineLevel="0" collapsed="false">
      <c r="A129" s="0" t="s">
        <v>131</v>
      </c>
      <c r="B129" s="0" t="n">
        <v>2.67</v>
      </c>
      <c r="C129" s="0" t="n">
        <v>0.001692</v>
      </c>
      <c r="D129" s="0" t="n">
        <v>0.207545</v>
      </c>
    </row>
    <row r="130" customFormat="false" ht="15" hidden="false" customHeight="false" outlineLevel="0" collapsed="false">
      <c r="A130" s="0" t="s">
        <v>132</v>
      </c>
      <c r="B130" s="0" t="n">
        <v>2.66</v>
      </c>
      <c r="C130" s="0" t="n">
        <v>0.004838</v>
      </c>
      <c r="D130" s="0" t="n">
        <v>0.225567</v>
      </c>
    </row>
    <row r="131" customFormat="false" ht="15" hidden="false" customHeight="false" outlineLevel="0" collapsed="false">
      <c r="A131" s="0" t="s">
        <v>133</v>
      </c>
      <c r="B131" s="0" t="n">
        <v>2.65</v>
      </c>
      <c r="C131" s="0" t="n">
        <v>0.00244</v>
      </c>
      <c r="D131" s="0" t="n">
        <v>0.207545</v>
      </c>
    </row>
    <row r="132" customFormat="false" ht="15" hidden="false" customHeight="false" outlineLevel="0" collapsed="false">
      <c r="A132" s="0" t="s">
        <v>134</v>
      </c>
      <c r="B132" s="0" t="n">
        <v>2.65</v>
      </c>
      <c r="C132" s="0" t="n">
        <v>0.025575</v>
      </c>
      <c r="D132" s="0" t="n">
        <v>0.29935</v>
      </c>
    </row>
    <row r="133" customFormat="false" ht="15" hidden="false" customHeight="false" outlineLevel="0" collapsed="false">
      <c r="A133" s="0" t="s">
        <v>135</v>
      </c>
      <c r="B133" s="0" t="n">
        <v>2.64</v>
      </c>
      <c r="C133" s="0" t="n">
        <v>0.00986</v>
      </c>
      <c r="D133" s="0" t="n">
        <v>0.241376</v>
      </c>
    </row>
    <row r="134" customFormat="false" ht="15" hidden="false" customHeight="false" outlineLevel="0" collapsed="false">
      <c r="A134" s="0" t="s">
        <v>136</v>
      </c>
      <c r="B134" s="0" t="n">
        <v>2.64</v>
      </c>
      <c r="C134" s="0" t="n">
        <v>0.015861</v>
      </c>
      <c r="D134" s="0" t="n">
        <v>0.269437</v>
      </c>
    </row>
    <row r="135" customFormat="false" ht="15" hidden="false" customHeight="false" outlineLevel="0" collapsed="false">
      <c r="A135" s="0" t="s">
        <v>137</v>
      </c>
      <c r="B135" s="0" t="n">
        <v>2.63</v>
      </c>
      <c r="C135" s="0" t="n">
        <v>0.004153</v>
      </c>
      <c r="D135" s="0" t="n">
        <v>0.220272</v>
      </c>
    </row>
    <row r="136" customFormat="false" ht="15" hidden="false" customHeight="false" outlineLevel="0" collapsed="false">
      <c r="A136" s="0" t="s">
        <v>138</v>
      </c>
      <c r="B136" s="0" t="n">
        <v>2.62</v>
      </c>
      <c r="C136" s="0" t="n">
        <v>0.002983</v>
      </c>
      <c r="D136" s="0" t="n">
        <v>0.212454</v>
      </c>
    </row>
    <row r="137" customFormat="false" ht="15" hidden="false" customHeight="false" outlineLevel="0" collapsed="false">
      <c r="A137" s="0" t="s">
        <v>139</v>
      </c>
      <c r="B137" s="0" t="n">
        <v>2.62</v>
      </c>
      <c r="C137" s="0" t="n">
        <v>0.004956</v>
      </c>
      <c r="D137" s="0" t="n">
        <v>0.225567</v>
      </c>
    </row>
    <row r="138" customFormat="false" ht="15" hidden="false" customHeight="false" outlineLevel="0" collapsed="false">
      <c r="A138" s="0" t="s">
        <v>140</v>
      </c>
      <c r="B138" s="0" t="n">
        <v>2.61</v>
      </c>
      <c r="C138" s="0" t="n">
        <v>0.023935</v>
      </c>
      <c r="D138" s="0" t="n">
        <v>0.296082</v>
      </c>
    </row>
    <row r="139" customFormat="false" ht="15" hidden="false" customHeight="false" outlineLevel="0" collapsed="false">
      <c r="A139" s="0" t="s">
        <v>141</v>
      </c>
      <c r="B139" s="0" t="n">
        <v>2.6</v>
      </c>
      <c r="C139" s="0" t="n">
        <v>0.004137</v>
      </c>
      <c r="D139" s="0" t="n">
        <v>0.220272</v>
      </c>
    </row>
    <row r="140" customFormat="false" ht="15" hidden="false" customHeight="false" outlineLevel="0" collapsed="false">
      <c r="A140" s="0" t="s">
        <v>142</v>
      </c>
      <c r="B140" s="0" t="n">
        <v>2.58</v>
      </c>
      <c r="C140" s="0" t="n">
        <v>0.007602</v>
      </c>
      <c r="D140" s="0" t="n">
        <v>0.233993</v>
      </c>
    </row>
    <row r="141" customFormat="false" ht="15" hidden="false" customHeight="false" outlineLevel="0" collapsed="false">
      <c r="A141" s="0" t="s">
        <v>143</v>
      </c>
      <c r="B141" s="0" t="n">
        <v>2.57</v>
      </c>
      <c r="C141" s="0" t="n">
        <v>0.003911</v>
      </c>
      <c r="D141" s="0" t="n">
        <v>0.220272</v>
      </c>
    </row>
    <row r="142" customFormat="false" ht="15" hidden="false" customHeight="false" outlineLevel="0" collapsed="false">
      <c r="A142" s="0" t="s">
        <v>144</v>
      </c>
      <c r="B142" s="0" t="n">
        <v>2.57</v>
      </c>
      <c r="C142" s="0" t="n">
        <v>0.049919</v>
      </c>
      <c r="D142" s="0" t="n">
        <v>0.351178</v>
      </c>
    </row>
    <row r="143" customFormat="false" ht="15" hidden="false" customHeight="false" outlineLevel="0" collapsed="false">
      <c r="A143" s="0" t="s">
        <v>145</v>
      </c>
      <c r="B143" s="0" t="n">
        <v>2.56</v>
      </c>
      <c r="C143" s="0" t="n">
        <v>0.007425</v>
      </c>
      <c r="D143" s="0" t="n">
        <v>0.233468</v>
      </c>
    </row>
    <row r="144" customFormat="false" ht="15" hidden="false" customHeight="false" outlineLevel="0" collapsed="false">
      <c r="A144" s="0" t="s">
        <v>146</v>
      </c>
      <c r="B144" s="0" t="n">
        <v>2.56</v>
      </c>
      <c r="C144" s="0" t="n">
        <v>0.01011</v>
      </c>
      <c r="D144" s="0" t="n">
        <v>0.241549</v>
      </c>
    </row>
    <row r="145" customFormat="false" ht="15" hidden="false" customHeight="false" outlineLevel="0" collapsed="false">
      <c r="A145" s="0" t="s">
        <v>147</v>
      </c>
      <c r="B145" s="0" t="n">
        <v>2.54</v>
      </c>
      <c r="C145" s="0" t="n">
        <v>0.004284</v>
      </c>
      <c r="D145" s="0" t="n">
        <v>0.220906</v>
      </c>
    </row>
    <row r="146" customFormat="false" ht="15" hidden="false" customHeight="false" outlineLevel="0" collapsed="false">
      <c r="A146" s="0" t="s">
        <v>148</v>
      </c>
      <c r="B146" s="0" t="n">
        <v>2.53</v>
      </c>
      <c r="C146" s="0" t="n">
        <v>0.002323</v>
      </c>
      <c r="D146" s="0" t="n">
        <v>0.207545</v>
      </c>
    </row>
    <row r="147" customFormat="false" ht="15" hidden="false" customHeight="false" outlineLevel="0" collapsed="false">
      <c r="A147" s="0" t="s">
        <v>149</v>
      </c>
      <c r="B147" s="0" t="n">
        <v>2.53</v>
      </c>
      <c r="C147" s="0" t="n">
        <v>0.004145</v>
      </c>
      <c r="D147" s="0" t="n">
        <v>0.220272</v>
      </c>
    </row>
    <row r="148" customFormat="false" ht="15" hidden="false" customHeight="false" outlineLevel="0" collapsed="false">
      <c r="A148" s="0" t="s">
        <v>150</v>
      </c>
      <c r="B148" s="0" t="n">
        <v>2.53</v>
      </c>
      <c r="C148" s="0" t="n">
        <v>0.029766</v>
      </c>
      <c r="D148" s="0" t="n">
        <v>0.311082</v>
      </c>
    </row>
    <row r="149" customFormat="false" ht="15" hidden="false" customHeight="false" outlineLevel="0" collapsed="false">
      <c r="A149" s="0" t="s">
        <v>151</v>
      </c>
      <c r="B149" s="0" t="n">
        <v>2.52</v>
      </c>
      <c r="C149" s="0" t="n">
        <v>0.007346</v>
      </c>
      <c r="D149" s="0" t="n">
        <v>0.233136</v>
      </c>
    </row>
    <row r="150" customFormat="false" ht="15" hidden="false" customHeight="false" outlineLevel="0" collapsed="false">
      <c r="A150" s="0" t="s">
        <v>152</v>
      </c>
      <c r="B150" s="0" t="n">
        <v>2.52</v>
      </c>
      <c r="C150" s="0" t="n">
        <v>0.029081</v>
      </c>
      <c r="D150" s="0" t="n">
        <v>0.309679</v>
      </c>
    </row>
    <row r="151" customFormat="false" ht="15" hidden="false" customHeight="false" outlineLevel="0" collapsed="false">
      <c r="A151" s="0" t="s">
        <v>153</v>
      </c>
      <c r="B151" s="0" t="n">
        <v>2.51</v>
      </c>
      <c r="C151" s="0" t="n">
        <v>0.007222</v>
      </c>
      <c r="D151" s="0" t="n">
        <v>0.233136</v>
      </c>
    </row>
    <row r="152" customFormat="false" ht="15" hidden="false" customHeight="false" outlineLevel="0" collapsed="false">
      <c r="A152" s="0" t="s">
        <v>154</v>
      </c>
      <c r="B152" s="0" t="n">
        <v>2.51</v>
      </c>
      <c r="C152" s="0" t="n">
        <v>0.019553</v>
      </c>
      <c r="D152" s="0" t="n">
        <v>0.279453</v>
      </c>
    </row>
    <row r="153" customFormat="false" ht="15" hidden="false" customHeight="false" outlineLevel="0" collapsed="false">
      <c r="A153" s="0" t="s">
        <v>155</v>
      </c>
      <c r="B153" s="0" t="n">
        <v>2.51</v>
      </c>
      <c r="C153" s="0" t="n">
        <v>0.041975</v>
      </c>
      <c r="D153" s="0" t="n">
        <v>0.335462</v>
      </c>
    </row>
    <row r="154" customFormat="false" ht="15" hidden="false" customHeight="false" outlineLevel="0" collapsed="false">
      <c r="A154" s="0" t="s">
        <v>156</v>
      </c>
      <c r="B154" s="0" t="n">
        <v>2.5</v>
      </c>
      <c r="C154" s="0" t="n">
        <v>0.000218</v>
      </c>
      <c r="D154" s="0" t="n">
        <v>0.191552</v>
      </c>
    </row>
    <row r="155" customFormat="false" ht="15" hidden="false" customHeight="false" outlineLevel="0" collapsed="false">
      <c r="A155" s="0" t="s">
        <v>157</v>
      </c>
      <c r="B155" s="0" t="n">
        <v>2.5</v>
      </c>
      <c r="C155" s="0" t="n">
        <v>0.012383</v>
      </c>
      <c r="D155" s="0" t="n">
        <v>0.254128</v>
      </c>
    </row>
    <row r="156" customFormat="false" ht="15" hidden="false" customHeight="false" outlineLevel="0" collapsed="false">
      <c r="A156" s="0" t="s">
        <v>158</v>
      </c>
      <c r="B156" s="0" t="n">
        <v>2.48</v>
      </c>
      <c r="C156" s="0" t="n">
        <v>0.006748</v>
      </c>
      <c r="D156" s="0" t="n">
        <v>0.231531</v>
      </c>
    </row>
    <row r="157" customFormat="false" ht="15" hidden="false" customHeight="false" outlineLevel="0" collapsed="false">
      <c r="A157" s="0" t="s">
        <v>159</v>
      </c>
      <c r="B157" s="0" t="n">
        <v>2.48</v>
      </c>
      <c r="C157" s="0" t="n">
        <v>0.007677</v>
      </c>
      <c r="D157" s="0" t="n">
        <v>0.234676</v>
      </c>
    </row>
    <row r="158" customFormat="false" ht="15" hidden="false" customHeight="false" outlineLevel="0" collapsed="false">
      <c r="A158" s="0" t="s">
        <v>160</v>
      </c>
      <c r="B158" s="0" t="n">
        <v>2.48</v>
      </c>
      <c r="C158" s="0" t="n">
        <v>0.009871</v>
      </c>
      <c r="D158" s="0" t="n">
        <v>0.241376</v>
      </c>
    </row>
    <row r="159" customFormat="false" ht="15" hidden="false" customHeight="false" outlineLevel="0" collapsed="false">
      <c r="A159" s="0" t="s">
        <v>161</v>
      </c>
      <c r="B159" s="0" t="n">
        <v>2.48</v>
      </c>
      <c r="C159" s="0" t="n">
        <v>0.019597</v>
      </c>
      <c r="D159" s="0" t="n">
        <v>0.279505</v>
      </c>
    </row>
    <row r="160" customFormat="false" ht="15" hidden="false" customHeight="false" outlineLevel="0" collapsed="false">
      <c r="A160" s="0" t="s">
        <v>162</v>
      </c>
      <c r="B160" s="0" t="n">
        <v>2.48</v>
      </c>
      <c r="C160" s="0" t="n">
        <v>0.033413</v>
      </c>
      <c r="D160" s="0" t="n">
        <v>0.318664</v>
      </c>
    </row>
    <row r="161" customFormat="false" ht="15" hidden="false" customHeight="false" outlineLevel="0" collapsed="false">
      <c r="A161" s="0" t="s">
        <v>163</v>
      </c>
      <c r="B161" s="0" t="n">
        <v>2.47</v>
      </c>
      <c r="C161" s="0" t="n">
        <v>0.008236</v>
      </c>
      <c r="D161" s="0" t="n">
        <v>0.234997</v>
      </c>
    </row>
    <row r="162" customFormat="false" ht="15" hidden="false" customHeight="false" outlineLevel="0" collapsed="false">
      <c r="A162" s="0" t="s">
        <v>164</v>
      </c>
      <c r="B162" s="0" t="n">
        <v>2.46</v>
      </c>
      <c r="C162" s="0" t="n">
        <v>0.006228</v>
      </c>
      <c r="D162" s="0" t="n">
        <v>0.230297</v>
      </c>
    </row>
    <row r="163" customFormat="false" ht="15" hidden="false" customHeight="false" outlineLevel="0" collapsed="false">
      <c r="A163" s="0" t="s">
        <v>165</v>
      </c>
      <c r="B163" s="0" t="n">
        <v>2.46</v>
      </c>
      <c r="C163" s="0" t="n">
        <v>0.030654</v>
      </c>
      <c r="D163" s="0" t="n">
        <v>0.313256</v>
      </c>
    </row>
    <row r="164" customFormat="false" ht="15" hidden="false" customHeight="false" outlineLevel="0" collapsed="false">
      <c r="A164" s="0" t="s">
        <v>166</v>
      </c>
      <c r="B164" s="0" t="n">
        <v>2.46</v>
      </c>
      <c r="C164" s="0" t="n">
        <v>0.044006</v>
      </c>
      <c r="D164" s="0" t="n">
        <v>0.338606</v>
      </c>
    </row>
    <row r="165" customFormat="false" ht="15" hidden="false" customHeight="false" outlineLevel="0" collapsed="false">
      <c r="A165" s="0" t="s">
        <v>167</v>
      </c>
      <c r="B165" s="0" t="n">
        <v>2.45</v>
      </c>
      <c r="C165" s="0" t="n">
        <v>0.017344</v>
      </c>
      <c r="D165" s="0" t="n">
        <v>0.272423</v>
      </c>
    </row>
    <row r="166" customFormat="false" ht="15" hidden="false" customHeight="false" outlineLevel="0" collapsed="false">
      <c r="A166" s="0" t="s">
        <v>168</v>
      </c>
      <c r="B166" s="0" t="n">
        <v>2.45</v>
      </c>
      <c r="C166" s="0" t="n">
        <v>0.025594</v>
      </c>
      <c r="D166" s="0" t="n">
        <v>0.299359</v>
      </c>
    </row>
    <row r="167" customFormat="false" ht="15" hidden="false" customHeight="false" outlineLevel="0" collapsed="false">
      <c r="A167" s="0" t="s">
        <v>169</v>
      </c>
      <c r="B167" s="0" t="n">
        <v>2.45</v>
      </c>
      <c r="C167" s="0" t="n">
        <v>0.025775</v>
      </c>
      <c r="D167" s="0" t="n">
        <v>0.299609</v>
      </c>
    </row>
    <row r="168" customFormat="false" ht="15" hidden="false" customHeight="false" outlineLevel="0" collapsed="false">
      <c r="A168" s="0" t="s">
        <v>170</v>
      </c>
      <c r="B168" s="0" t="n">
        <v>2.45</v>
      </c>
      <c r="C168" s="0" t="n">
        <v>0.0261</v>
      </c>
      <c r="D168" s="0" t="n">
        <v>0.299609</v>
      </c>
    </row>
    <row r="169" customFormat="false" ht="15" hidden="false" customHeight="false" outlineLevel="0" collapsed="false">
      <c r="A169" s="0" t="s">
        <v>171</v>
      </c>
      <c r="B169" s="0" t="n">
        <v>2.45</v>
      </c>
      <c r="C169" s="0" t="n">
        <v>0.026494</v>
      </c>
      <c r="D169" s="0" t="n">
        <v>0.300896</v>
      </c>
    </row>
    <row r="170" customFormat="false" ht="15" hidden="false" customHeight="false" outlineLevel="0" collapsed="false">
      <c r="A170" s="0" t="s">
        <v>172</v>
      </c>
      <c r="B170" s="0" t="n">
        <v>2.45</v>
      </c>
      <c r="C170" s="0" t="n">
        <v>0.04782</v>
      </c>
      <c r="D170" s="0" t="n">
        <v>0.346829</v>
      </c>
    </row>
    <row r="171" customFormat="false" ht="15" hidden="false" customHeight="false" outlineLevel="0" collapsed="false">
      <c r="A171" s="0" t="s">
        <v>173</v>
      </c>
      <c r="B171" s="0" t="n">
        <v>2.44</v>
      </c>
      <c r="C171" s="0" t="n">
        <v>0.005389</v>
      </c>
      <c r="D171" s="0" t="n">
        <v>0.225987</v>
      </c>
    </row>
    <row r="172" customFormat="false" ht="15" hidden="false" customHeight="false" outlineLevel="0" collapsed="false">
      <c r="A172" s="0" t="s">
        <v>174</v>
      </c>
      <c r="B172" s="0" t="n">
        <v>2.44</v>
      </c>
      <c r="C172" s="0" t="n">
        <v>0.011084</v>
      </c>
      <c r="D172" s="0" t="n">
        <v>0.249346</v>
      </c>
    </row>
    <row r="173" customFormat="false" ht="15" hidden="false" customHeight="false" outlineLevel="0" collapsed="false">
      <c r="A173" s="0" t="s">
        <v>175</v>
      </c>
      <c r="B173" s="0" t="n">
        <v>2.43</v>
      </c>
      <c r="C173" s="0" t="n">
        <v>0.024354</v>
      </c>
      <c r="D173" s="0" t="n">
        <v>0.296384</v>
      </c>
    </row>
    <row r="174" customFormat="false" ht="15" hidden="false" customHeight="false" outlineLevel="0" collapsed="false">
      <c r="A174" s="0" t="s">
        <v>176</v>
      </c>
      <c r="B174" s="0" t="n">
        <v>2.42</v>
      </c>
      <c r="C174" s="0" t="n">
        <v>0.000491</v>
      </c>
      <c r="D174" s="0" t="n">
        <v>0.193859</v>
      </c>
    </row>
    <row r="175" customFormat="false" ht="15" hidden="false" customHeight="false" outlineLevel="0" collapsed="false">
      <c r="A175" s="0" t="s">
        <v>177</v>
      </c>
      <c r="B175" s="0" t="n">
        <v>2.42</v>
      </c>
      <c r="C175" s="0" t="n">
        <v>0.00256</v>
      </c>
      <c r="D175" s="0" t="n">
        <v>0.207545</v>
      </c>
    </row>
    <row r="176" customFormat="false" ht="15" hidden="false" customHeight="false" outlineLevel="0" collapsed="false">
      <c r="A176" s="0" t="s">
        <v>178</v>
      </c>
      <c r="B176" s="0" t="n">
        <v>2.42</v>
      </c>
      <c r="C176" s="0" t="n">
        <v>0.006877</v>
      </c>
      <c r="D176" s="0" t="n">
        <v>0.233136</v>
      </c>
    </row>
    <row r="177" customFormat="false" ht="15" hidden="false" customHeight="false" outlineLevel="0" collapsed="false">
      <c r="A177" s="0" t="s">
        <v>179</v>
      </c>
      <c r="B177" s="0" t="n">
        <v>2.41</v>
      </c>
      <c r="C177" s="0" t="n">
        <v>0.001904</v>
      </c>
      <c r="D177" s="0" t="n">
        <v>0.207545</v>
      </c>
    </row>
    <row r="178" customFormat="false" ht="15" hidden="false" customHeight="false" outlineLevel="0" collapsed="false">
      <c r="A178" s="0" t="s">
        <v>180</v>
      </c>
      <c r="B178" s="0" t="n">
        <v>2.41</v>
      </c>
      <c r="C178" s="0" t="n">
        <v>0.009951</v>
      </c>
      <c r="D178" s="0" t="n">
        <v>0.241376</v>
      </c>
    </row>
    <row r="179" customFormat="false" ht="15" hidden="false" customHeight="false" outlineLevel="0" collapsed="false">
      <c r="A179" s="0" t="s">
        <v>181</v>
      </c>
      <c r="B179" s="0" t="n">
        <v>2.41</v>
      </c>
      <c r="C179" s="0" t="n">
        <v>0.028608</v>
      </c>
      <c r="D179" s="0" t="n">
        <v>0.308406</v>
      </c>
    </row>
    <row r="180" customFormat="false" ht="15" hidden="false" customHeight="false" outlineLevel="0" collapsed="false">
      <c r="A180" s="0" t="s">
        <v>182</v>
      </c>
      <c r="B180" s="0" t="n">
        <v>2.4</v>
      </c>
      <c r="C180" s="0" t="n">
        <v>0.008305</v>
      </c>
      <c r="D180" s="0" t="n">
        <v>0.234997</v>
      </c>
    </row>
    <row r="181" customFormat="false" ht="15" hidden="false" customHeight="false" outlineLevel="0" collapsed="false">
      <c r="A181" s="0" t="s">
        <v>183</v>
      </c>
      <c r="B181" s="0" t="n">
        <v>2.39</v>
      </c>
      <c r="C181" s="0" t="n">
        <v>0.011493</v>
      </c>
      <c r="D181" s="0" t="n">
        <v>0.249346</v>
      </c>
    </row>
    <row r="182" customFormat="false" ht="15" hidden="false" customHeight="false" outlineLevel="0" collapsed="false">
      <c r="A182" s="0" t="s">
        <v>184</v>
      </c>
      <c r="B182" s="0" t="n">
        <v>2.39</v>
      </c>
      <c r="C182" s="0" t="n">
        <v>0.020421</v>
      </c>
      <c r="D182" s="0" t="n">
        <v>0.281958</v>
      </c>
    </row>
    <row r="183" customFormat="false" ht="15" hidden="false" customHeight="false" outlineLevel="0" collapsed="false">
      <c r="A183" s="0" t="s">
        <v>185</v>
      </c>
      <c r="B183" s="0" t="n">
        <v>2.39</v>
      </c>
      <c r="C183" s="0" t="n">
        <v>0.026654</v>
      </c>
      <c r="D183" s="0" t="n">
        <v>0.300896</v>
      </c>
    </row>
    <row r="184" customFormat="false" ht="15" hidden="false" customHeight="false" outlineLevel="0" collapsed="false">
      <c r="A184" s="0" t="s">
        <v>186</v>
      </c>
      <c r="B184" s="0" t="n">
        <v>2.37</v>
      </c>
      <c r="C184" s="0" t="n">
        <v>0.000696</v>
      </c>
      <c r="D184" s="0" t="n">
        <v>0.201436</v>
      </c>
    </row>
    <row r="185" customFormat="false" ht="15" hidden="false" customHeight="false" outlineLevel="0" collapsed="false">
      <c r="A185" s="0" t="s">
        <v>187</v>
      </c>
      <c r="B185" s="0" t="n">
        <v>2.37</v>
      </c>
      <c r="C185" s="0" t="n">
        <v>0.006621</v>
      </c>
      <c r="D185" s="0" t="n">
        <v>0.231531</v>
      </c>
    </row>
    <row r="186" customFormat="false" ht="15" hidden="false" customHeight="false" outlineLevel="0" collapsed="false">
      <c r="A186" s="0" t="s">
        <v>188</v>
      </c>
      <c r="B186" s="0" t="n">
        <v>2.37</v>
      </c>
      <c r="C186" s="0" t="n">
        <v>0.008522</v>
      </c>
      <c r="D186" s="0" t="n">
        <v>0.23582</v>
      </c>
    </row>
    <row r="187" customFormat="false" ht="15" hidden="false" customHeight="false" outlineLevel="0" collapsed="false">
      <c r="A187" s="0" t="s">
        <v>189</v>
      </c>
      <c r="B187" s="0" t="n">
        <v>2.37</v>
      </c>
      <c r="C187" s="0" t="n">
        <v>0.041464</v>
      </c>
      <c r="D187" s="0" t="n">
        <v>0.335462</v>
      </c>
    </row>
    <row r="188" customFormat="false" ht="15" hidden="false" customHeight="false" outlineLevel="0" collapsed="false">
      <c r="A188" s="0" t="s">
        <v>190</v>
      </c>
      <c r="B188" s="0" t="n">
        <v>2.36</v>
      </c>
      <c r="C188" s="0" t="n">
        <v>0.029692</v>
      </c>
      <c r="D188" s="0" t="n">
        <v>0.310827</v>
      </c>
    </row>
    <row r="189" customFormat="false" ht="15" hidden="false" customHeight="false" outlineLevel="0" collapsed="false">
      <c r="A189" s="0" t="s">
        <v>191</v>
      </c>
      <c r="B189" s="0" t="n">
        <v>2.35</v>
      </c>
      <c r="C189" s="0" t="n">
        <v>0.004492</v>
      </c>
      <c r="D189" s="0" t="n">
        <v>0.222472</v>
      </c>
    </row>
    <row r="190" customFormat="false" ht="15" hidden="false" customHeight="false" outlineLevel="0" collapsed="false">
      <c r="A190" s="0" t="s">
        <v>192</v>
      </c>
      <c r="B190" s="0" t="n">
        <v>2.34</v>
      </c>
      <c r="C190" s="0" t="n">
        <v>0.001554</v>
      </c>
      <c r="D190" s="0" t="n">
        <v>0.207545</v>
      </c>
    </row>
    <row r="191" customFormat="false" ht="15" hidden="false" customHeight="false" outlineLevel="0" collapsed="false">
      <c r="A191" s="0" t="s">
        <v>193</v>
      </c>
      <c r="B191" s="0" t="n">
        <v>2.34</v>
      </c>
      <c r="C191" s="0" t="n">
        <v>0.004989</v>
      </c>
      <c r="D191" s="0" t="n">
        <v>0.225567</v>
      </c>
    </row>
    <row r="192" customFormat="false" ht="15" hidden="false" customHeight="false" outlineLevel="0" collapsed="false">
      <c r="A192" s="0" t="s">
        <v>194</v>
      </c>
      <c r="B192" s="0" t="n">
        <v>2.34</v>
      </c>
      <c r="C192" s="0" t="n">
        <v>0.010209</v>
      </c>
      <c r="D192" s="0" t="n">
        <v>0.241549</v>
      </c>
    </row>
    <row r="193" customFormat="false" ht="15" hidden="false" customHeight="false" outlineLevel="0" collapsed="false">
      <c r="A193" s="0" t="s">
        <v>195</v>
      </c>
      <c r="B193" s="0" t="n">
        <v>2.34</v>
      </c>
      <c r="C193" s="0" t="n">
        <v>0.04728</v>
      </c>
      <c r="D193" s="0" t="n">
        <v>0.345364</v>
      </c>
    </row>
    <row r="194" customFormat="false" ht="15" hidden="false" customHeight="false" outlineLevel="0" collapsed="false">
      <c r="A194" s="0" t="s">
        <v>196</v>
      </c>
      <c r="B194" s="0" t="n">
        <v>2.33</v>
      </c>
      <c r="C194" s="0" t="n">
        <v>0.004294</v>
      </c>
      <c r="D194" s="0" t="n">
        <v>0.220906</v>
      </c>
    </row>
    <row r="195" customFormat="false" ht="15" hidden="false" customHeight="false" outlineLevel="0" collapsed="false">
      <c r="A195" s="0" t="s">
        <v>197</v>
      </c>
      <c r="B195" s="0" t="n">
        <v>2.32</v>
      </c>
      <c r="C195" s="0" t="n">
        <v>0.015601</v>
      </c>
      <c r="D195" s="0" t="n">
        <v>0.268629</v>
      </c>
    </row>
    <row r="196" customFormat="false" ht="15" hidden="false" customHeight="false" outlineLevel="0" collapsed="false">
      <c r="A196" s="0" t="s">
        <v>198</v>
      </c>
      <c r="B196" s="0" t="n">
        <v>2.32</v>
      </c>
      <c r="C196" s="0" t="n">
        <v>0.021893</v>
      </c>
      <c r="D196" s="0" t="n">
        <v>0.289644</v>
      </c>
    </row>
    <row r="197" customFormat="false" ht="15" hidden="false" customHeight="false" outlineLevel="0" collapsed="false">
      <c r="A197" s="0" t="s">
        <v>199</v>
      </c>
      <c r="B197" s="0" t="n">
        <v>2.32</v>
      </c>
      <c r="C197" s="0" t="n">
        <v>0.040482</v>
      </c>
      <c r="D197" s="0" t="n">
        <v>0.333297</v>
      </c>
    </row>
    <row r="198" customFormat="false" ht="15" hidden="false" customHeight="false" outlineLevel="0" collapsed="false">
      <c r="A198" s="0" t="s">
        <v>200</v>
      </c>
      <c r="B198" s="0" t="n">
        <v>2.31</v>
      </c>
      <c r="C198" s="0" t="n">
        <v>0.004132</v>
      </c>
      <c r="D198" s="0" t="n">
        <v>0.220272</v>
      </c>
    </row>
    <row r="199" customFormat="false" ht="15" hidden="false" customHeight="false" outlineLevel="0" collapsed="false">
      <c r="A199" s="0" t="s">
        <v>201</v>
      </c>
      <c r="B199" s="0" t="n">
        <v>2.31</v>
      </c>
      <c r="C199" s="0" t="n">
        <v>0.005287</v>
      </c>
      <c r="D199" s="0" t="n">
        <v>0.225567</v>
      </c>
    </row>
    <row r="200" customFormat="false" ht="15" hidden="false" customHeight="false" outlineLevel="0" collapsed="false">
      <c r="A200" s="0" t="s">
        <v>202</v>
      </c>
      <c r="B200" s="0" t="n">
        <v>2.31</v>
      </c>
      <c r="C200" s="0" t="n">
        <v>0.013912</v>
      </c>
      <c r="D200" s="0" t="n">
        <v>0.259716</v>
      </c>
    </row>
    <row r="201" customFormat="false" ht="15" hidden="false" customHeight="false" outlineLevel="0" collapsed="false">
      <c r="A201" s="0" t="s">
        <v>203</v>
      </c>
      <c r="B201" s="0" t="n">
        <v>2.31</v>
      </c>
      <c r="C201" s="0" t="n">
        <v>0.025862</v>
      </c>
      <c r="D201" s="0" t="n">
        <v>0.299609</v>
      </c>
    </row>
    <row r="202" customFormat="false" ht="15" hidden="false" customHeight="false" outlineLevel="0" collapsed="false">
      <c r="A202" s="0" t="s">
        <v>204</v>
      </c>
      <c r="B202" s="0" t="n">
        <v>2.3</v>
      </c>
      <c r="C202" s="0" t="n">
        <v>0.001019</v>
      </c>
      <c r="D202" s="0" t="n">
        <v>0.207545</v>
      </c>
    </row>
    <row r="203" customFormat="false" ht="15" hidden="false" customHeight="false" outlineLevel="0" collapsed="false">
      <c r="A203" s="0" t="s">
        <v>205</v>
      </c>
      <c r="B203" s="0" t="n">
        <v>2.3</v>
      </c>
      <c r="C203" s="0" t="n">
        <v>0.001128</v>
      </c>
      <c r="D203" s="0" t="n">
        <v>0.207545</v>
      </c>
    </row>
    <row r="204" customFormat="false" ht="15" hidden="false" customHeight="false" outlineLevel="0" collapsed="false">
      <c r="A204" s="0" t="s">
        <v>206</v>
      </c>
      <c r="B204" s="0" t="n">
        <v>2.3</v>
      </c>
      <c r="C204" s="0" t="n">
        <v>0.021532</v>
      </c>
      <c r="D204" s="0" t="n">
        <v>0.287598</v>
      </c>
    </row>
    <row r="205" customFormat="false" ht="15" hidden="false" customHeight="false" outlineLevel="0" collapsed="false">
      <c r="A205" s="0" t="s">
        <v>207</v>
      </c>
      <c r="B205" s="0" t="n">
        <v>2.3</v>
      </c>
      <c r="C205" s="0" t="n">
        <v>0.040066</v>
      </c>
      <c r="D205" s="0" t="n">
        <v>0.331749</v>
      </c>
    </row>
    <row r="206" customFormat="false" ht="15" hidden="false" customHeight="false" outlineLevel="0" collapsed="false">
      <c r="A206" s="0" t="s">
        <v>208</v>
      </c>
      <c r="B206" s="0" t="n">
        <v>2.29</v>
      </c>
      <c r="C206" s="0" t="n">
        <v>0.003882</v>
      </c>
      <c r="D206" s="0" t="n">
        <v>0.220272</v>
      </c>
    </row>
    <row r="207" customFormat="false" ht="15" hidden="false" customHeight="false" outlineLevel="0" collapsed="false">
      <c r="A207" s="0" t="s">
        <v>209</v>
      </c>
      <c r="B207" s="0" t="n">
        <v>2.29</v>
      </c>
      <c r="C207" s="0" t="n">
        <v>0.019984</v>
      </c>
      <c r="D207" s="0" t="n">
        <v>0.281162</v>
      </c>
    </row>
    <row r="208" customFormat="false" ht="15" hidden="false" customHeight="false" outlineLevel="0" collapsed="false">
      <c r="A208" s="0" t="s">
        <v>210</v>
      </c>
      <c r="B208" s="0" t="n">
        <v>2.29</v>
      </c>
      <c r="C208" s="0" t="n">
        <v>0.030972</v>
      </c>
      <c r="D208" s="0" t="n">
        <v>0.313471</v>
      </c>
    </row>
    <row r="209" customFormat="false" ht="15" hidden="false" customHeight="false" outlineLevel="0" collapsed="false">
      <c r="A209" s="0" t="s">
        <v>211</v>
      </c>
      <c r="B209" s="0" t="n">
        <v>2.29</v>
      </c>
      <c r="C209" s="0" t="n">
        <v>0.038321</v>
      </c>
      <c r="D209" s="0" t="n">
        <v>0.328673</v>
      </c>
    </row>
    <row r="210" customFormat="false" ht="15" hidden="false" customHeight="false" outlineLevel="0" collapsed="false">
      <c r="A210" s="0" t="s">
        <v>212</v>
      </c>
      <c r="B210" s="0" t="n">
        <v>2.28</v>
      </c>
      <c r="C210" s="0" t="n">
        <v>0.021381</v>
      </c>
      <c r="D210" s="0" t="n">
        <v>0.287182</v>
      </c>
    </row>
    <row r="211" customFormat="false" ht="15" hidden="false" customHeight="false" outlineLevel="0" collapsed="false">
      <c r="A211" s="0" t="s">
        <v>213</v>
      </c>
      <c r="B211" s="0" t="n">
        <v>2.28</v>
      </c>
      <c r="C211" s="0" t="n">
        <v>0.026254</v>
      </c>
      <c r="D211" s="0" t="n">
        <v>0.300648</v>
      </c>
    </row>
    <row r="212" customFormat="false" ht="15" hidden="false" customHeight="false" outlineLevel="0" collapsed="false">
      <c r="A212" s="0" t="s">
        <v>214</v>
      </c>
      <c r="B212" s="0" t="n">
        <v>2.28</v>
      </c>
      <c r="C212" s="0" t="n">
        <v>0.037991</v>
      </c>
      <c r="D212" s="0" t="n">
        <v>0.327886</v>
      </c>
    </row>
    <row r="213" customFormat="false" ht="15" hidden="false" customHeight="false" outlineLevel="0" collapsed="false">
      <c r="A213" s="0" t="s">
        <v>215</v>
      </c>
      <c r="B213" s="0" t="n">
        <v>2.27</v>
      </c>
      <c r="C213" s="0" t="n">
        <v>0.00065</v>
      </c>
      <c r="D213" s="0" t="n">
        <v>0.201436</v>
      </c>
    </row>
    <row r="214" customFormat="false" ht="15" hidden="false" customHeight="false" outlineLevel="0" collapsed="false">
      <c r="A214" s="0" t="s">
        <v>216</v>
      </c>
      <c r="B214" s="0" t="n">
        <v>2.27</v>
      </c>
      <c r="C214" s="0" t="n">
        <v>0.003397</v>
      </c>
      <c r="D214" s="0" t="n">
        <v>0.217985</v>
      </c>
    </row>
    <row r="215" customFormat="false" ht="15" hidden="false" customHeight="false" outlineLevel="0" collapsed="false">
      <c r="A215" s="0" t="s">
        <v>217</v>
      </c>
      <c r="B215" s="0" t="n">
        <v>2.27</v>
      </c>
      <c r="C215" s="0" t="n">
        <v>0.009131</v>
      </c>
      <c r="D215" s="0" t="n">
        <v>0.240089</v>
      </c>
    </row>
    <row r="216" customFormat="false" ht="15" hidden="false" customHeight="false" outlineLevel="0" collapsed="false">
      <c r="A216" s="0" t="s">
        <v>218</v>
      </c>
      <c r="B216" s="0" t="n">
        <v>2.27</v>
      </c>
      <c r="C216" s="0" t="n">
        <v>0.011151</v>
      </c>
      <c r="D216" s="0" t="n">
        <v>0.249346</v>
      </c>
    </row>
    <row r="217" customFormat="false" ht="15" hidden="false" customHeight="false" outlineLevel="0" collapsed="false">
      <c r="A217" s="0" t="s">
        <v>219</v>
      </c>
      <c r="B217" s="0" t="n">
        <v>2.27</v>
      </c>
      <c r="C217" s="0" t="n">
        <v>0.01397</v>
      </c>
      <c r="D217" s="0" t="n">
        <v>0.259716</v>
      </c>
    </row>
    <row r="218" customFormat="false" ht="15" hidden="false" customHeight="false" outlineLevel="0" collapsed="false">
      <c r="A218" s="0" t="s">
        <v>220</v>
      </c>
      <c r="B218" s="0" t="n">
        <v>2.27</v>
      </c>
      <c r="C218" s="0" t="n">
        <v>0.014106</v>
      </c>
      <c r="D218" s="0" t="n">
        <v>0.260477</v>
      </c>
    </row>
    <row r="219" customFormat="false" ht="15" hidden="false" customHeight="false" outlineLevel="0" collapsed="false">
      <c r="A219" s="0" t="s">
        <v>221</v>
      </c>
      <c r="B219" s="0" t="n">
        <v>2.26</v>
      </c>
      <c r="C219" s="0" t="n">
        <v>0.018598</v>
      </c>
      <c r="D219" s="0" t="n">
        <v>0.276861</v>
      </c>
    </row>
    <row r="220" customFormat="false" ht="15" hidden="false" customHeight="false" outlineLevel="0" collapsed="false">
      <c r="A220" s="0" t="s">
        <v>222</v>
      </c>
      <c r="B220" s="0" t="n">
        <v>2.26</v>
      </c>
      <c r="C220" s="0" t="n">
        <v>0.026711</v>
      </c>
      <c r="D220" s="0" t="n">
        <v>0.300896</v>
      </c>
    </row>
    <row r="221" customFormat="false" ht="15" hidden="false" customHeight="false" outlineLevel="0" collapsed="false">
      <c r="A221" s="0" t="s">
        <v>223</v>
      </c>
      <c r="B221" s="0" t="n">
        <v>2.26</v>
      </c>
      <c r="C221" s="0" t="n">
        <v>0.035097</v>
      </c>
      <c r="D221" s="0" t="n">
        <v>0.321838</v>
      </c>
    </row>
    <row r="222" customFormat="false" ht="15" hidden="false" customHeight="false" outlineLevel="0" collapsed="false">
      <c r="A222" s="0" t="s">
        <v>224</v>
      </c>
      <c r="B222" s="0" t="n">
        <v>2.25</v>
      </c>
      <c r="C222" s="0" t="n">
        <v>0.004482</v>
      </c>
      <c r="D222" s="0" t="n">
        <v>0.222472</v>
      </c>
    </row>
    <row r="223" customFormat="false" ht="15" hidden="false" customHeight="false" outlineLevel="0" collapsed="false">
      <c r="A223" s="0" t="s">
        <v>225</v>
      </c>
      <c r="B223" s="0" t="n">
        <v>2.25</v>
      </c>
      <c r="C223" s="0" t="n">
        <v>0.007198</v>
      </c>
      <c r="D223" s="0" t="n">
        <v>0.233136</v>
      </c>
    </row>
    <row r="224" customFormat="false" ht="15" hidden="false" customHeight="false" outlineLevel="0" collapsed="false">
      <c r="A224" s="0" t="s">
        <v>226</v>
      </c>
      <c r="B224" s="0" t="n">
        <v>2.25</v>
      </c>
      <c r="C224" s="0" t="n">
        <v>0.015202</v>
      </c>
      <c r="D224" s="0" t="n">
        <v>0.266091</v>
      </c>
    </row>
    <row r="225" customFormat="false" ht="15" hidden="false" customHeight="false" outlineLevel="0" collapsed="false">
      <c r="A225" s="0" t="s">
        <v>227</v>
      </c>
      <c r="B225" s="0" t="n">
        <v>2.25</v>
      </c>
      <c r="C225" s="0" t="n">
        <v>0.029821</v>
      </c>
      <c r="D225" s="0" t="n">
        <v>0.31117</v>
      </c>
    </row>
    <row r="226" customFormat="false" ht="15" hidden="false" customHeight="false" outlineLevel="0" collapsed="false">
      <c r="A226" s="0" t="s">
        <v>228</v>
      </c>
      <c r="B226" s="0" t="n">
        <v>2.24</v>
      </c>
      <c r="C226" s="0" t="n">
        <v>0.008531</v>
      </c>
      <c r="D226" s="0" t="n">
        <v>0.23582</v>
      </c>
    </row>
    <row r="227" customFormat="false" ht="15" hidden="false" customHeight="false" outlineLevel="0" collapsed="false">
      <c r="A227" s="0" t="s">
        <v>229</v>
      </c>
      <c r="B227" s="0" t="n">
        <v>2.24</v>
      </c>
      <c r="C227" s="0" t="n">
        <v>0.025362</v>
      </c>
      <c r="D227" s="0" t="n">
        <v>0.298997</v>
      </c>
    </row>
    <row r="228" customFormat="false" ht="15" hidden="false" customHeight="false" outlineLevel="0" collapsed="false">
      <c r="A228" s="0" t="s">
        <v>230</v>
      </c>
      <c r="B228" s="0" t="n">
        <v>2.24</v>
      </c>
      <c r="C228" s="0" t="n">
        <v>0.046461</v>
      </c>
      <c r="D228" s="0" t="n">
        <v>0.343918</v>
      </c>
    </row>
    <row r="229" customFormat="false" ht="15" hidden="false" customHeight="false" outlineLevel="0" collapsed="false">
      <c r="A229" s="0" t="s">
        <v>231</v>
      </c>
      <c r="B229" s="0" t="n">
        <v>2.23</v>
      </c>
      <c r="C229" s="0" t="n">
        <v>0.007125</v>
      </c>
      <c r="D229" s="0" t="n">
        <v>0.233136</v>
      </c>
    </row>
    <row r="230" customFormat="false" ht="15" hidden="false" customHeight="false" outlineLevel="0" collapsed="false">
      <c r="A230" s="0" t="s">
        <v>232</v>
      </c>
      <c r="B230" s="0" t="n">
        <v>2.22</v>
      </c>
      <c r="C230" s="0" t="n">
        <v>0.00035</v>
      </c>
      <c r="D230" s="0" t="n">
        <v>0.193859</v>
      </c>
    </row>
    <row r="231" customFormat="false" ht="15" hidden="false" customHeight="false" outlineLevel="0" collapsed="false">
      <c r="A231" s="0" t="s">
        <v>233</v>
      </c>
      <c r="B231" s="0" t="n">
        <v>2.22</v>
      </c>
      <c r="C231" s="0" t="n">
        <v>0.004026</v>
      </c>
      <c r="D231" s="0" t="n">
        <v>0.220272</v>
      </c>
    </row>
    <row r="232" customFormat="false" ht="15" hidden="false" customHeight="false" outlineLevel="0" collapsed="false">
      <c r="A232" s="0" t="s">
        <v>234</v>
      </c>
      <c r="B232" s="0" t="n">
        <v>2.22</v>
      </c>
      <c r="C232" s="0" t="n">
        <v>0.004466</v>
      </c>
      <c r="D232" s="0" t="n">
        <v>0.222472</v>
      </c>
    </row>
    <row r="233" customFormat="false" ht="15" hidden="false" customHeight="false" outlineLevel="0" collapsed="false">
      <c r="A233" s="0" t="s">
        <v>235</v>
      </c>
      <c r="B233" s="0" t="n">
        <v>2.22</v>
      </c>
      <c r="C233" s="0" t="n">
        <v>0.004766</v>
      </c>
      <c r="D233" s="0" t="n">
        <v>0.225567</v>
      </c>
    </row>
    <row r="234" customFormat="false" ht="15" hidden="false" customHeight="false" outlineLevel="0" collapsed="false">
      <c r="A234" s="0" t="s">
        <v>236</v>
      </c>
      <c r="B234" s="0" t="n">
        <v>2.22</v>
      </c>
      <c r="C234" s="0" t="n">
        <v>0.007001</v>
      </c>
      <c r="D234" s="0" t="n">
        <v>0.233136</v>
      </c>
    </row>
    <row r="235" customFormat="false" ht="15" hidden="false" customHeight="false" outlineLevel="0" collapsed="false">
      <c r="A235" s="0" t="s">
        <v>237</v>
      </c>
      <c r="B235" s="0" t="n">
        <v>2.22</v>
      </c>
      <c r="C235" s="0" t="n">
        <v>0.008374</v>
      </c>
      <c r="D235" s="0" t="n">
        <v>0.235814</v>
      </c>
    </row>
    <row r="236" customFormat="false" ht="15" hidden="false" customHeight="false" outlineLevel="0" collapsed="false">
      <c r="A236" s="0" t="s">
        <v>238</v>
      </c>
      <c r="B236" s="0" t="n">
        <v>2.22</v>
      </c>
      <c r="C236" s="0" t="n">
        <v>0.015097</v>
      </c>
      <c r="D236" s="0" t="n">
        <v>0.265907</v>
      </c>
    </row>
    <row r="237" customFormat="false" ht="15" hidden="false" customHeight="false" outlineLevel="0" collapsed="false">
      <c r="A237" s="0" t="s">
        <v>239</v>
      </c>
      <c r="B237" s="0" t="n">
        <v>2.22</v>
      </c>
      <c r="C237" s="0" t="n">
        <v>0.038567</v>
      </c>
      <c r="D237" s="0" t="n">
        <v>0.329453</v>
      </c>
    </row>
    <row r="238" customFormat="false" ht="15" hidden="false" customHeight="false" outlineLevel="0" collapsed="false">
      <c r="A238" s="0" t="s">
        <v>240</v>
      </c>
      <c r="B238" s="0" t="n">
        <v>2.22</v>
      </c>
      <c r="C238" s="0" t="n">
        <v>0.043144</v>
      </c>
      <c r="D238" s="0" t="n">
        <v>0.337149</v>
      </c>
    </row>
    <row r="239" customFormat="false" ht="15" hidden="false" customHeight="false" outlineLevel="0" collapsed="false">
      <c r="A239" s="0" t="s">
        <v>241</v>
      </c>
      <c r="B239" s="0" t="n">
        <v>2.21</v>
      </c>
      <c r="C239" s="0" t="n">
        <v>0.003515</v>
      </c>
      <c r="D239" s="0" t="n">
        <v>0.219031</v>
      </c>
    </row>
    <row r="240" customFormat="false" ht="15" hidden="false" customHeight="false" outlineLevel="0" collapsed="false">
      <c r="A240" s="0" t="s">
        <v>242</v>
      </c>
      <c r="B240" s="0" t="n">
        <v>2.21</v>
      </c>
      <c r="C240" s="0" t="n">
        <v>0.003673</v>
      </c>
      <c r="D240" s="0" t="n">
        <v>0.220272</v>
      </c>
    </row>
    <row r="241" customFormat="false" ht="15" hidden="false" customHeight="false" outlineLevel="0" collapsed="false">
      <c r="A241" s="0" t="s">
        <v>243</v>
      </c>
      <c r="B241" s="0" t="n">
        <v>2.21</v>
      </c>
      <c r="C241" s="0" t="n">
        <v>0.009065</v>
      </c>
      <c r="D241" s="0" t="n">
        <v>0.238884</v>
      </c>
    </row>
    <row r="242" customFormat="false" ht="15" hidden="false" customHeight="false" outlineLevel="0" collapsed="false">
      <c r="A242" s="0" t="s">
        <v>244</v>
      </c>
      <c r="B242" s="0" t="n">
        <v>2.21</v>
      </c>
      <c r="C242" s="0" t="n">
        <v>0.036879</v>
      </c>
      <c r="D242" s="0" t="n">
        <v>0.326347</v>
      </c>
    </row>
    <row r="243" customFormat="false" ht="15" hidden="false" customHeight="false" outlineLevel="0" collapsed="false">
      <c r="A243" s="0" t="s">
        <v>245</v>
      </c>
      <c r="B243" s="0" t="n">
        <v>2.21</v>
      </c>
      <c r="C243" s="0" t="n">
        <v>0.037344</v>
      </c>
      <c r="D243" s="0" t="n">
        <v>0.327513</v>
      </c>
    </row>
    <row r="244" customFormat="false" ht="15" hidden="false" customHeight="false" outlineLevel="0" collapsed="false">
      <c r="A244" s="0" t="s">
        <v>246</v>
      </c>
      <c r="B244" s="0" t="n">
        <v>2.2</v>
      </c>
      <c r="C244" s="0" t="n">
        <v>0.037358</v>
      </c>
      <c r="D244" s="0" t="n">
        <v>0.327513</v>
      </c>
    </row>
    <row r="245" customFormat="false" ht="15" hidden="false" customHeight="false" outlineLevel="0" collapsed="false">
      <c r="A245" s="0" t="s">
        <v>247</v>
      </c>
      <c r="B245" s="0" t="n">
        <v>2.2</v>
      </c>
      <c r="C245" s="0" t="n">
        <v>0.048301</v>
      </c>
      <c r="D245" s="0" t="n">
        <v>0.347841</v>
      </c>
    </row>
    <row r="246" customFormat="false" ht="15" hidden="false" customHeight="false" outlineLevel="0" collapsed="false">
      <c r="A246" s="0" t="s">
        <v>248</v>
      </c>
      <c r="B246" s="0" t="n">
        <v>2.19</v>
      </c>
      <c r="C246" s="0" t="n">
        <v>0.016162</v>
      </c>
      <c r="D246" s="0" t="n">
        <v>0.270818</v>
      </c>
    </row>
    <row r="247" customFormat="false" ht="15" hidden="false" customHeight="false" outlineLevel="0" collapsed="false">
      <c r="A247" s="0" t="s">
        <v>249</v>
      </c>
      <c r="B247" s="0" t="n">
        <v>2.19</v>
      </c>
      <c r="C247" s="0" t="n">
        <v>0.018838</v>
      </c>
      <c r="D247" s="0" t="n">
        <v>0.278129</v>
      </c>
    </row>
    <row r="248" customFormat="false" ht="15" hidden="false" customHeight="false" outlineLevel="0" collapsed="false">
      <c r="A248" s="0" t="s">
        <v>250</v>
      </c>
      <c r="B248" s="0" t="n">
        <v>2.19</v>
      </c>
      <c r="C248" s="0" t="n">
        <v>0.020548</v>
      </c>
      <c r="D248" s="0" t="n">
        <v>0.283053</v>
      </c>
    </row>
    <row r="249" customFormat="false" ht="15" hidden="false" customHeight="false" outlineLevel="0" collapsed="false">
      <c r="A249" s="0" t="s">
        <v>251</v>
      </c>
      <c r="B249" s="0" t="n">
        <v>2.19</v>
      </c>
      <c r="C249" s="0" t="n">
        <v>0.031151</v>
      </c>
      <c r="D249" s="0" t="n">
        <v>0.313528</v>
      </c>
    </row>
    <row r="250" customFormat="false" ht="15" hidden="false" customHeight="false" outlineLevel="0" collapsed="false">
      <c r="A250" s="0" t="s">
        <v>252</v>
      </c>
      <c r="B250" s="0" t="n">
        <v>2.19</v>
      </c>
      <c r="C250" s="0" t="n">
        <v>0.033137</v>
      </c>
      <c r="D250" s="0" t="n">
        <v>0.317634</v>
      </c>
    </row>
    <row r="251" customFormat="false" ht="15" hidden="false" customHeight="false" outlineLevel="0" collapsed="false">
      <c r="A251" s="0" t="s">
        <v>253</v>
      </c>
      <c r="B251" s="0" t="n">
        <v>2.19</v>
      </c>
      <c r="C251" s="0" t="n">
        <v>0.040056</v>
      </c>
      <c r="D251" s="0" t="n">
        <v>0.331749</v>
      </c>
    </row>
    <row r="252" customFormat="false" ht="15" hidden="false" customHeight="false" outlineLevel="0" collapsed="false">
      <c r="A252" s="0" t="s">
        <v>254</v>
      </c>
      <c r="B252" s="0" t="n">
        <v>2.18</v>
      </c>
      <c r="C252" s="0" t="n">
        <v>0.008918</v>
      </c>
      <c r="D252" s="0" t="n">
        <v>0.238617</v>
      </c>
    </row>
    <row r="253" customFormat="false" ht="15" hidden="false" customHeight="false" outlineLevel="0" collapsed="false">
      <c r="A253" s="0" t="s">
        <v>255</v>
      </c>
      <c r="B253" s="0" t="n">
        <v>2.18</v>
      </c>
      <c r="C253" s="0" t="n">
        <v>0.009459</v>
      </c>
      <c r="D253" s="0" t="n">
        <v>0.240923</v>
      </c>
    </row>
    <row r="254" customFormat="false" ht="15" hidden="false" customHeight="false" outlineLevel="0" collapsed="false">
      <c r="A254" s="0" t="s">
        <v>256</v>
      </c>
      <c r="B254" s="0" t="n">
        <v>2.18</v>
      </c>
      <c r="C254" s="0" t="n">
        <v>0.012611</v>
      </c>
      <c r="D254" s="0" t="n">
        <v>0.254741</v>
      </c>
    </row>
    <row r="255" customFormat="false" ht="15" hidden="false" customHeight="false" outlineLevel="0" collapsed="false">
      <c r="A255" s="0" t="s">
        <v>257</v>
      </c>
      <c r="B255" s="0" t="n">
        <v>2.17</v>
      </c>
      <c r="C255" s="0" t="n">
        <v>0.002642</v>
      </c>
      <c r="D255" s="0" t="n">
        <v>0.207545</v>
      </c>
    </row>
    <row r="256" customFormat="false" ht="15" hidden="false" customHeight="false" outlineLevel="0" collapsed="false">
      <c r="A256" s="0" t="s">
        <v>258</v>
      </c>
      <c r="B256" s="0" t="n">
        <v>2.17</v>
      </c>
      <c r="C256" s="0" t="n">
        <v>0.00562</v>
      </c>
      <c r="D256" s="0" t="n">
        <v>0.227198</v>
      </c>
    </row>
    <row r="257" customFormat="false" ht="15" hidden="false" customHeight="false" outlineLevel="0" collapsed="false">
      <c r="A257" s="0" t="s">
        <v>259</v>
      </c>
      <c r="B257" s="0" t="n">
        <v>2.17</v>
      </c>
      <c r="C257" s="0" t="n">
        <v>0.007261</v>
      </c>
      <c r="D257" s="0" t="n">
        <v>0.233136</v>
      </c>
    </row>
    <row r="258" customFormat="false" ht="15" hidden="false" customHeight="false" outlineLevel="0" collapsed="false">
      <c r="A258" s="0" t="s">
        <v>260</v>
      </c>
      <c r="B258" s="0" t="n">
        <v>2.17</v>
      </c>
      <c r="C258" s="0" t="n">
        <v>0.024207</v>
      </c>
      <c r="D258" s="0" t="n">
        <v>0.296164</v>
      </c>
    </row>
    <row r="259" customFormat="false" ht="15" hidden="false" customHeight="false" outlineLevel="0" collapsed="false">
      <c r="A259" s="0" t="s">
        <v>261</v>
      </c>
      <c r="B259" s="0" t="n">
        <v>2.17</v>
      </c>
      <c r="C259" s="0" t="n">
        <v>0.048861</v>
      </c>
      <c r="D259" s="0" t="n">
        <v>0.349348</v>
      </c>
    </row>
    <row r="260" customFormat="false" ht="15" hidden="false" customHeight="false" outlineLevel="0" collapsed="false">
      <c r="A260" s="0" t="s">
        <v>262</v>
      </c>
      <c r="B260" s="0" t="n">
        <v>2.16</v>
      </c>
      <c r="C260" s="0" t="n">
        <v>0.000657</v>
      </c>
      <c r="D260" s="0" t="n">
        <v>0.201436</v>
      </c>
    </row>
    <row r="261" customFormat="false" ht="15" hidden="false" customHeight="false" outlineLevel="0" collapsed="false">
      <c r="A261" s="0" t="s">
        <v>263</v>
      </c>
      <c r="B261" s="0" t="n">
        <v>2.16</v>
      </c>
      <c r="C261" s="0" t="n">
        <v>0.002151</v>
      </c>
      <c r="D261" s="0" t="n">
        <v>0.207545</v>
      </c>
    </row>
    <row r="262" customFormat="false" ht="15" hidden="false" customHeight="false" outlineLevel="0" collapsed="false">
      <c r="A262" s="0" t="s">
        <v>264</v>
      </c>
      <c r="B262" s="0" t="n">
        <v>2.16</v>
      </c>
      <c r="C262" s="0" t="n">
        <v>0.002184</v>
      </c>
      <c r="D262" s="0" t="n">
        <v>0.207545</v>
      </c>
    </row>
    <row r="263" customFormat="false" ht="15" hidden="false" customHeight="false" outlineLevel="0" collapsed="false">
      <c r="A263" s="0" t="s">
        <v>265</v>
      </c>
      <c r="B263" s="0" t="n">
        <v>2.16</v>
      </c>
      <c r="C263" s="0" t="n">
        <v>0.004852</v>
      </c>
      <c r="D263" s="0" t="n">
        <v>0.225567</v>
      </c>
    </row>
    <row r="264" customFormat="false" ht="15" hidden="false" customHeight="false" outlineLevel="0" collapsed="false">
      <c r="A264" s="0" t="s">
        <v>266</v>
      </c>
      <c r="B264" s="0" t="n">
        <v>2.16</v>
      </c>
      <c r="C264" s="0" t="n">
        <v>0.006502</v>
      </c>
      <c r="D264" s="0" t="n">
        <v>0.231531</v>
      </c>
    </row>
    <row r="265" customFormat="false" ht="15" hidden="false" customHeight="false" outlineLevel="0" collapsed="false">
      <c r="A265" s="0" t="s">
        <v>267</v>
      </c>
      <c r="B265" s="0" t="n">
        <v>2.16</v>
      </c>
      <c r="C265" s="0" t="n">
        <v>0.021709</v>
      </c>
      <c r="D265" s="0" t="n">
        <v>0.288613</v>
      </c>
    </row>
    <row r="266" customFormat="false" ht="15" hidden="false" customHeight="false" outlineLevel="0" collapsed="false">
      <c r="A266" s="0" t="s">
        <v>268</v>
      </c>
      <c r="B266" s="0" t="n">
        <v>2.16</v>
      </c>
      <c r="C266" s="0" t="n">
        <v>0.045626</v>
      </c>
      <c r="D266" s="0" t="n">
        <v>0.343026</v>
      </c>
    </row>
    <row r="267" customFormat="false" ht="15" hidden="false" customHeight="false" outlineLevel="0" collapsed="false">
      <c r="A267" s="0" t="s">
        <v>269</v>
      </c>
      <c r="B267" s="0" t="n">
        <v>2.16</v>
      </c>
      <c r="C267" s="0" t="n">
        <v>0.046553</v>
      </c>
      <c r="D267" s="0" t="n">
        <v>0.343986</v>
      </c>
    </row>
    <row r="268" customFormat="false" ht="15" hidden="false" customHeight="false" outlineLevel="0" collapsed="false">
      <c r="A268" s="0" t="s">
        <v>270</v>
      </c>
      <c r="B268" s="0" t="n">
        <v>2.15</v>
      </c>
      <c r="C268" s="0" t="n">
        <v>0.009795</v>
      </c>
      <c r="D268" s="0" t="n">
        <v>0.241376</v>
      </c>
    </row>
    <row r="269" customFormat="false" ht="15" hidden="false" customHeight="false" outlineLevel="0" collapsed="false">
      <c r="A269" s="0" t="s">
        <v>271</v>
      </c>
      <c r="B269" s="0" t="n">
        <v>2.15</v>
      </c>
      <c r="C269" s="0" t="n">
        <v>0.022205</v>
      </c>
      <c r="D269" s="0" t="n">
        <v>0.290223</v>
      </c>
    </row>
    <row r="270" customFormat="false" ht="15" hidden="false" customHeight="false" outlineLevel="0" collapsed="false">
      <c r="A270" s="0" t="s">
        <v>272</v>
      </c>
      <c r="B270" s="0" t="n">
        <v>2.15</v>
      </c>
      <c r="C270" s="0" t="n">
        <v>0.031638</v>
      </c>
      <c r="D270" s="0" t="n">
        <v>0.314418</v>
      </c>
    </row>
    <row r="271" customFormat="false" ht="15" hidden="false" customHeight="false" outlineLevel="0" collapsed="false">
      <c r="A271" s="0" t="s">
        <v>273</v>
      </c>
      <c r="B271" s="0" t="n">
        <v>2.15</v>
      </c>
      <c r="C271" s="0" t="n">
        <v>0.03635</v>
      </c>
      <c r="D271" s="0" t="n">
        <v>0.325338</v>
      </c>
    </row>
    <row r="272" customFormat="false" ht="15" hidden="false" customHeight="false" outlineLevel="0" collapsed="false">
      <c r="A272" s="0" t="s">
        <v>274</v>
      </c>
      <c r="B272" s="0" t="n">
        <v>2.14</v>
      </c>
      <c r="C272" s="0" t="n">
        <v>0.001625</v>
      </c>
      <c r="D272" s="0" t="n">
        <v>0.207545</v>
      </c>
    </row>
    <row r="273" customFormat="false" ht="15" hidden="false" customHeight="false" outlineLevel="0" collapsed="false">
      <c r="A273" s="0" t="s">
        <v>275</v>
      </c>
      <c r="B273" s="0" t="n">
        <v>2.14</v>
      </c>
      <c r="C273" s="0" t="n">
        <v>0.028848</v>
      </c>
      <c r="D273" s="0" t="n">
        <v>0.309292</v>
      </c>
    </row>
    <row r="274" customFormat="false" ht="15" hidden="false" customHeight="false" outlineLevel="0" collapsed="false">
      <c r="A274" s="0" t="s">
        <v>276</v>
      </c>
      <c r="B274" s="0" t="n">
        <v>2.14</v>
      </c>
      <c r="C274" s="0" t="n">
        <v>0.043327</v>
      </c>
      <c r="D274" s="0" t="n">
        <v>0.337448</v>
      </c>
    </row>
    <row r="275" customFormat="false" ht="15" hidden="false" customHeight="false" outlineLevel="0" collapsed="false">
      <c r="A275" s="0" t="s">
        <v>277</v>
      </c>
      <c r="B275" s="0" t="n">
        <v>2.14</v>
      </c>
      <c r="C275" s="0" t="n">
        <v>0.048034</v>
      </c>
      <c r="D275" s="0" t="n">
        <v>0.346966</v>
      </c>
    </row>
    <row r="276" customFormat="false" ht="15" hidden="false" customHeight="false" outlineLevel="0" collapsed="false">
      <c r="A276" s="0" t="s">
        <v>278</v>
      </c>
      <c r="B276" s="0" t="n">
        <v>2.13</v>
      </c>
      <c r="C276" s="0" t="n">
        <v>0.007836</v>
      </c>
      <c r="D276" s="0" t="n">
        <v>0.234997</v>
      </c>
    </row>
    <row r="277" customFormat="false" ht="15" hidden="false" customHeight="false" outlineLevel="0" collapsed="false">
      <c r="A277" s="0" t="s">
        <v>279</v>
      </c>
      <c r="B277" s="0" t="n">
        <v>2.13</v>
      </c>
      <c r="C277" s="0" t="n">
        <v>0.040664</v>
      </c>
      <c r="D277" s="0" t="n">
        <v>0.333802</v>
      </c>
    </row>
    <row r="278" customFormat="false" ht="15" hidden="false" customHeight="false" outlineLevel="0" collapsed="false">
      <c r="A278" s="0" t="s">
        <v>280</v>
      </c>
      <c r="B278" s="0" t="n">
        <v>2.12</v>
      </c>
      <c r="C278" s="0" t="n">
        <v>0.002742</v>
      </c>
      <c r="D278" s="0" t="n">
        <v>0.207545</v>
      </c>
    </row>
    <row r="279" customFormat="false" ht="15" hidden="false" customHeight="false" outlineLevel="0" collapsed="false">
      <c r="A279" s="0" t="s">
        <v>281</v>
      </c>
      <c r="B279" s="0" t="n">
        <v>2.12</v>
      </c>
      <c r="C279" s="0" t="n">
        <v>0.008312</v>
      </c>
      <c r="D279" s="0" t="n">
        <v>0.234997</v>
      </c>
    </row>
    <row r="280" customFormat="false" ht="15" hidden="false" customHeight="false" outlineLevel="0" collapsed="false">
      <c r="A280" s="0" t="s">
        <v>282</v>
      </c>
      <c r="B280" s="0" t="n">
        <v>2.12</v>
      </c>
      <c r="C280" s="0" t="n">
        <v>0.048561</v>
      </c>
      <c r="D280" s="0" t="n">
        <v>0.348628</v>
      </c>
    </row>
    <row r="281" customFormat="false" ht="15" hidden="false" customHeight="false" outlineLevel="0" collapsed="false">
      <c r="A281" s="0" t="s">
        <v>283</v>
      </c>
      <c r="B281" s="0" t="n">
        <v>2.11</v>
      </c>
      <c r="C281" s="0" t="n">
        <v>0.017974</v>
      </c>
      <c r="D281" s="0" t="n">
        <v>0.275255</v>
      </c>
    </row>
    <row r="282" customFormat="false" ht="15" hidden="false" customHeight="false" outlineLevel="0" collapsed="false">
      <c r="A282" s="0" t="s">
        <v>284</v>
      </c>
      <c r="B282" s="0" t="n">
        <v>2.11</v>
      </c>
      <c r="C282" s="0" t="n">
        <v>0.033626</v>
      </c>
      <c r="D282" s="0" t="n">
        <v>0.319959</v>
      </c>
    </row>
    <row r="283" customFormat="false" ht="15" hidden="false" customHeight="false" outlineLevel="0" collapsed="false">
      <c r="A283" s="0" t="s">
        <v>285</v>
      </c>
      <c r="B283" s="0" t="n">
        <v>2.1</v>
      </c>
      <c r="C283" s="0" t="n">
        <v>0.000539</v>
      </c>
      <c r="D283" s="0" t="n">
        <v>0.193859</v>
      </c>
    </row>
    <row r="284" customFormat="false" ht="15" hidden="false" customHeight="false" outlineLevel="0" collapsed="false">
      <c r="A284" s="0" t="s">
        <v>286</v>
      </c>
      <c r="B284" s="0" t="n">
        <v>2.1</v>
      </c>
      <c r="C284" s="0" t="n">
        <v>0.025422</v>
      </c>
      <c r="D284" s="0" t="n">
        <v>0.29915</v>
      </c>
    </row>
    <row r="285" customFormat="false" ht="15" hidden="false" customHeight="false" outlineLevel="0" collapsed="false">
      <c r="A285" s="0" t="s">
        <v>287</v>
      </c>
      <c r="B285" s="0" t="n">
        <v>2.1</v>
      </c>
      <c r="C285" s="0" t="n">
        <v>0.038302</v>
      </c>
      <c r="D285" s="0" t="n">
        <v>0.328673</v>
      </c>
    </row>
    <row r="286" customFormat="false" ht="15" hidden="false" customHeight="false" outlineLevel="0" collapsed="false">
      <c r="A286" s="0" t="s">
        <v>287</v>
      </c>
      <c r="B286" s="0" t="n">
        <v>2.1</v>
      </c>
      <c r="C286" s="0" t="n">
        <v>0.038302</v>
      </c>
      <c r="D286" s="0" t="n">
        <v>0.328673</v>
      </c>
    </row>
    <row r="287" customFormat="false" ht="15" hidden="false" customHeight="false" outlineLevel="0" collapsed="false">
      <c r="A287" s="0" t="s">
        <v>287</v>
      </c>
      <c r="B287" s="0" t="n">
        <v>2.1</v>
      </c>
      <c r="C287" s="0" t="n">
        <v>0.038302</v>
      </c>
      <c r="D287" s="0" t="n">
        <v>0.328673</v>
      </c>
    </row>
    <row r="288" customFormat="false" ht="15" hidden="false" customHeight="false" outlineLevel="0" collapsed="false">
      <c r="A288" s="0" t="s">
        <v>287</v>
      </c>
      <c r="B288" s="0" t="n">
        <v>2.1</v>
      </c>
      <c r="C288" s="0" t="n">
        <v>0.038302</v>
      </c>
      <c r="D288" s="0" t="n">
        <v>0.328673</v>
      </c>
    </row>
    <row r="289" customFormat="false" ht="15" hidden="false" customHeight="false" outlineLevel="0" collapsed="false">
      <c r="A289" s="0" t="s">
        <v>288</v>
      </c>
      <c r="B289" s="0" t="n">
        <v>2.09</v>
      </c>
      <c r="C289" s="0" t="n">
        <v>0.002354</v>
      </c>
      <c r="D289" s="0" t="n">
        <v>0.207545</v>
      </c>
    </row>
    <row r="290" customFormat="false" ht="15" hidden="false" customHeight="false" outlineLevel="0" collapsed="false">
      <c r="A290" s="0" t="s">
        <v>289</v>
      </c>
      <c r="B290" s="0" t="n">
        <v>2.09</v>
      </c>
      <c r="C290" s="0" t="n">
        <v>0.00252</v>
      </c>
      <c r="D290" s="0" t="n">
        <v>0.207545</v>
      </c>
    </row>
    <row r="291" customFormat="false" ht="15" hidden="false" customHeight="false" outlineLevel="0" collapsed="false">
      <c r="A291" s="0" t="s">
        <v>290</v>
      </c>
      <c r="B291" s="0" t="n">
        <v>2.09</v>
      </c>
      <c r="C291" s="0" t="n">
        <v>0.004633</v>
      </c>
      <c r="D291" s="0" t="n">
        <v>0.225319</v>
      </c>
    </row>
    <row r="292" customFormat="false" ht="15" hidden="false" customHeight="false" outlineLevel="0" collapsed="false">
      <c r="A292" s="0" t="s">
        <v>291</v>
      </c>
      <c r="B292" s="0" t="n">
        <v>2.09</v>
      </c>
      <c r="C292" s="0" t="n">
        <v>0.005174</v>
      </c>
      <c r="D292" s="0" t="n">
        <v>0.225567</v>
      </c>
    </row>
    <row r="293" customFormat="false" ht="15" hidden="false" customHeight="false" outlineLevel="0" collapsed="false">
      <c r="A293" s="0" t="s">
        <v>292</v>
      </c>
      <c r="B293" s="0" t="n">
        <v>2.09</v>
      </c>
      <c r="C293" s="0" t="n">
        <v>0.008553</v>
      </c>
      <c r="D293" s="0" t="n">
        <v>0.235849</v>
      </c>
    </row>
    <row r="294" customFormat="false" ht="15" hidden="false" customHeight="false" outlineLevel="0" collapsed="false">
      <c r="A294" s="0" t="s">
        <v>293</v>
      </c>
      <c r="B294" s="0" t="n">
        <v>2.09</v>
      </c>
      <c r="C294" s="0" t="n">
        <v>0.029247</v>
      </c>
      <c r="D294" s="0" t="n">
        <v>0.309679</v>
      </c>
    </row>
    <row r="295" customFormat="false" ht="15" hidden="false" customHeight="false" outlineLevel="0" collapsed="false">
      <c r="A295" s="0" t="s">
        <v>294</v>
      </c>
      <c r="B295" s="0" t="n">
        <v>2.08</v>
      </c>
      <c r="C295" s="0" t="n">
        <v>0.001737</v>
      </c>
      <c r="D295" s="0" t="n">
        <v>0.207545</v>
      </c>
    </row>
    <row r="296" customFormat="false" ht="15" hidden="false" customHeight="false" outlineLevel="0" collapsed="false">
      <c r="A296" s="0" t="s">
        <v>295</v>
      </c>
      <c r="B296" s="0" t="n">
        <v>2.08</v>
      </c>
      <c r="C296" s="0" t="n">
        <v>0.011402</v>
      </c>
      <c r="D296" s="0" t="n">
        <v>0.249346</v>
      </c>
    </row>
    <row r="297" customFormat="false" ht="15" hidden="false" customHeight="false" outlineLevel="0" collapsed="false">
      <c r="A297" s="0" t="s">
        <v>296</v>
      </c>
      <c r="B297" s="0" t="n">
        <v>2.08</v>
      </c>
      <c r="C297" s="0" t="n">
        <v>0.029876</v>
      </c>
      <c r="D297" s="0" t="n">
        <v>0.311259</v>
      </c>
    </row>
    <row r="298" customFormat="false" ht="15" hidden="false" customHeight="false" outlineLevel="0" collapsed="false">
      <c r="A298" s="0" t="s">
        <v>297</v>
      </c>
      <c r="B298" s="0" t="n">
        <v>2.07</v>
      </c>
      <c r="C298" s="0" t="n">
        <v>0.002936</v>
      </c>
      <c r="D298" s="0" t="n">
        <v>0.212454</v>
      </c>
    </row>
    <row r="299" customFormat="false" ht="15" hidden="false" customHeight="false" outlineLevel="0" collapsed="false">
      <c r="A299" s="0" t="s">
        <v>298</v>
      </c>
      <c r="B299" s="0" t="n">
        <v>2.07</v>
      </c>
      <c r="C299" s="0" t="n">
        <v>0.008244</v>
      </c>
      <c r="D299" s="0" t="n">
        <v>0.234997</v>
      </c>
    </row>
    <row r="300" customFormat="false" ht="15" hidden="false" customHeight="false" outlineLevel="0" collapsed="false">
      <c r="A300" s="0" t="s">
        <v>299</v>
      </c>
      <c r="B300" s="0" t="n">
        <v>2.07</v>
      </c>
      <c r="C300" s="0" t="n">
        <v>0.010039</v>
      </c>
      <c r="D300" s="0" t="n">
        <v>0.241536</v>
      </c>
    </row>
    <row r="301" customFormat="false" ht="15" hidden="false" customHeight="false" outlineLevel="0" collapsed="false">
      <c r="A301" s="0" t="s">
        <v>300</v>
      </c>
      <c r="B301" s="0" t="n">
        <v>2.07</v>
      </c>
      <c r="C301" s="0" t="n">
        <v>0.011353</v>
      </c>
      <c r="D301" s="0" t="n">
        <v>0.249346</v>
      </c>
    </row>
    <row r="302" customFormat="false" ht="15" hidden="false" customHeight="false" outlineLevel="0" collapsed="false">
      <c r="A302" s="0" t="s">
        <v>301</v>
      </c>
      <c r="B302" s="0" t="n">
        <v>2.07</v>
      </c>
      <c r="C302" s="0" t="n">
        <v>0.032448</v>
      </c>
      <c r="D302" s="0" t="n">
        <v>0.315377</v>
      </c>
    </row>
    <row r="303" customFormat="false" ht="15" hidden="false" customHeight="false" outlineLevel="0" collapsed="false">
      <c r="A303" s="0" t="s">
        <v>302</v>
      </c>
      <c r="B303" s="0" t="n">
        <v>2.07</v>
      </c>
      <c r="C303" s="0" t="n">
        <v>0.033318</v>
      </c>
      <c r="D303" s="0" t="n">
        <v>0.318288</v>
      </c>
    </row>
    <row r="304" customFormat="false" ht="15" hidden="false" customHeight="false" outlineLevel="0" collapsed="false">
      <c r="A304" s="0" t="s">
        <v>303</v>
      </c>
      <c r="B304" s="0" t="n">
        <v>2.06</v>
      </c>
      <c r="C304" s="0" t="n">
        <v>0.00666</v>
      </c>
      <c r="D304" s="0" t="n">
        <v>0.231531</v>
      </c>
    </row>
    <row r="305" customFormat="false" ht="15" hidden="false" customHeight="false" outlineLevel="0" collapsed="false">
      <c r="A305" s="0" t="s">
        <v>304</v>
      </c>
      <c r="B305" s="0" t="n">
        <v>2.06</v>
      </c>
      <c r="C305" s="0" t="n">
        <v>0.034493</v>
      </c>
      <c r="D305" s="0" t="n">
        <v>0.320669</v>
      </c>
    </row>
    <row r="306" customFormat="false" ht="15" hidden="false" customHeight="false" outlineLevel="0" collapsed="false">
      <c r="A306" s="0" t="s">
        <v>305</v>
      </c>
      <c r="B306" s="0" t="n">
        <v>2.05</v>
      </c>
      <c r="C306" s="0" t="n">
        <v>0.001801</v>
      </c>
      <c r="D306" s="0" t="n">
        <v>0.207545</v>
      </c>
    </row>
    <row r="307" customFormat="false" ht="15" hidden="false" customHeight="false" outlineLevel="0" collapsed="false">
      <c r="A307" s="0" t="s">
        <v>306</v>
      </c>
      <c r="B307" s="0" t="n">
        <v>2.05</v>
      </c>
      <c r="C307" s="0" t="n">
        <v>0.001852</v>
      </c>
      <c r="D307" s="0" t="n">
        <v>0.207545</v>
      </c>
    </row>
    <row r="308" customFormat="false" ht="15" hidden="false" customHeight="false" outlineLevel="0" collapsed="false">
      <c r="A308" s="0" t="s">
        <v>307</v>
      </c>
      <c r="B308" s="0" t="n">
        <v>2.05</v>
      </c>
      <c r="C308" s="0" t="n">
        <v>0.002265</v>
      </c>
      <c r="D308" s="0" t="n">
        <v>0.207545</v>
      </c>
    </row>
    <row r="309" customFormat="false" ht="15" hidden="false" customHeight="false" outlineLevel="0" collapsed="false">
      <c r="A309" s="0" t="s">
        <v>308</v>
      </c>
      <c r="B309" s="0" t="n">
        <v>2.05</v>
      </c>
      <c r="C309" s="0" t="n">
        <v>0.00398</v>
      </c>
      <c r="D309" s="0" t="n">
        <v>0.220272</v>
      </c>
    </row>
    <row r="310" customFormat="false" ht="15" hidden="false" customHeight="false" outlineLevel="0" collapsed="false">
      <c r="A310" s="0" t="s">
        <v>309</v>
      </c>
      <c r="B310" s="0" t="n">
        <v>2.05</v>
      </c>
      <c r="C310" s="0" t="n">
        <v>0.0042</v>
      </c>
      <c r="D310" s="0" t="n">
        <v>0.220906</v>
      </c>
    </row>
    <row r="311" customFormat="false" ht="15" hidden="false" customHeight="false" outlineLevel="0" collapsed="false">
      <c r="A311" s="0" t="s">
        <v>310</v>
      </c>
      <c r="B311" s="0" t="n">
        <v>2.05</v>
      </c>
      <c r="C311" s="0" t="n">
        <v>0.00872</v>
      </c>
      <c r="D311" s="0" t="n">
        <v>0.237155</v>
      </c>
    </row>
    <row r="312" customFormat="false" ht="15" hidden="false" customHeight="false" outlineLevel="0" collapsed="false">
      <c r="A312" s="0" t="s">
        <v>311</v>
      </c>
      <c r="B312" s="0" t="n">
        <v>2.05</v>
      </c>
      <c r="C312" s="0" t="n">
        <v>0.012919</v>
      </c>
      <c r="D312" s="0" t="n">
        <v>0.256589</v>
      </c>
    </row>
    <row r="313" customFormat="false" ht="15" hidden="false" customHeight="false" outlineLevel="0" collapsed="false">
      <c r="A313" s="0" t="s">
        <v>312</v>
      </c>
      <c r="B313" s="0" t="n">
        <v>2.05</v>
      </c>
      <c r="C313" s="0" t="n">
        <v>0.031094</v>
      </c>
      <c r="D313" s="0" t="n">
        <v>0.313471</v>
      </c>
    </row>
    <row r="314" customFormat="false" ht="15" hidden="false" customHeight="false" outlineLevel="0" collapsed="false">
      <c r="A314" s="0" t="s">
        <v>313</v>
      </c>
      <c r="B314" s="0" t="n">
        <v>2.05</v>
      </c>
      <c r="C314" s="0" t="n">
        <v>0.037791</v>
      </c>
      <c r="D314" s="0" t="n">
        <v>0.327812</v>
      </c>
    </row>
    <row r="315" customFormat="false" ht="15" hidden="false" customHeight="false" outlineLevel="0" collapsed="false">
      <c r="A315" s="0" t="s">
        <v>314</v>
      </c>
      <c r="B315" s="0" t="n">
        <v>2.04</v>
      </c>
      <c r="C315" s="0" t="n">
        <v>0.001016</v>
      </c>
      <c r="D315" s="0" t="n">
        <v>0.207545</v>
      </c>
    </row>
    <row r="316" customFormat="false" ht="15" hidden="false" customHeight="false" outlineLevel="0" collapsed="false">
      <c r="A316" s="0" t="s">
        <v>315</v>
      </c>
      <c r="B316" s="0" t="n">
        <v>2.04</v>
      </c>
      <c r="C316" s="0" t="n">
        <v>0.011383</v>
      </c>
      <c r="D316" s="0" t="n">
        <v>0.249346</v>
      </c>
    </row>
    <row r="317" customFormat="false" ht="15" hidden="false" customHeight="false" outlineLevel="0" collapsed="false">
      <c r="A317" s="0" t="s">
        <v>316</v>
      </c>
      <c r="B317" s="0" t="n">
        <v>2.04</v>
      </c>
      <c r="C317" s="0" t="n">
        <v>0.014391</v>
      </c>
      <c r="D317" s="0" t="n">
        <v>0.262325</v>
      </c>
    </row>
    <row r="318" customFormat="false" ht="15" hidden="false" customHeight="false" outlineLevel="0" collapsed="false">
      <c r="A318" s="0" t="s">
        <v>317</v>
      </c>
      <c r="B318" s="0" t="n">
        <v>2.04</v>
      </c>
      <c r="C318" s="0" t="n">
        <v>0.01709</v>
      </c>
      <c r="D318" s="0" t="n">
        <v>0.272423</v>
      </c>
    </row>
    <row r="319" customFormat="false" ht="15" hidden="false" customHeight="false" outlineLevel="0" collapsed="false">
      <c r="A319" s="0" t="s">
        <v>318</v>
      </c>
      <c r="B319" s="0" t="n">
        <v>2.04</v>
      </c>
      <c r="C319" s="0" t="n">
        <v>0.022464</v>
      </c>
      <c r="D319" s="0" t="n">
        <v>0.290631</v>
      </c>
    </row>
    <row r="320" customFormat="false" ht="15" hidden="false" customHeight="false" outlineLevel="0" collapsed="false">
      <c r="A320" s="0" t="s">
        <v>319</v>
      </c>
      <c r="B320" s="0" t="n">
        <v>2.04</v>
      </c>
      <c r="C320" s="0" t="n">
        <v>0.031003</v>
      </c>
      <c r="D320" s="0" t="n">
        <v>0.313471</v>
      </c>
    </row>
    <row r="321" customFormat="false" ht="15" hidden="false" customHeight="false" outlineLevel="0" collapsed="false">
      <c r="A321" s="0" t="s">
        <v>320</v>
      </c>
      <c r="B321" s="0" t="n">
        <v>2.04</v>
      </c>
      <c r="C321" s="0" t="n">
        <v>0.038117</v>
      </c>
      <c r="D321" s="0" t="n">
        <v>0.328359</v>
      </c>
    </row>
    <row r="322" customFormat="false" ht="15" hidden="false" customHeight="false" outlineLevel="0" collapsed="false">
      <c r="A322" s="0" t="s">
        <v>321</v>
      </c>
      <c r="B322" s="0" t="n">
        <v>2.03</v>
      </c>
      <c r="C322" s="0" t="n">
        <v>0.00235</v>
      </c>
      <c r="D322" s="0" t="n">
        <v>0.207545</v>
      </c>
    </row>
    <row r="323" customFormat="false" ht="15" hidden="false" customHeight="false" outlineLevel="0" collapsed="false">
      <c r="A323" s="0" t="s">
        <v>322</v>
      </c>
      <c r="B323" s="0" t="n">
        <v>2.03</v>
      </c>
      <c r="C323" s="0" t="n">
        <v>0.007091</v>
      </c>
      <c r="D323" s="0" t="n">
        <v>0.233136</v>
      </c>
    </row>
    <row r="324" customFormat="false" ht="15" hidden="false" customHeight="false" outlineLevel="0" collapsed="false">
      <c r="A324" s="0" t="s">
        <v>323</v>
      </c>
      <c r="B324" s="0" t="n">
        <v>2.03</v>
      </c>
      <c r="C324" s="0" t="n">
        <v>0.035649</v>
      </c>
      <c r="D324" s="0" t="n">
        <v>0.323861</v>
      </c>
    </row>
    <row r="325" customFormat="false" ht="15" hidden="false" customHeight="false" outlineLevel="0" collapsed="false">
      <c r="A325" s="0" t="s">
        <v>324</v>
      </c>
      <c r="B325" s="0" t="n">
        <v>2.02</v>
      </c>
      <c r="C325" s="0" t="n">
        <v>0.00259</v>
      </c>
      <c r="D325" s="0" t="n">
        <v>0.207545</v>
      </c>
    </row>
    <row r="326" customFormat="false" ht="15" hidden="false" customHeight="false" outlineLevel="0" collapsed="false">
      <c r="A326" s="0" t="s">
        <v>325</v>
      </c>
      <c r="B326" s="0" t="n">
        <v>2.02</v>
      </c>
      <c r="C326" s="0" t="n">
        <v>0.006114</v>
      </c>
      <c r="D326" s="0" t="n">
        <v>0.229686</v>
      </c>
    </row>
    <row r="327" customFormat="false" ht="15" hidden="false" customHeight="false" outlineLevel="0" collapsed="false">
      <c r="A327" s="0" t="s">
        <v>326</v>
      </c>
      <c r="B327" s="0" t="n">
        <v>2.02</v>
      </c>
      <c r="C327" s="0" t="n">
        <v>0.009472</v>
      </c>
      <c r="D327" s="0" t="n">
        <v>0.240923</v>
      </c>
    </row>
    <row r="328" customFormat="false" ht="15" hidden="false" customHeight="false" outlineLevel="0" collapsed="false">
      <c r="A328" s="0" t="s">
        <v>327</v>
      </c>
      <c r="B328" s="0" t="n">
        <v>2.02</v>
      </c>
      <c r="C328" s="0" t="n">
        <v>0.011118</v>
      </c>
      <c r="D328" s="0" t="n">
        <v>0.249346</v>
      </c>
    </row>
    <row r="329" customFormat="false" ht="15" hidden="false" customHeight="false" outlineLevel="0" collapsed="false">
      <c r="A329" s="0" t="s">
        <v>328</v>
      </c>
      <c r="B329" s="0" t="n">
        <v>2.02</v>
      </c>
      <c r="C329" s="0" t="n">
        <v>0.012815</v>
      </c>
      <c r="D329" s="0" t="n">
        <v>0.256323</v>
      </c>
    </row>
    <row r="330" customFormat="false" ht="15" hidden="false" customHeight="false" outlineLevel="0" collapsed="false">
      <c r="A330" s="0" t="s">
        <v>329</v>
      </c>
      <c r="B330" s="0" t="n">
        <v>2.02</v>
      </c>
      <c r="C330" s="0" t="n">
        <v>0.015496</v>
      </c>
      <c r="D330" s="0" t="n">
        <v>0.26779</v>
      </c>
    </row>
    <row r="331" customFormat="false" ht="15" hidden="false" customHeight="false" outlineLevel="0" collapsed="false">
      <c r="A331" s="0" t="s">
        <v>330</v>
      </c>
      <c r="B331" s="0" t="n">
        <v>2.01</v>
      </c>
      <c r="C331" s="0" t="n">
        <v>0.002617</v>
      </c>
      <c r="D331" s="0" t="n">
        <v>0.207545</v>
      </c>
    </row>
    <row r="332" customFormat="false" ht="15" hidden="false" customHeight="false" outlineLevel="0" collapsed="false">
      <c r="A332" s="0" t="s">
        <v>331</v>
      </c>
      <c r="B332" s="0" t="n">
        <v>2.01</v>
      </c>
      <c r="C332" s="0" t="n">
        <v>0.00293</v>
      </c>
      <c r="D332" s="0" t="n">
        <v>0.212454</v>
      </c>
    </row>
    <row r="333" customFormat="false" ht="15" hidden="false" customHeight="false" outlineLevel="0" collapsed="false">
      <c r="A333" s="0" t="s">
        <v>332</v>
      </c>
      <c r="B333" s="0" t="n">
        <v>2.01</v>
      </c>
      <c r="C333" s="0" t="n">
        <v>0.004154</v>
      </c>
      <c r="D333" s="0" t="n">
        <v>0.220272</v>
      </c>
    </row>
    <row r="334" customFormat="false" ht="15" hidden="false" customHeight="false" outlineLevel="0" collapsed="false">
      <c r="A334" s="0" t="s">
        <v>333</v>
      </c>
      <c r="B334" s="0" t="n">
        <v>2.01</v>
      </c>
      <c r="C334" s="0" t="n">
        <v>0.005672</v>
      </c>
      <c r="D334" s="0" t="n">
        <v>0.227276</v>
      </c>
    </row>
    <row r="335" customFormat="false" ht="15" hidden="false" customHeight="false" outlineLevel="0" collapsed="false">
      <c r="A335" s="0" t="s">
        <v>334</v>
      </c>
      <c r="B335" s="0" t="n">
        <v>2.01</v>
      </c>
      <c r="C335" s="0" t="n">
        <v>0.006327</v>
      </c>
      <c r="D335" s="0" t="n">
        <v>0.231531</v>
      </c>
    </row>
    <row r="336" customFormat="false" ht="15" hidden="false" customHeight="false" outlineLevel="0" collapsed="false">
      <c r="A336" s="0" t="s">
        <v>335</v>
      </c>
      <c r="B336" s="0" t="n">
        <v>2.01</v>
      </c>
      <c r="C336" s="0" t="n">
        <v>0.009818</v>
      </c>
      <c r="D336" s="0" t="n">
        <v>0.241376</v>
      </c>
    </row>
    <row r="337" customFormat="false" ht="15" hidden="false" customHeight="false" outlineLevel="0" collapsed="false">
      <c r="A337" s="0" t="s">
        <v>336</v>
      </c>
      <c r="B337" s="0" t="n">
        <v>2.01</v>
      </c>
      <c r="C337" s="0" t="n">
        <v>0.015374</v>
      </c>
      <c r="D337" s="0" t="n">
        <v>0.266448</v>
      </c>
    </row>
    <row r="338" customFormat="false" ht="15" hidden="false" customHeight="false" outlineLevel="0" collapsed="false">
      <c r="A338" s="0" t="s">
        <v>337</v>
      </c>
      <c r="B338" s="0" t="n">
        <v>2.01</v>
      </c>
      <c r="C338" s="0" t="n">
        <v>0.03476</v>
      </c>
      <c r="D338" s="0" t="n">
        <v>0.320709</v>
      </c>
    </row>
    <row r="339" customFormat="false" ht="15" hidden="false" customHeight="false" outlineLevel="0" collapsed="false">
      <c r="A339" s="0" t="s">
        <v>338</v>
      </c>
      <c r="B339" s="0" t="n">
        <v>-2.01</v>
      </c>
      <c r="C339" s="0" t="n">
        <v>0.001188</v>
      </c>
      <c r="D339" s="0" t="n">
        <v>0.207545</v>
      </c>
    </row>
    <row r="340" customFormat="false" ht="15" hidden="false" customHeight="false" outlineLevel="0" collapsed="false">
      <c r="A340" s="0" t="s">
        <v>339</v>
      </c>
      <c r="B340" s="0" t="n">
        <v>-2.01</v>
      </c>
      <c r="C340" s="0" t="n">
        <v>0.009718</v>
      </c>
      <c r="D340" s="0" t="n">
        <v>0.241376</v>
      </c>
    </row>
    <row r="341" customFormat="false" ht="15" hidden="false" customHeight="false" outlineLevel="0" collapsed="false">
      <c r="A341" s="0" t="s">
        <v>340</v>
      </c>
      <c r="B341" s="0" t="n">
        <v>-2.01</v>
      </c>
      <c r="C341" s="0" t="n">
        <v>0.013584</v>
      </c>
      <c r="D341" s="0" t="n">
        <v>0.258638</v>
      </c>
    </row>
    <row r="342" customFormat="false" ht="15" hidden="false" customHeight="false" outlineLevel="0" collapsed="false">
      <c r="A342" s="0" t="s">
        <v>341</v>
      </c>
      <c r="B342" s="0" t="n">
        <v>-2.02</v>
      </c>
      <c r="C342" s="0" t="n">
        <v>0.023921</v>
      </c>
      <c r="D342" s="0" t="n">
        <v>0.296082</v>
      </c>
    </row>
    <row r="343" customFormat="false" ht="15" hidden="false" customHeight="false" outlineLevel="0" collapsed="false">
      <c r="A343" s="0" t="s">
        <v>342</v>
      </c>
      <c r="B343" s="0" t="n">
        <v>-2.02</v>
      </c>
      <c r="C343" s="0" t="n">
        <v>0.029639</v>
      </c>
      <c r="D343" s="0" t="n">
        <v>0.310827</v>
      </c>
    </row>
    <row r="344" customFormat="false" ht="15" hidden="false" customHeight="false" outlineLevel="0" collapsed="false">
      <c r="A344" s="0" t="s">
        <v>343</v>
      </c>
      <c r="B344" s="0" t="n">
        <v>-2.02</v>
      </c>
      <c r="C344" s="0" t="n">
        <v>0.042745</v>
      </c>
      <c r="D344" s="0" t="n">
        <v>0.336919</v>
      </c>
    </row>
    <row r="345" customFormat="false" ht="15" hidden="false" customHeight="false" outlineLevel="0" collapsed="false">
      <c r="A345" s="0" t="s">
        <v>344</v>
      </c>
      <c r="B345" s="0" t="n">
        <v>-2.02</v>
      </c>
      <c r="C345" s="0" t="n">
        <v>0.04298</v>
      </c>
      <c r="D345" s="0" t="n">
        <v>0.336943</v>
      </c>
    </row>
    <row r="346" customFormat="false" ht="15" hidden="false" customHeight="false" outlineLevel="0" collapsed="false">
      <c r="A346" s="0" t="s">
        <v>345</v>
      </c>
      <c r="B346" s="0" t="n">
        <v>-2.02</v>
      </c>
      <c r="C346" s="0" t="n">
        <v>0.046419</v>
      </c>
      <c r="D346" s="0" t="n">
        <v>0.343918</v>
      </c>
    </row>
    <row r="347" customFormat="false" ht="15" hidden="false" customHeight="false" outlineLevel="0" collapsed="false">
      <c r="A347" s="0" t="s">
        <v>346</v>
      </c>
      <c r="B347" s="0" t="n">
        <v>-2.03</v>
      </c>
      <c r="C347" s="0" t="n">
        <v>0.006753</v>
      </c>
      <c r="D347" s="0" t="n">
        <v>0.231531</v>
      </c>
    </row>
    <row r="348" customFormat="false" ht="15" hidden="false" customHeight="false" outlineLevel="0" collapsed="false">
      <c r="A348" s="0" t="s">
        <v>347</v>
      </c>
      <c r="B348" s="0" t="n">
        <v>-2.03</v>
      </c>
      <c r="C348" s="0" t="n">
        <v>0.029675</v>
      </c>
      <c r="D348" s="0" t="n">
        <v>0.310827</v>
      </c>
    </row>
    <row r="349" customFormat="false" ht="15" hidden="false" customHeight="false" outlineLevel="0" collapsed="false">
      <c r="A349" s="0" t="s">
        <v>348</v>
      </c>
      <c r="B349" s="0" t="n">
        <v>-2.04</v>
      </c>
      <c r="C349" s="0" t="n">
        <v>0.004167</v>
      </c>
      <c r="D349" s="0" t="n">
        <v>0.22059</v>
      </c>
    </row>
    <row r="350" customFormat="false" ht="15" hidden="false" customHeight="false" outlineLevel="0" collapsed="false">
      <c r="A350" s="0" t="s">
        <v>349</v>
      </c>
      <c r="B350" s="0" t="n">
        <v>-2.04</v>
      </c>
      <c r="C350" s="0" t="n">
        <v>0.015362</v>
      </c>
      <c r="D350" s="0" t="n">
        <v>0.266448</v>
      </c>
    </row>
    <row r="351" customFormat="false" ht="15" hidden="false" customHeight="false" outlineLevel="0" collapsed="false">
      <c r="A351" s="0" t="s">
        <v>350</v>
      </c>
      <c r="B351" s="0" t="n">
        <v>-2.04</v>
      </c>
      <c r="C351" s="0" t="n">
        <v>0.042742</v>
      </c>
      <c r="D351" s="0" t="n">
        <v>0.336919</v>
      </c>
    </row>
    <row r="352" customFormat="false" ht="15" hidden="false" customHeight="false" outlineLevel="0" collapsed="false">
      <c r="A352" s="0" t="s">
        <v>351</v>
      </c>
      <c r="B352" s="0" t="n">
        <v>-2.05</v>
      </c>
      <c r="C352" s="0" t="n">
        <v>0.013721</v>
      </c>
      <c r="D352" s="0" t="n">
        <v>0.259393</v>
      </c>
    </row>
    <row r="353" customFormat="false" ht="15" hidden="false" customHeight="false" outlineLevel="0" collapsed="false">
      <c r="A353" s="0" t="s">
        <v>352</v>
      </c>
      <c r="B353" s="0" t="n">
        <v>-2.05</v>
      </c>
      <c r="C353" s="0" t="n">
        <v>0.026657</v>
      </c>
      <c r="D353" s="0" t="n">
        <v>0.300896</v>
      </c>
    </row>
    <row r="354" customFormat="false" ht="15" hidden="false" customHeight="false" outlineLevel="0" collapsed="false">
      <c r="A354" s="0" t="s">
        <v>353</v>
      </c>
      <c r="B354" s="0" t="n">
        <v>-2.05</v>
      </c>
      <c r="C354" s="0" t="n">
        <v>0.036542</v>
      </c>
      <c r="D354" s="0" t="n">
        <v>0.325786</v>
      </c>
    </row>
    <row r="355" customFormat="false" ht="15" hidden="false" customHeight="false" outlineLevel="0" collapsed="false">
      <c r="A355" s="0" t="s">
        <v>354</v>
      </c>
      <c r="B355" s="0" t="n">
        <v>-2.06</v>
      </c>
      <c r="C355" s="0" t="n">
        <v>0.000778</v>
      </c>
      <c r="D355" s="0" t="n">
        <v>0.207545</v>
      </c>
    </row>
    <row r="356" customFormat="false" ht="15" hidden="false" customHeight="false" outlineLevel="0" collapsed="false">
      <c r="A356" s="0" t="s">
        <v>355</v>
      </c>
      <c r="B356" s="0" t="n">
        <v>-2.06</v>
      </c>
      <c r="C356" s="0" t="n">
        <v>0.009847</v>
      </c>
      <c r="D356" s="0" t="n">
        <v>0.241376</v>
      </c>
    </row>
    <row r="357" customFormat="false" ht="15" hidden="false" customHeight="false" outlineLevel="0" collapsed="false">
      <c r="A357" s="0" t="s">
        <v>356</v>
      </c>
      <c r="B357" s="0" t="n">
        <v>-2.06</v>
      </c>
      <c r="C357" s="0" t="n">
        <v>0.010417</v>
      </c>
      <c r="D357" s="0" t="n">
        <v>0.245056</v>
      </c>
    </row>
    <row r="358" customFormat="false" ht="15" hidden="false" customHeight="false" outlineLevel="0" collapsed="false">
      <c r="A358" s="0" t="s">
        <v>357</v>
      </c>
      <c r="B358" s="0" t="n">
        <v>-2.06</v>
      </c>
      <c r="C358" s="0" t="n">
        <v>0.010672</v>
      </c>
      <c r="D358" s="0" t="n">
        <v>0.2477</v>
      </c>
    </row>
    <row r="359" customFormat="false" ht="15" hidden="false" customHeight="false" outlineLevel="0" collapsed="false">
      <c r="A359" s="0" t="s">
        <v>358</v>
      </c>
      <c r="B359" s="0" t="n">
        <v>-2.06</v>
      </c>
      <c r="C359" s="0" t="n">
        <v>0.01109</v>
      </c>
      <c r="D359" s="0" t="n">
        <v>0.249346</v>
      </c>
    </row>
    <row r="360" customFormat="false" ht="15" hidden="false" customHeight="false" outlineLevel="0" collapsed="false">
      <c r="A360" s="0" t="s">
        <v>359</v>
      </c>
      <c r="B360" s="0" t="n">
        <v>-2.06</v>
      </c>
      <c r="C360" s="0" t="n">
        <v>0.022979</v>
      </c>
      <c r="D360" s="0" t="n">
        <v>0.292227</v>
      </c>
    </row>
    <row r="361" customFormat="false" ht="15" hidden="false" customHeight="false" outlineLevel="0" collapsed="false">
      <c r="A361" s="0" t="s">
        <v>360</v>
      </c>
      <c r="B361" s="0" t="n">
        <v>-2.06</v>
      </c>
      <c r="C361" s="0" t="n">
        <v>0.026232</v>
      </c>
      <c r="D361" s="0" t="n">
        <v>0.30052</v>
      </c>
    </row>
    <row r="362" customFormat="false" ht="15" hidden="false" customHeight="false" outlineLevel="0" collapsed="false">
      <c r="A362" s="0" t="s">
        <v>361</v>
      </c>
      <c r="B362" s="0" t="n">
        <v>-2.06</v>
      </c>
      <c r="C362" s="0" t="n">
        <v>0.030954</v>
      </c>
      <c r="D362" s="0" t="n">
        <v>0.313471</v>
      </c>
    </row>
    <row r="363" customFormat="false" ht="15" hidden="false" customHeight="false" outlineLevel="0" collapsed="false">
      <c r="A363" s="0" t="s">
        <v>362</v>
      </c>
      <c r="B363" s="0" t="n">
        <v>-2.07</v>
      </c>
      <c r="C363" s="0" t="n">
        <v>0.010546</v>
      </c>
      <c r="D363" s="0" t="n">
        <v>0.246721</v>
      </c>
    </row>
    <row r="364" customFormat="false" ht="15" hidden="false" customHeight="false" outlineLevel="0" collapsed="false">
      <c r="A364" s="0" t="s">
        <v>363</v>
      </c>
      <c r="B364" s="0" t="n">
        <v>-2.07</v>
      </c>
      <c r="C364" s="0" t="n">
        <v>0.010957</v>
      </c>
      <c r="D364" s="0" t="n">
        <v>0.249346</v>
      </c>
    </row>
    <row r="365" customFormat="false" ht="15" hidden="false" customHeight="false" outlineLevel="0" collapsed="false">
      <c r="A365" s="0" t="s">
        <v>364</v>
      </c>
      <c r="B365" s="0" t="n">
        <v>-2.07</v>
      </c>
      <c r="C365" s="0" t="n">
        <v>0.015965</v>
      </c>
      <c r="D365" s="0" t="n">
        <v>0.270009</v>
      </c>
    </row>
    <row r="366" customFormat="false" ht="15" hidden="false" customHeight="false" outlineLevel="0" collapsed="false">
      <c r="A366" s="0" t="s">
        <v>365</v>
      </c>
      <c r="B366" s="0" t="n">
        <v>-2.07</v>
      </c>
      <c r="C366" s="0" t="n">
        <v>0.024647</v>
      </c>
      <c r="D366" s="0" t="n">
        <v>0.297562</v>
      </c>
    </row>
    <row r="367" customFormat="false" ht="15" hidden="false" customHeight="false" outlineLevel="0" collapsed="false">
      <c r="A367" s="0" t="s">
        <v>366</v>
      </c>
      <c r="B367" s="0" t="n">
        <v>-2.07</v>
      </c>
      <c r="C367" s="0" t="n">
        <v>0.028055</v>
      </c>
      <c r="D367" s="0" t="n">
        <v>0.305729</v>
      </c>
    </row>
    <row r="368" customFormat="false" ht="15" hidden="false" customHeight="false" outlineLevel="0" collapsed="false">
      <c r="A368" s="0" t="s">
        <v>367</v>
      </c>
      <c r="B368" s="0" t="n">
        <v>-2.07</v>
      </c>
      <c r="C368" s="0" t="n">
        <v>0.037627</v>
      </c>
      <c r="D368" s="0" t="n">
        <v>0.327812</v>
      </c>
    </row>
    <row r="369" customFormat="false" ht="15" hidden="false" customHeight="false" outlineLevel="0" collapsed="false">
      <c r="A369" s="0" t="s">
        <v>368</v>
      </c>
      <c r="B369" s="0" t="n">
        <v>-2.08</v>
      </c>
      <c r="C369" s="0" t="n">
        <v>0.002541</v>
      </c>
      <c r="D369" s="0" t="n">
        <v>0.207545</v>
      </c>
    </row>
    <row r="370" customFormat="false" ht="15" hidden="false" customHeight="false" outlineLevel="0" collapsed="false">
      <c r="A370" s="0" t="s">
        <v>369</v>
      </c>
      <c r="B370" s="0" t="n">
        <v>-2.08</v>
      </c>
      <c r="C370" s="0" t="n">
        <v>0.004504</v>
      </c>
      <c r="D370" s="0" t="n">
        <v>0.222472</v>
      </c>
    </row>
    <row r="371" customFormat="false" ht="15" hidden="false" customHeight="false" outlineLevel="0" collapsed="false">
      <c r="A371" s="0" t="s">
        <v>370</v>
      </c>
      <c r="B371" s="0" t="n">
        <v>-2.08</v>
      </c>
      <c r="C371" s="0" t="n">
        <v>0.00797</v>
      </c>
      <c r="D371" s="0" t="n">
        <v>0.234997</v>
      </c>
    </row>
    <row r="372" customFormat="false" ht="15" hidden="false" customHeight="false" outlineLevel="0" collapsed="false">
      <c r="A372" s="0" t="s">
        <v>371</v>
      </c>
      <c r="B372" s="0" t="n">
        <v>-2.08</v>
      </c>
      <c r="C372" s="0" t="n">
        <v>0.010016</v>
      </c>
      <c r="D372" s="0" t="n">
        <v>0.241399</v>
      </c>
    </row>
    <row r="373" customFormat="false" ht="15" hidden="false" customHeight="false" outlineLevel="0" collapsed="false">
      <c r="A373" s="0" t="s">
        <v>372</v>
      </c>
      <c r="B373" s="0" t="n">
        <v>-2.08</v>
      </c>
      <c r="C373" s="0" t="n">
        <v>0.02779</v>
      </c>
      <c r="D373" s="0" t="n">
        <v>0.304313</v>
      </c>
    </row>
    <row r="374" customFormat="false" ht="15" hidden="false" customHeight="false" outlineLevel="0" collapsed="false">
      <c r="A374" s="0" t="s">
        <v>373</v>
      </c>
      <c r="B374" s="0" t="n">
        <v>-2.09</v>
      </c>
      <c r="C374" s="0" t="n">
        <v>0.024308</v>
      </c>
      <c r="D374" s="0" t="n">
        <v>0.296164</v>
      </c>
    </row>
    <row r="375" customFormat="false" ht="15" hidden="false" customHeight="false" outlineLevel="0" collapsed="false">
      <c r="A375" s="0" t="s">
        <v>374</v>
      </c>
      <c r="B375" s="0" t="n">
        <v>-2.1</v>
      </c>
      <c r="C375" s="0" t="n">
        <v>0.004227</v>
      </c>
      <c r="D375" s="0" t="n">
        <v>0.220906</v>
      </c>
    </row>
    <row r="376" customFormat="false" ht="15" hidden="false" customHeight="false" outlineLevel="0" collapsed="false">
      <c r="A376" s="0" t="s">
        <v>375</v>
      </c>
      <c r="B376" s="0" t="n">
        <v>-2.11</v>
      </c>
      <c r="C376" s="0" t="n">
        <v>0.003727</v>
      </c>
      <c r="D376" s="0" t="n">
        <v>0.220272</v>
      </c>
    </row>
    <row r="377" customFormat="false" ht="15" hidden="false" customHeight="false" outlineLevel="0" collapsed="false">
      <c r="A377" s="0" t="s">
        <v>376</v>
      </c>
      <c r="B377" s="0" t="n">
        <v>-2.11</v>
      </c>
      <c r="C377" s="0" t="n">
        <v>0.005459</v>
      </c>
      <c r="D377" s="0" t="n">
        <v>0.225987</v>
      </c>
    </row>
    <row r="378" customFormat="false" ht="15" hidden="false" customHeight="false" outlineLevel="0" collapsed="false">
      <c r="A378" s="0" t="s">
        <v>377</v>
      </c>
      <c r="B378" s="0" t="n">
        <v>-2.11</v>
      </c>
      <c r="C378" s="0" t="n">
        <v>0.01202</v>
      </c>
      <c r="D378" s="0" t="n">
        <v>0.252811</v>
      </c>
    </row>
    <row r="379" customFormat="false" ht="15" hidden="false" customHeight="false" outlineLevel="0" collapsed="false">
      <c r="A379" s="0" t="s">
        <v>378</v>
      </c>
      <c r="B379" s="0" t="n">
        <v>-2.11</v>
      </c>
      <c r="C379" s="0" t="n">
        <v>0.020175</v>
      </c>
      <c r="D379" s="0" t="n">
        <v>0.281944</v>
      </c>
    </row>
    <row r="380" customFormat="false" ht="15" hidden="false" customHeight="false" outlineLevel="0" collapsed="false">
      <c r="A380" s="0" t="s">
        <v>379</v>
      </c>
      <c r="B380" s="0" t="n">
        <v>-2.11</v>
      </c>
      <c r="C380" s="0" t="n">
        <v>0.021914</v>
      </c>
      <c r="D380" s="0" t="n">
        <v>0.289644</v>
      </c>
    </row>
    <row r="381" customFormat="false" ht="15" hidden="false" customHeight="false" outlineLevel="0" collapsed="false">
      <c r="A381" s="0" t="s">
        <v>380</v>
      </c>
      <c r="B381" s="0" t="n">
        <v>-2.11</v>
      </c>
      <c r="C381" s="0" t="n">
        <v>0.03254</v>
      </c>
      <c r="D381" s="0" t="n">
        <v>0.315377</v>
      </c>
    </row>
    <row r="382" customFormat="false" ht="15" hidden="false" customHeight="false" outlineLevel="0" collapsed="false">
      <c r="A382" s="0" t="s">
        <v>381</v>
      </c>
      <c r="B382" s="0" t="n">
        <v>-2.11</v>
      </c>
      <c r="C382" s="0" t="n">
        <v>0.036108</v>
      </c>
      <c r="D382" s="0" t="n">
        <v>0.325229</v>
      </c>
    </row>
    <row r="383" customFormat="false" ht="15" hidden="false" customHeight="false" outlineLevel="0" collapsed="false">
      <c r="A383" s="0" t="s">
        <v>382</v>
      </c>
      <c r="B383" s="0" t="n">
        <v>-2.12</v>
      </c>
      <c r="C383" s="0" t="n">
        <v>0.029698</v>
      </c>
      <c r="D383" s="0" t="n">
        <v>0.310827</v>
      </c>
    </row>
    <row r="384" customFormat="false" ht="15" hidden="false" customHeight="false" outlineLevel="0" collapsed="false">
      <c r="A384" s="0" t="s">
        <v>383</v>
      </c>
      <c r="B384" s="0" t="n">
        <v>-2.13</v>
      </c>
      <c r="C384" s="0" t="n">
        <v>0.001661</v>
      </c>
      <c r="D384" s="0" t="n">
        <v>0.207545</v>
      </c>
    </row>
    <row r="385" customFormat="false" ht="15" hidden="false" customHeight="false" outlineLevel="0" collapsed="false">
      <c r="A385" s="0" t="s">
        <v>384</v>
      </c>
      <c r="B385" s="0" t="n">
        <v>-2.13</v>
      </c>
      <c r="C385" s="0" t="n">
        <v>0.00617</v>
      </c>
      <c r="D385" s="0" t="n">
        <v>0.230045</v>
      </c>
    </row>
    <row r="386" customFormat="false" ht="15" hidden="false" customHeight="false" outlineLevel="0" collapsed="false">
      <c r="A386" s="0" t="s">
        <v>385</v>
      </c>
      <c r="B386" s="0" t="n">
        <v>-2.13</v>
      </c>
      <c r="C386" s="0" t="n">
        <v>0.007973</v>
      </c>
      <c r="D386" s="0" t="n">
        <v>0.234997</v>
      </c>
    </row>
    <row r="387" customFormat="false" ht="15" hidden="false" customHeight="false" outlineLevel="0" collapsed="false">
      <c r="A387" s="0" t="s">
        <v>386</v>
      </c>
      <c r="B387" s="0" t="n">
        <v>-2.13</v>
      </c>
      <c r="C387" s="0" t="n">
        <v>0.018957</v>
      </c>
      <c r="D387" s="0" t="n">
        <v>0.278355</v>
      </c>
    </row>
    <row r="388" customFormat="false" ht="15" hidden="false" customHeight="false" outlineLevel="0" collapsed="false">
      <c r="A388" s="0" t="s">
        <v>387</v>
      </c>
      <c r="B388" s="0" t="n">
        <v>-2.13</v>
      </c>
      <c r="C388" s="0" t="n">
        <v>0.047826</v>
      </c>
      <c r="D388" s="0" t="n">
        <v>0.346829</v>
      </c>
    </row>
    <row r="389" customFormat="false" ht="15" hidden="false" customHeight="false" outlineLevel="0" collapsed="false">
      <c r="A389" s="0" t="s">
        <v>388</v>
      </c>
      <c r="B389" s="0" t="n">
        <v>-2.14</v>
      </c>
      <c r="C389" s="0" t="n">
        <v>0.001682</v>
      </c>
      <c r="D389" s="0" t="n">
        <v>0.207545</v>
      </c>
    </row>
    <row r="390" customFormat="false" ht="15" hidden="false" customHeight="false" outlineLevel="0" collapsed="false">
      <c r="A390" s="0" t="s">
        <v>389</v>
      </c>
      <c r="B390" s="0" t="n">
        <v>-2.14</v>
      </c>
      <c r="C390" s="0" t="n">
        <v>0.00641</v>
      </c>
      <c r="D390" s="0" t="n">
        <v>0.231531</v>
      </c>
    </row>
    <row r="391" customFormat="false" ht="15" hidden="false" customHeight="false" outlineLevel="0" collapsed="false">
      <c r="A391" s="0" t="s">
        <v>390</v>
      </c>
      <c r="B391" s="0" t="n">
        <v>-2.14</v>
      </c>
      <c r="C391" s="0" t="n">
        <v>0.006628</v>
      </c>
      <c r="D391" s="0" t="n">
        <v>0.231531</v>
      </c>
    </row>
    <row r="392" customFormat="false" ht="15" hidden="false" customHeight="false" outlineLevel="0" collapsed="false">
      <c r="A392" s="0" t="s">
        <v>391</v>
      </c>
      <c r="B392" s="0" t="n">
        <v>-2.14</v>
      </c>
      <c r="C392" s="0" t="n">
        <v>0.008664</v>
      </c>
      <c r="D392" s="0" t="n">
        <v>0.236859</v>
      </c>
    </row>
    <row r="393" customFormat="false" ht="15" hidden="false" customHeight="false" outlineLevel="0" collapsed="false">
      <c r="A393" s="0" t="s">
        <v>392</v>
      </c>
      <c r="B393" s="0" t="n">
        <v>-2.14</v>
      </c>
      <c r="C393" s="0" t="n">
        <v>0.037383</v>
      </c>
      <c r="D393" s="0" t="n">
        <v>0.327513</v>
      </c>
    </row>
    <row r="394" customFormat="false" ht="15" hidden="false" customHeight="false" outlineLevel="0" collapsed="false">
      <c r="A394" s="0" t="s">
        <v>393</v>
      </c>
      <c r="B394" s="0" t="n">
        <v>-2.15</v>
      </c>
      <c r="C394" s="0" t="n">
        <v>0.000873</v>
      </c>
      <c r="D394" s="0" t="n">
        <v>0.207545</v>
      </c>
    </row>
    <row r="395" customFormat="false" ht="15" hidden="false" customHeight="false" outlineLevel="0" collapsed="false">
      <c r="A395" s="0" t="s">
        <v>394</v>
      </c>
      <c r="B395" s="0" t="n">
        <v>-2.15</v>
      </c>
      <c r="C395" s="0" t="n">
        <v>0.010181</v>
      </c>
      <c r="D395" s="0" t="n">
        <v>0.241549</v>
      </c>
    </row>
    <row r="396" customFormat="false" ht="15" hidden="false" customHeight="false" outlineLevel="0" collapsed="false">
      <c r="A396" s="0" t="s">
        <v>395</v>
      </c>
      <c r="B396" s="0" t="n">
        <v>-2.15</v>
      </c>
      <c r="C396" s="0" t="n">
        <v>0.038635</v>
      </c>
      <c r="D396" s="0" t="n">
        <v>0.329542</v>
      </c>
    </row>
    <row r="397" customFormat="false" ht="15" hidden="false" customHeight="false" outlineLevel="0" collapsed="false">
      <c r="A397" s="0" t="s">
        <v>396</v>
      </c>
      <c r="B397" s="0" t="n">
        <v>-2.16</v>
      </c>
      <c r="C397" s="0" t="n">
        <v>0.005937</v>
      </c>
      <c r="D397" s="0" t="n">
        <v>0.228928</v>
      </c>
    </row>
    <row r="398" customFormat="false" ht="15" hidden="false" customHeight="false" outlineLevel="0" collapsed="false">
      <c r="A398" s="0" t="s">
        <v>397</v>
      </c>
      <c r="B398" s="0" t="n">
        <v>-2.16</v>
      </c>
      <c r="C398" s="0" t="n">
        <v>0.027261</v>
      </c>
      <c r="D398" s="0" t="n">
        <v>0.302233</v>
      </c>
    </row>
    <row r="399" customFormat="false" ht="15" hidden="false" customHeight="false" outlineLevel="0" collapsed="false">
      <c r="A399" s="0" t="s">
        <v>398</v>
      </c>
      <c r="B399" s="0" t="n">
        <v>-2.18</v>
      </c>
      <c r="C399" s="0" t="n">
        <v>0.000123</v>
      </c>
      <c r="D399" s="0" t="n">
        <v>0.18308</v>
      </c>
    </row>
    <row r="400" customFormat="false" ht="15" hidden="false" customHeight="false" outlineLevel="0" collapsed="false">
      <c r="A400" s="0" t="s">
        <v>399</v>
      </c>
      <c r="B400" s="0" t="n">
        <v>-2.18</v>
      </c>
      <c r="C400" s="0" t="n">
        <v>0.022219</v>
      </c>
      <c r="D400" s="0" t="n">
        <v>0.290223</v>
      </c>
    </row>
    <row r="401" customFormat="false" ht="15" hidden="false" customHeight="false" outlineLevel="0" collapsed="false">
      <c r="A401" s="0" t="s">
        <v>400</v>
      </c>
      <c r="B401" s="0" t="n">
        <v>-2.18</v>
      </c>
      <c r="C401" s="0" t="n">
        <v>0.043256</v>
      </c>
      <c r="D401" s="0" t="n">
        <v>0.337379</v>
      </c>
    </row>
    <row r="402" customFormat="false" ht="15" hidden="false" customHeight="false" outlineLevel="0" collapsed="false">
      <c r="A402" s="0" t="s">
        <v>401</v>
      </c>
      <c r="B402" s="0" t="n">
        <v>-2.19</v>
      </c>
      <c r="C402" s="0" t="n">
        <v>0.018623</v>
      </c>
      <c r="D402" s="0" t="n">
        <v>0.276949</v>
      </c>
    </row>
    <row r="403" customFormat="false" ht="15" hidden="false" customHeight="false" outlineLevel="0" collapsed="false">
      <c r="A403" s="0" t="s">
        <v>402</v>
      </c>
      <c r="B403" s="0" t="n">
        <v>-2.19</v>
      </c>
      <c r="C403" s="0" t="n">
        <v>0.021177</v>
      </c>
      <c r="D403" s="0" t="n">
        <v>0.286469</v>
      </c>
    </row>
    <row r="404" customFormat="false" ht="15" hidden="false" customHeight="false" outlineLevel="0" collapsed="false">
      <c r="A404" s="0" t="s">
        <v>403</v>
      </c>
      <c r="B404" s="0" t="n">
        <v>-2.19</v>
      </c>
      <c r="C404" s="0" t="n">
        <v>0.037165</v>
      </c>
      <c r="D404" s="0" t="n">
        <v>0.327513</v>
      </c>
    </row>
    <row r="405" customFormat="false" ht="15" hidden="false" customHeight="false" outlineLevel="0" collapsed="false">
      <c r="A405" s="0" t="s">
        <v>404</v>
      </c>
      <c r="B405" s="0" t="n">
        <v>-2.2</v>
      </c>
      <c r="C405" s="0" t="n">
        <v>0.011338</v>
      </c>
      <c r="D405" s="0" t="n">
        <v>0.249346</v>
      </c>
    </row>
    <row r="406" customFormat="false" ht="15" hidden="false" customHeight="false" outlineLevel="0" collapsed="false">
      <c r="A406" s="0" t="s">
        <v>405</v>
      </c>
      <c r="B406" s="0" t="n">
        <v>-2.2</v>
      </c>
      <c r="C406" s="0" t="n">
        <v>0.017936</v>
      </c>
      <c r="D406" s="0" t="n">
        <v>0.275003</v>
      </c>
    </row>
    <row r="407" customFormat="false" ht="15" hidden="false" customHeight="false" outlineLevel="0" collapsed="false">
      <c r="A407" s="0" t="s">
        <v>406</v>
      </c>
      <c r="B407" s="0" t="n">
        <v>-2.2</v>
      </c>
      <c r="C407" s="0" t="n">
        <v>0.020422</v>
      </c>
      <c r="D407" s="0" t="n">
        <v>0.281958</v>
      </c>
    </row>
    <row r="408" customFormat="false" ht="15" hidden="false" customHeight="false" outlineLevel="0" collapsed="false">
      <c r="A408" s="0" t="s">
        <v>407</v>
      </c>
      <c r="B408" s="0" t="n">
        <v>-2.2</v>
      </c>
      <c r="C408" s="0" t="n">
        <v>0.022226</v>
      </c>
      <c r="D408" s="0" t="n">
        <v>0.290223</v>
      </c>
    </row>
    <row r="409" customFormat="false" ht="15" hidden="false" customHeight="false" outlineLevel="0" collapsed="false">
      <c r="A409" s="0" t="s">
        <v>408</v>
      </c>
      <c r="B409" s="0" t="n">
        <v>-2.2</v>
      </c>
      <c r="C409" s="0" t="n">
        <v>0.027261</v>
      </c>
      <c r="D409" s="0" t="n">
        <v>0.302233</v>
      </c>
    </row>
    <row r="410" customFormat="false" ht="15" hidden="false" customHeight="false" outlineLevel="0" collapsed="false">
      <c r="A410" s="0" t="s">
        <v>409</v>
      </c>
      <c r="B410" s="0" t="n">
        <v>-2.21</v>
      </c>
      <c r="C410" s="0" t="n">
        <v>0.000579</v>
      </c>
      <c r="D410" s="0" t="n">
        <v>0.197111</v>
      </c>
    </row>
    <row r="411" customFormat="false" ht="15" hidden="false" customHeight="false" outlineLevel="0" collapsed="false">
      <c r="A411" s="0" t="s">
        <v>410</v>
      </c>
      <c r="B411" s="0" t="n">
        <v>-2.21</v>
      </c>
      <c r="C411" s="0" t="n">
        <v>0.003762</v>
      </c>
      <c r="D411" s="0" t="n">
        <v>0.220272</v>
      </c>
    </row>
    <row r="412" customFormat="false" ht="15" hidden="false" customHeight="false" outlineLevel="0" collapsed="false">
      <c r="A412" s="0" t="s">
        <v>411</v>
      </c>
      <c r="B412" s="0" t="n">
        <v>-2.22</v>
      </c>
      <c r="C412" s="0" t="n">
        <v>0.002615</v>
      </c>
      <c r="D412" s="0" t="n">
        <v>0.207545</v>
      </c>
    </row>
    <row r="413" customFormat="false" ht="15" hidden="false" customHeight="false" outlineLevel="0" collapsed="false">
      <c r="A413" s="0" t="s">
        <v>412</v>
      </c>
      <c r="B413" s="0" t="n">
        <v>-2.22</v>
      </c>
      <c r="C413" s="0" t="n">
        <v>0.01575</v>
      </c>
      <c r="D413" s="0" t="n">
        <v>0.26916</v>
      </c>
    </row>
    <row r="414" customFormat="false" ht="15" hidden="false" customHeight="false" outlineLevel="0" collapsed="false">
      <c r="A414" s="0" t="s">
        <v>413</v>
      </c>
      <c r="B414" s="0" t="n">
        <v>-2.23</v>
      </c>
      <c r="C414" s="0" t="n">
        <v>0.004817</v>
      </c>
      <c r="D414" s="0" t="n">
        <v>0.225567</v>
      </c>
    </row>
    <row r="415" customFormat="false" ht="15" hidden="false" customHeight="false" outlineLevel="0" collapsed="false">
      <c r="A415" s="0" t="s">
        <v>414</v>
      </c>
      <c r="B415" s="0" t="n">
        <v>-2.23</v>
      </c>
      <c r="C415" s="0" t="n">
        <v>0.014006</v>
      </c>
      <c r="D415" s="0" t="n">
        <v>0.259716</v>
      </c>
    </row>
    <row r="416" customFormat="false" ht="15" hidden="false" customHeight="false" outlineLevel="0" collapsed="false">
      <c r="A416" s="0" t="s">
        <v>415</v>
      </c>
      <c r="B416" s="0" t="n">
        <v>-2.23</v>
      </c>
      <c r="C416" s="0" t="n">
        <v>0.046458</v>
      </c>
      <c r="D416" s="0" t="n">
        <v>0.343918</v>
      </c>
    </row>
    <row r="417" customFormat="false" ht="15" hidden="false" customHeight="false" outlineLevel="0" collapsed="false">
      <c r="A417" s="0" t="s">
        <v>416</v>
      </c>
      <c r="B417" s="0" t="n">
        <v>-2.24</v>
      </c>
      <c r="C417" s="0" t="n">
        <v>0.012141</v>
      </c>
      <c r="D417" s="0" t="n">
        <v>0.253691</v>
      </c>
    </row>
    <row r="418" customFormat="false" ht="15" hidden="false" customHeight="false" outlineLevel="0" collapsed="false">
      <c r="A418" s="0" t="s">
        <v>417</v>
      </c>
      <c r="B418" s="0" t="n">
        <v>-2.24</v>
      </c>
      <c r="C418" s="0" t="n">
        <v>0.023269</v>
      </c>
      <c r="D418" s="0" t="n">
        <v>0.293412</v>
      </c>
    </row>
    <row r="419" customFormat="false" ht="15" hidden="false" customHeight="false" outlineLevel="0" collapsed="false">
      <c r="A419" s="0" t="s">
        <v>418</v>
      </c>
      <c r="B419" s="0" t="n">
        <v>-2.24</v>
      </c>
      <c r="C419" s="0" t="n">
        <v>0.037338</v>
      </c>
      <c r="D419" s="0" t="n">
        <v>0.327513</v>
      </c>
    </row>
    <row r="420" customFormat="false" ht="15" hidden="false" customHeight="false" outlineLevel="0" collapsed="false">
      <c r="A420" s="0" t="s">
        <v>419</v>
      </c>
      <c r="B420" s="0" t="n">
        <v>-2.25</v>
      </c>
      <c r="C420" s="0" t="n">
        <v>0.012797</v>
      </c>
      <c r="D420" s="0" t="n">
        <v>0.256192</v>
      </c>
    </row>
    <row r="421" customFormat="false" ht="15" hidden="false" customHeight="false" outlineLevel="0" collapsed="false">
      <c r="A421" s="0" t="s">
        <v>420</v>
      </c>
      <c r="B421" s="0" t="n">
        <v>-2.25</v>
      </c>
      <c r="C421" s="0" t="n">
        <v>0.016429</v>
      </c>
      <c r="D421" s="0" t="n">
        <v>0.271232</v>
      </c>
    </row>
    <row r="422" customFormat="false" ht="15" hidden="false" customHeight="false" outlineLevel="0" collapsed="false">
      <c r="A422" s="0" t="s">
        <v>421</v>
      </c>
      <c r="B422" s="0" t="n">
        <v>-2.26</v>
      </c>
      <c r="C422" s="0" t="n">
        <v>0.007365</v>
      </c>
      <c r="D422" s="0" t="n">
        <v>0.233136</v>
      </c>
    </row>
    <row r="423" customFormat="false" ht="15" hidden="false" customHeight="false" outlineLevel="0" collapsed="false">
      <c r="A423" s="0" t="s">
        <v>422</v>
      </c>
      <c r="B423" s="0" t="n">
        <v>-2.26</v>
      </c>
      <c r="C423" s="0" t="n">
        <v>0.026728</v>
      </c>
      <c r="D423" s="0" t="n">
        <v>0.300896</v>
      </c>
    </row>
    <row r="424" customFormat="false" ht="15" hidden="false" customHeight="false" outlineLevel="0" collapsed="false">
      <c r="A424" s="0" t="s">
        <v>423</v>
      </c>
      <c r="B424" s="0" t="n">
        <v>-2.26</v>
      </c>
      <c r="C424" s="0" t="n">
        <v>0.028887</v>
      </c>
      <c r="D424" s="0" t="n">
        <v>0.309353</v>
      </c>
    </row>
    <row r="425" customFormat="false" ht="15" hidden="false" customHeight="false" outlineLevel="0" collapsed="false">
      <c r="A425" s="0" t="s">
        <v>424</v>
      </c>
      <c r="B425" s="0" t="n">
        <v>-2.27</v>
      </c>
      <c r="C425" s="0" t="n">
        <v>0.008891</v>
      </c>
      <c r="D425" s="0" t="n">
        <v>0.238617</v>
      </c>
    </row>
    <row r="426" customFormat="false" ht="15" hidden="false" customHeight="false" outlineLevel="0" collapsed="false">
      <c r="A426" s="0" t="s">
        <v>425</v>
      </c>
      <c r="B426" s="0" t="n">
        <v>-2.27</v>
      </c>
      <c r="C426" s="0" t="n">
        <v>0.032528</v>
      </c>
      <c r="D426" s="0" t="n">
        <v>0.315377</v>
      </c>
    </row>
    <row r="427" customFormat="false" ht="15" hidden="false" customHeight="false" outlineLevel="0" collapsed="false">
      <c r="A427" s="0" t="s">
        <v>426</v>
      </c>
      <c r="B427" s="0" t="n">
        <v>-2.28</v>
      </c>
      <c r="C427" s="0" t="n">
        <v>0.004635</v>
      </c>
      <c r="D427" s="0" t="n">
        <v>0.225319</v>
      </c>
    </row>
    <row r="428" customFormat="false" ht="15" hidden="false" customHeight="false" outlineLevel="0" collapsed="false">
      <c r="A428" s="0" t="s">
        <v>427</v>
      </c>
      <c r="B428" s="0" t="n">
        <v>-2.28</v>
      </c>
      <c r="C428" s="0" t="n">
        <v>0.044948</v>
      </c>
      <c r="D428" s="0" t="n">
        <v>0.341325</v>
      </c>
    </row>
    <row r="429" customFormat="false" ht="15" hidden="false" customHeight="false" outlineLevel="0" collapsed="false">
      <c r="A429" s="0" t="s">
        <v>428</v>
      </c>
      <c r="B429" s="0" t="n">
        <v>-2.31</v>
      </c>
      <c r="C429" s="0" t="n">
        <v>0.003012</v>
      </c>
      <c r="D429" s="0" t="n">
        <v>0.212454</v>
      </c>
    </row>
    <row r="430" customFormat="false" ht="15" hidden="false" customHeight="false" outlineLevel="0" collapsed="false">
      <c r="A430" s="0" t="s">
        <v>429</v>
      </c>
      <c r="B430" s="0" t="n">
        <v>-2.31</v>
      </c>
      <c r="C430" s="0" t="n">
        <v>0.007139</v>
      </c>
      <c r="D430" s="0" t="n">
        <v>0.233136</v>
      </c>
    </row>
    <row r="431" customFormat="false" ht="15" hidden="false" customHeight="false" outlineLevel="0" collapsed="false">
      <c r="A431" s="0" t="s">
        <v>430</v>
      </c>
      <c r="B431" s="0" t="n">
        <v>-2.31</v>
      </c>
      <c r="C431" s="0" t="n">
        <v>0.034668</v>
      </c>
      <c r="D431" s="0" t="n">
        <v>0.320669</v>
      </c>
    </row>
    <row r="432" customFormat="false" ht="15" hidden="false" customHeight="false" outlineLevel="0" collapsed="false">
      <c r="A432" s="0" t="s">
        <v>431</v>
      </c>
      <c r="B432" s="0" t="n">
        <v>-2.32</v>
      </c>
      <c r="C432" s="0" t="n">
        <v>0.02049</v>
      </c>
      <c r="D432" s="0" t="n">
        <v>0.28242</v>
      </c>
    </row>
    <row r="433" customFormat="false" ht="15" hidden="false" customHeight="false" outlineLevel="0" collapsed="false">
      <c r="A433" s="0" t="s">
        <v>432</v>
      </c>
      <c r="B433" s="0" t="n">
        <v>-2.33</v>
      </c>
      <c r="C433" s="0" t="n">
        <v>0.00041</v>
      </c>
      <c r="D433" s="0" t="n">
        <v>0.193859</v>
      </c>
    </row>
    <row r="434" customFormat="false" ht="15" hidden="false" customHeight="false" outlineLevel="0" collapsed="false">
      <c r="A434" s="0" t="s">
        <v>433</v>
      </c>
      <c r="B434" s="0" t="n">
        <v>-2.33</v>
      </c>
      <c r="C434" s="0" t="n">
        <v>0.00212</v>
      </c>
      <c r="D434" s="0" t="n">
        <v>0.207545</v>
      </c>
    </row>
    <row r="435" customFormat="false" ht="15" hidden="false" customHeight="false" outlineLevel="0" collapsed="false">
      <c r="A435" s="0" t="s">
        <v>434</v>
      </c>
      <c r="B435" s="0" t="n">
        <v>-2.33</v>
      </c>
      <c r="C435" s="0" t="n">
        <v>0.031296</v>
      </c>
      <c r="D435" s="0" t="n">
        <v>0.314088</v>
      </c>
    </row>
    <row r="436" customFormat="false" ht="15" hidden="false" customHeight="false" outlineLevel="0" collapsed="false">
      <c r="A436" s="0" t="s">
        <v>435</v>
      </c>
      <c r="B436" s="0" t="n">
        <v>-2.34</v>
      </c>
      <c r="C436" s="0" t="n">
        <v>0.002375</v>
      </c>
      <c r="D436" s="0" t="n">
        <v>0.207545</v>
      </c>
    </row>
    <row r="437" customFormat="false" ht="15" hidden="false" customHeight="false" outlineLevel="0" collapsed="false">
      <c r="A437" s="0" t="s">
        <v>436</v>
      </c>
      <c r="B437" s="0" t="n">
        <v>-2.34</v>
      </c>
      <c r="C437" s="0" t="n">
        <v>0.005774</v>
      </c>
      <c r="D437" s="0" t="n">
        <v>0.227816</v>
      </c>
    </row>
    <row r="438" customFormat="false" ht="15" hidden="false" customHeight="false" outlineLevel="0" collapsed="false">
      <c r="A438" s="0" t="s">
        <v>437</v>
      </c>
      <c r="B438" s="0" t="n">
        <v>-2.35</v>
      </c>
      <c r="C438" s="0" t="n">
        <v>0.007222</v>
      </c>
      <c r="D438" s="0" t="n">
        <v>0.233136</v>
      </c>
    </row>
    <row r="439" customFormat="false" ht="15" hidden="false" customHeight="false" outlineLevel="0" collapsed="false">
      <c r="A439" s="0" t="s">
        <v>438</v>
      </c>
      <c r="B439" s="0" t="n">
        <v>-2.35</v>
      </c>
      <c r="C439" s="0" t="n">
        <v>0.035031</v>
      </c>
      <c r="D439" s="0" t="n">
        <v>0.321722</v>
      </c>
    </row>
    <row r="440" customFormat="false" ht="15" hidden="false" customHeight="false" outlineLevel="0" collapsed="false">
      <c r="A440" s="0" t="s">
        <v>439</v>
      </c>
      <c r="B440" s="0" t="n">
        <v>-2.36</v>
      </c>
      <c r="C440" s="0" t="n">
        <v>0.0064</v>
      </c>
      <c r="D440" s="0" t="n">
        <v>0.231531</v>
      </c>
    </row>
    <row r="441" customFormat="false" ht="15" hidden="false" customHeight="false" outlineLevel="0" collapsed="false">
      <c r="A441" s="0" t="s">
        <v>440</v>
      </c>
      <c r="B441" s="0" t="n">
        <v>-2.36</v>
      </c>
      <c r="C441" s="0" t="n">
        <v>0.012605</v>
      </c>
      <c r="D441" s="0" t="n">
        <v>0.254741</v>
      </c>
    </row>
    <row r="442" customFormat="false" ht="15" hidden="false" customHeight="false" outlineLevel="0" collapsed="false">
      <c r="A442" s="0" t="s">
        <v>441</v>
      </c>
      <c r="B442" s="0" t="n">
        <v>-2.36</v>
      </c>
      <c r="C442" s="0" t="n">
        <v>0.016371</v>
      </c>
      <c r="D442" s="0" t="n">
        <v>0.270945</v>
      </c>
    </row>
    <row r="443" customFormat="false" ht="15" hidden="false" customHeight="false" outlineLevel="0" collapsed="false">
      <c r="A443" s="0" t="s">
        <v>442</v>
      </c>
      <c r="B443" s="0" t="n">
        <v>-2.36</v>
      </c>
      <c r="C443" s="0" t="n">
        <v>0.023077</v>
      </c>
      <c r="D443" s="0" t="n">
        <v>0.292515</v>
      </c>
    </row>
    <row r="444" customFormat="false" ht="15" hidden="false" customHeight="false" outlineLevel="0" collapsed="false">
      <c r="A444" s="0" t="s">
        <v>443</v>
      </c>
      <c r="B444" s="0" t="n">
        <v>-2.37</v>
      </c>
      <c r="C444" s="0" t="n">
        <v>0.001721</v>
      </c>
      <c r="D444" s="0" t="n">
        <v>0.207545</v>
      </c>
    </row>
    <row r="445" customFormat="false" ht="15" hidden="false" customHeight="false" outlineLevel="0" collapsed="false">
      <c r="A445" s="0" t="s">
        <v>444</v>
      </c>
      <c r="B445" s="0" t="n">
        <v>-2.37</v>
      </c>
      <c r="C445" s="0" t="n">
        <v>0.006341</v>
      </c>
      <c r="D445" s="0" t="n">
        <v>0.231531</v>
      </c>
    </row>
    <row r="446" customFormat="false" ht="15" hidden="false" customHeight="false" outlineLevel="0" collapsed="false">
      <c r="A446" s="0" t="s">
        <v>445</v>
      </c>
      <c r="B446" s="0" t="n">
        <v>-2.38</v>
      </c>
      <c r="C446" s="0" t="n">
        <v>0.001172</v>
      </c>
      <c r="D446" s="0" t="n">
        <v>0.207545</v>
      </c>
    </row>
    <row r="447" customFormat="false" ht="15" hidden="false" customHeight="false" outlineLevel="0" collapsed="false">
      <c r="A447" s="0" t="s">
        <v>446</v>
      </c>
      <c r="B447" s="0" t="n">
        <v>-2.38</v>
      </c>
      <c r="C447" s="0" t="n">
        <v>0.003525</v>
      </c>
      <c r="D447" s="0" t="n">
        <v>0.219031</v>
      </c>
    </row>
    <row r="448" customFormat="false" ht="15" hidden="false" customHeight="false" outlineLevel="0" collapsed="false">
      <c r="A448" s="0" t="s">
        <v>447</v>
      </c>
      <c r="B448" s="0" t="n">
        <v>-2.38</v>
      </c>
      <c r="C448" s="0" t="n">
        <v>0.045137</v>
      </c>
      <c r="D448" s="0" t="n">
        <v>0.341952</v>
      </c>
    </row>
    <row r="449" customFormat="false" ht="15" hidden="false" customHeight="false" outlineLevel="0" collapsed="false">
      <c r="A449" s="0" t="s">
        <v>448</v>
      </c>
      <c r="B449" s="0" t="n">
        <v>-2.39</v>
      </c>
      <c r="C449" s="0" t="n">
        <v>0.003638</v>
      </c>
      <c r="D449" s="0" t="n">
        <v>0.220272</v>
      </c>
    </row>
    <row r="450" customFormat="false" ht="15" hidden="false" customHeight="false" outlineLevel="0" collapsed="false">
      <c r="A450" s="0" t="s">
        <v>449</v>
      </c>
      <c r="B450" s="0" t="n">
        <v>-2.39</v>
      </c>
      <c r="C450" s="0" t="n">
        <v>0.006286</v>
      </c>
      <c r="D450" s="0" t="n">
        <v>0.23137</v>
      </c>
    </row>
    <row r="451" customFormat="false" ht="15" hidden="false" customHeight="false" outlineLevel="0" collapsed="false">
      <c r="A451" s="0" t="s">
        <v>450</v>
      </c>
      <c r="B451" s="0" t="n">
        <v>-2.4</v>
      </c>
      <c r="C451" s="0" t="n">
        <v>0.006538</v>
      </c>
      <c r="D451" s="0" t="n">
        <v>0.231531</v>
      </c>
    </row>
    <row r="452" customFormat="false" ht="15" hidden="false" customHeight="false" outlineLevel="0" collapsed="false">
      <c r="A452" s="0" t="s">
        <v>451</v>
      </c>
      <c r="B452" s="0" t="n">
        <v>-2.4</v>
      </c>
      <c r="C452" s="0" t="n">
        <v>0.008249</v>
      </c>
      <c r="D452" s="0" t="n">
        <v>0.234997</v>
      </c>
    </row>
    <row r="453" customFormat="false" ht="15" hidden="false" customHeight="false" outlineLevel="0" collapsed="false">
      <c r="A453" s="0" t="s">
        <v>452</v>
      </c>
      <c r="B453" s="0" t="n">
        <v>-2.41</v>
      </c>
      <c r="C453" s="0" t="n">
        <v>0.015055</v>
      </c>
      <c r="D453" s="0" t="n">
        <v>0.265907</v>
      </c>
    </row>
    <row r="454" customFormat="false" ht="15" hidden="false" customHeight="false" outlineLevel="0" collapsed="false">
      <c r="A454" s="0" t="s">
        <v>453</v>
      </c>
      <c r="B454" s="0" t="n">
        <v>-2.41</v>
      </c>
      <c r="C454" s="0" t="n">
        <v>0.017629</v>
      </c>
      <c r="D454" s="0" t="n">
        <v>0.273698</v>
      </c>
    </row>
    <row r="455" customFormat="false" ht="15" hidden="false" customHeight="false" outlineLevel="0" collapsed="false">
      <c r="A455" s="0" t="s">
        <v>454</v>
      </c>
      <c r="B455" s="0" t="n">
        <v>-2.42</v>
      </c>
      <c r="C455" s="0" t="n">
        <v>0.002023</v>
      </c>
      <c r="D455" s="0" t="n">
        <v>0.207545</v>
      </c>
    </row>
    <row r="456" customFormat="false" ht="15" hidden="false" customHeight="false" outlineLevel="0" collapsed="false">
      <c r="A456" s="0" t="s">
        <v>455</v>
      </c>
      <c r="B456" s="0" t="n">
        <v>-2.43</v>
      </c>
      <c r="C456" s="0" t="n">
        <v>0.004425</v>
      </c>
      <c r="D456" s="0" t="n">
        <v>0.222472</v>
      </c>
    </row>
    <row r="457" customFormat="false" ht="15" hidden="false" customHeight="false" outlineLevel="0" collapsed="false">
      <c r="A457" s="0" t="s">
        <v>456</v>
      </c>
      <c r="B457" s="0" t="n">
        <v>-2.44</v>
      </c>
      <c r="C457" s="0" t="n">
        <v>0.004084</v>
      </c>
      <c r="D457" s="0" t="n">
        <v>0.220272</v>
      </c>
    </row>
    <row r="458" customFormat="false" ht="15" hidden="false" customHeight="false" outlineLevel="0" collapsed="false">
      <c r="A458" s="0" t="s">
        <v>457</v>
      </c>
      <c r="B458" s="0" t="n">
        <v>-2.44</v>
      </c>
      <c r="C458" s="0" t="n">
        <v>0.017635</v>
      </c>
      <c r="D458" s="0" t="n">
        <v>0.273698</v>
      </c>
    </row>
    <row r="459" customFormat="false" ht="15" hidden="false" customHeight="false" outlineLevel="0" collapsed="false">
      <c r="A459" s="0" t="s">
        <v>458</v>
      </c>
      <c r="B459" s="0" t="n">
        <v>-2.45</v>
      </c>
      <c r="C459" s="0" t="n">
        <v>0.007756</v>
      </c>
      <c r="D459" s="0" t="n">
        <v>0.234997</v>
      </c>
    </row>
    <row r="460" customFormat="false" ht="15" hidden="false" customHeight="false" outlineLevel="0" collapsed="false">
      <c r="A460" s="0" t="s">
        <v>459</v>
      </c>
      <c r="B460" s="0" t="n">
        <v>-2.46</v>
      </c>
      <c r="C460" s="0" t="n">
        <v>0.002862</v>
      </c>
      <c r="D460" s="0" t="n">
        <v>0.211901</v>
      </c>
    </row>
    <row r="461" customFormat="false" ht="15" hidden="false" customHeight="false" outlineLevel="0" collapsed="false">
      <c r="A461" s="0" t="s">
        <v>460</v>
      </c>
      <c r="B461" s="0" t="n">
        <v>-2.46</v>
      </c>
      <c r="C461" s="0" t="n">
        <v>0.01634</v>
      </c>
      <c r="D461" s="0" t="n">
        <v>0.270818</v>
      </c>
    </row>
    <row r="462" customFormat="false" ht="15" hidden="false" customHeight="false" outlineLevel="0" collapsed="false">
      <c r="A462" s="0" t="s">
        <v>461</v>
      </c>
      <c r="B462" s="0" t="n">
        <v>-2.47</v>
      </c>
      <c r="C462" s="0" t="n">
        <v>0.003616</v>
      </c>
      <c r="D462" s="0" t="n">
        <v>0.220272</v>
      </c>
    </row>
    <row r="463" customFormat="false" ht="15" hidden="false" customHeight="false" outlineLevel="0" collapsed="false">
      <c r="A463" s="0" t="s">
        <v>462</v>
      </c>
      <c r="B463" s="0" t="n">
        <v>-2.47</v>
      </c>
      <c r="C463" s="0" t="n">
        <v>0.011773</v>
      </c>
      <c r="D463" s="0" t="n">
        <v>0.251403</v>
      </c>
    </row>
    <row r="464" customFormat="false" ht="15" hidden="false" customHeight="false" outlineLevel="0" collapsed="false">
      <c r="A464" s="0" t="s">
        <v>463</v>
      </c>
      <c r="B464" s="0" t="n">
        <v>-2.47</v>
      </c>
      <c r="C464" s="0" t="n">
        <v>0.035645</v>
      </c>
      <c r="D464" s="0" t="n">
        <v>0.323861</v>
      </c>
    </row>
    <row r="465" customFormat="false" ht="15" hidden="false" customHeight="false" outlineLevel="0" collapsed="false">
      <c r="A465" s="0" t="s">
        <v>464</v>
      </c>
      <c r="B465" s="0" t="n">
        <v>-2.5</v>
      </c>
      <c r="C465" s="0" t="n">
        <v>0.016598</v>
      </c>
      <c r="D465" s="0" t="n">
        <v>0.271232</v>
      </c>
    </row>
    <row r="466" customFormat="false" ht="15" hidden="false" customHeight="false" outlineLevel="0" collapsed="false">
      <c r="A466" s="0" t="s">
        <v>465</v>
      </c>
      <c r="B466" s="0" t="n">
        <v>-2.51</v>
      </c>
      <c r="C466" s="0" t="n">
        <v>0.045454</v>
      </c>
      <c r="D466" s="0" t="n">
        <v>0.34271</v>
      </c>
    </row>
    <row r="467" customFormat="false" ht="15" hidden="false" customHeight="false" outlineLevel="0" collapsed="false">
      <c r="A467" s="0" t="s">
        <v>466</v>
      </c>
      <c r="B467" s="0" t="n">
        <v>-2.52</v>
      </c>
      <c r="C467" s="0" t="n">
        <v>0.00776</v>
      </c>
      <c r="D467" s="0" t="n">
        <v>0.234997</v>
      </c>
    </row>
    <row r="468" customFormat="false" ht="15" hidden="false" customHeight="false" outlineLevel="0" collapsed="false">
      <c r="A468" s="0" t="s">
        <v>467</v>
      </c>
      <c r="B468" s="0" t="n">
        <v>-2.52</v>
      </c>
      <c r="C468" s="0" t="n">
        <v>0.008121</v>
      </c>
      <c r="D468" s="0" t="n">
        <v>0.234997</v>
      </c>
    </row>
    <row r="469" customFormat="false" ht="15" hidden="false" customHeight="false" outlineLevel="0" collapsed="false">
      <c r="A469" s="0" t="s">
        <v>468</v>
      </c>
      <c r="B469" s="0" t="n">
        <v>-2.55</v>
      </c>
      <c r="C469" s="0" t="n">
        <v>0.006216</v>
      </c>
      <c r="D469" s="0" t="n">
        <v>0.230199</v>
      </c>
    </row>
    <row r="470" customFormat="false" ht="15" hidden="false" customHeight="false" outlineLevel="0" collapsed="false">
      <c r="A470" s="0" t="s">
        <v>469</v>
      </c>
      <c r="B470" s="0" t="n">
        <v>-2.55</v>
      </c>
      <c r="C470" s="0" t="n">
        <v>0.026046</v>
      </c>
      <c r="D470" s="0" t="n">
        <v>0.299609</v>
      </c>
    </row>
    <row r="471" customFormat="false" ht="15" hidden="false" customHeight="false" outlineLevel="0" collapsed="false">
      <c r="A471" s="0" t="s">
        <v>470</v>
      </c>
      <c r="B471" s="0" t="n">
        <v>-2.6</v>
      </c>
      <c r="C471" s="0" t="n">
        <v>0.001102</v>
      </c>
      <c r="D471" s="0" t="n">
        <v>0.207545</v>
      </c>
    </row>
    <row r="472" customFormat="false" ht="15" hidden="false" customHeight="false" outlineLevel="0" collapsed="false">
      <c r="A472" s="0" t="s">
        <v>471</v>
      </c>
      <c r="B472" s="0" t="n">
        <v>-2.6</v>
      </c>
      <c r="C472" s="0" t="n">
        <v>0.010088</v>
      </c>
      <c r="D472" s="0" t="n">
        <v>0.241549</v>
      </c>
    </row>
    <row r="473" customFormat="false" ht="15" hidden="false" customHeight="false" outlineLevel="0" collapsed="false">
      <c r="A473" s="0" t="s">
        <v>472</v>
      </c>
      <c r="B473" s="0" t="n">
        <v>-2.6</v>
      </c>
      <c r="C473" s="0" t="n">
        <v>0.029957</v>
      </c>
      <c r="D473" s="0" t="n">
        <v>0.311368</v>
      </c>
    </row>
    <row r="474" customFormat="false" ht="15" hidden="false" customHeight="false" outlineLevel="0" collapsed="false">
      <c r="A474" s="0" t="s">
        <v>473</v>
      </c>
      <c r="B474" s="0" t="n">
        <v>-2.61</v>
      </c>
      <c r="C474" s="0" t="n">
        <v>0.002229</v>
      </c>
      <c r="D474" s="0" t="n">
        <v>0.207545</v>
      </c>
    </row>
    <row r="475" customFormat="false" ht="15" hidden="false" customHeight="false" outlineLevel="0" collapsed="false">
      <c r="A475" s="0" t="s">
        <v>474</v>
      </c>
      <c r="B475" s="0" t="n">
        <v>-2.62</v>
      </c>
      <c r="C475" s="0" t="n">
        <v>0.017719</v>
      </c>
      <c r="D475" s="0" t="n">
        <v>0.273698</v>
      </c>
    </row>
    <row r="476" customFormat="false" ht="15" hidden="false" customHeight="false" outlineLevel="0" collapsed="false">
      <c r="A476" s="0" t="s">
        <v>475</v>
      </c>
      <c r="B476" s="0" t="n">
        <v>-2.62</v>
      </c>
      <c r="C476" s="0" t="n">
        <v>0.018248</v>
      </c>
      <c r="D476" s="0" t="n">
        <v>0.275335</v>
      </c>
    </row>
    <row r="477" customFormat="false" ht="15" hidden="false" customHeight="false" outlineLevel="0" collapsed="false">
      <c r="A477" s="0" t="s">
        <v>476</v>
      </c>
      <c r="B477" s="0" t="n">
        <v>-2.63</v>
      </c>
      <c r="C477" s="0" t="n">
        <v>0.049088</v>
      </c>
      <c r="D477" s="0" t="n">
        <v>0.349458</v>
      </c>
    </row>
    <row r="478" customFormat="false" ht="15" hidden="false" customHeight="false" outlineLevel="0" collapsed="false">
      <c r="A478" s="0" t="s">
        <v>477</v>
      </c>
      <c r="B478" s="0" t="n">
        <v>-2.65</v>
      </c>
      <c r="C478" s="0" t="n">
        <v>0.006193</v>
      </c>
      <c r="D478" s="0" t="n">
        <v>0.230199</v>
      </c>
    </row>
    <row r="479" customFormat="false" ht="15" hidden="false" customHeight="false" outlineLevel="0" collapsed="false">
      <c r="A479" s="0" t="s">
        <v>478</v>
      </c>
      <c r="B479" s="0" t="n">
        <v>-2.66</v>
      </c>
      <c r="C479" s="0" t="n">
        <v>0.009592</v>
      </c>
      <c r="D479" s="0" t="n">
        <v>0.241376</v>
      </c>
    </row>
    <row r="480" customFormat="false" ht="15" hidden="false" customHeight="false" outlineLevel="0" collapsed="false">
      <c r="A480" s="0" t="s">
        <v>479</v>
      </c>
      <c r="B480" s="0" t="n">
        <v>-2.67</v>
      </c>
      <c r="C480" s="0" t="n">
        <v>0.035439</v>
      </c>
      <c r="D480" s="0" t="n">
        <v>0.322919</v>
      </c>
    </row>
    <row r="481" customFormat="false" ht="15" hidden="false" customHeight="false" outlineLevel="0" collapsed="false">
      <c r="A481" s="0" t="s">
        <v>480</v>
      </c>
      <c r="B481" s="0" t="n">
        <v>-2.69</v>
      </c>
      <c r="C481" s="0" t="n">
        <v>0.012545</v>
      </c>
      <c r="D481" s="0" t="n">
        <v>0.254741</v>
      </c>
    </row>
    <row r="482" customFormat="false" ht="15" hidden="false" customHeight="false" outlineLevel="0" collapsed="false">
      <c r="A482" s="0" t="s">
        <v>481</v>
      </c>
      <c r="B482" s="0" t="n">
        <v>-2.71</v>
      </c>
      <c r="C482" s="0" t="n">
        <v>0.000809</v>
      </c>
      <c r="D482" s="0" t="n">
        <v>0.207545</v>
      </c>
    </row>
    <row r="483" customFormat="false" ht="15" hidden="false" customHeight="false" outlineLevel="0" collapsed="false">
      <c r="A483" s="0" t="s">
        <v>482</v>
      </c>
      <c r="B483" s="0" t="n">
        <v>-2.71</v>
      </c>
      <c r="C483" s="0" t="n">
        <v>0.0041</v>
      </c>
      <c r="D483" s="0" t="n">
        <v>0.220272</v>
      </c>
    </row>
    <row r="484" customFormat="false" ht="15" hidden="false" customHeight="false" outlineLevel="0" collapsed="false">
      <c r="A484" s="0" t="s">
        <v>483</v>
      </c>
      <c r="B484" s="0" t="n">
        <v>-2.72</v>
      </c>
      <c r="C484" s="0" t="n">
        <v>0.04061</v>
      </c>
      <c r="D484" s="0" t="n">
        <v>0.333648</v>
      </c>
    </row>
    <row r="485" customFormat="false" ht="15" hidden="false" customHeight="false" outlineLevel="0" collapsed="false">
      <c r="A485" s="0" t="s">
        <v>484</v>
      </c>
      <c r="B485" s="0" t="n">
        <v>-2.74</v>
      </c>
      <c r="C485" s="0" t="n">
        <v>0.003428</v>
      </c>
      <c r="D485" s="0" t="n">
        <v>0.218308</v>
      </c>
    </row>
    <row r="486" customFormat="false" ht="15" hidden="false" customHeight="false" outlineLevel="0" collapsed="false">
      <c r="A486" s="0" t="s">
        <v>485</v>
      </c>
      <c r="B486" s="0" t="n">
        <v>-2.79</v>
      </c>
      <c r="C486" s="0" t="n">
        <v>0.002683</v>
      </c>
      <c r="D486" s="0" t="n">
        <v>0.207545</v>
      </c>
    </row>
    <row r="487" customFormat="false" ht="15" hidden="false" customHeight="false" outlineLevel="0" collapsed="false">
      <c r="A487" s="0" t="s">
        <v>486</v>
      </c>
      <c r="B487" s="0" t="n">
        <v>-2.8</v>
      </c>
      <c r="C487" s="0" t="n">
        <v>0.022267</v>
      </c>
      <c r="D487" s="0" t="n">
        <v>0.290223</v>
      </c>
    </row>
    <row r="488" customFormat="false" ht="15" hidden="false" customHeight="false" outlineLevel="0" collapsed="false">
      <c r="A488" s="0" t="s">
        <v>487</v>
      </c>
      <c r="B488" s="0" t="n">
        <v>-2.81</v>
      </c>
      <c r="C488" s="0" t="n">
        <v>0.001271</v>
      </c>
      <c r="D488" s="0" t="n">
        <v>0.207545</v>
      </c>
    </row>
    <row r="489" customFormat="false" ht="15" hidden="false" customHeight="false" outlineLevel="0" collapsed="false">
      <c r="A489" s="0" t="s">
        <v>488</v>
      </c>
      <c r="B489" s="0" t="n">
        <v>-2.82</v>
      </c>
      <c r="C489" s="0" t="n">
        <v>0.004816</v>
      </c>
      <c r="D489" s="0" t="n">
        <v>0.225567</v>
      </c>
    </row>
    <row r="490" customFormat="false" ht="15" hidden="false" customHeight="false" outlineLevel="0" collapsed="false">
      <c r="A490" s="0" t="s">
        <v>489</v>
      </c>
      <c r="B490" s="0" t="n">
        <v>-2.83</v>
      </c>
      <c r="C490" s="0" t="n">
        <v>0.025963</v>
      </c>
      <c r="D490" s="0" t="n">
        <v>0.299609</v>
      </c>
    </row>
    <row r="491" customFormat="false" ht="15" hidden="false" customHeight="false" outlineLevel="0" collapsed="false">
      <c r="A491" s="0" t="s">
        <v>490</v>
      </c>
      <c r="B491" s="0" t="n">
        <v>-2.85</v>
      </c>
      <c r="C491" s="0" t="n">
        <v>0.000339</v>
      </c>
      <c r="D491" s="0" t="n">
        <v>0.193859</v>
      </c>
    </row>
    <row r="492" customFormat="false" ht="15" hidden="false" customHeight="false" outlineLevel="0" collapsed="false">
      <c r="A492" s="0" t="s">
        <v>491</v>
      </c>
      <c r="B492" s="0" t="n">
        <v>-2.85</v>
      </c>
      <c r="C492" s="0" t="n">
        <v>0.0012</v>
      </c>
      <c r="D492" s="0" t="n">
        <v>0.207545</v>
      </c>
    </row>
    <row r="493" customFormat="false" ht="15" hidden="false" customHeight="false" outlineLevel="0" collapsed="false">
      <c r="A493" s="0" t="s">
        <v>492</v>
      </c>
      <c r="B493" s="0" t="n">
        <v>-2.85</v>
      </c>
      <c r="C493" s="0" t="n">
        <v>0.004237</v>
      </c>
      <c r="D493" s="0" t="n">
        <v>0.220906</v>
      </c>
    </row>
    <row r="494" customFormat="false" ht="15" hidden="false" customHeight="false" outlineLevel="0" collapsed="false">
      <c r="A494" s="0" t="s">
        <v>493</v>
      </c>
      <c r="B494" s="0" t="n">
        <v>-2.85</v>
      </c>
      <c r="C494" s="0" t="n">
        <v>0.042938</v>
      </c>
      <c r="D494" s="0" t="n">
        <v>0.336943</v>
      </c>
    </row>
    <row r="495" customFormat="false" ht="15" hidden="false" customHeight="false" outlineLevel="0" collapsed="false">
      <c r="A495" s="0" t="s">
        <v>494</v>
      </c>
      <c r="B495" s="0" t="n">
        <v>-2.86</v>
      </c>
      <c r="C495" s="0" t="n">
        <v>0.005465</v>
      </c>
      <c r="D495" s="0" t="n">
        <v>0.225987</v>
      </c>
    </row>
    <row r="496" customFormat="false" ht="15" hidden="false" customHeight="false" outlineLevel="0" collapsed="false">
      <c r="A496" s="0" t="s">
        <v>495</v>
      </c>
      <c r="B496" s="0" t="n">
        <v>-2.86</v>
      </c>
      <c r="C496" s="0" t="n">
        <v>0.013371</v>
      </c>
      <c r="D496" s="0" t="n">
        <v>0.258057</v>
      </c>
    </row>
    <row r="497" customFormat="false" ht="15" hidden="false" customHeight="false" outlineLevel="0" collapsed="false">
      <c r="A497" s="0" t="s">
        <v>496</v>
      </c>
      <c r="B497" s="0" t="n">
        <v>-2.86</v>
      </c>
      <c r="C497" s="0" t="n">
        <v>0.01649</v>
      </c>
      <c r="D497" s="0" t="n">
        <v>0.271232</v>
      </c>
    </row>
    <row r="498" customFormat="false" ht="15" hidden="false" customHeight="false" outlineLevel="0" collapsed="false">
      <c r="A498" s="0" t="s">
        <v>497</v>
      </c>
      <c r="B498" s="0" t="n">
        <v>-2.87</v>
      </c>
      <c r="C498" s="0" t="n">
        <v>0.020136</v>
      </c>
      <c r="D498" s="0" t="n">
        <v>0.281729</v>
      </c>
    </row>
    <row r="499" customFormat="false" ht="15" hidden="false" customHeight="false" outlineLevel="0" collapsed="false">
      <c r="A499" s="0" t="s">
        <v>498</v>
      </c>
      <c r="B499" s="0" t="n">
        <v>-2.88</v>
      </c>
      <c r="C499" s="0" t="n">
        <v>0.005934</v>
      </c>
      <c r="D499" s="0" t="n">
        <v>0.228928</v>
      </c>
    </row>
    <row r="500" customFormat="false" ht="15" hidden="false" customHeight="false" outlineLevel="0" collapsed="false">
      <c r="A500" s="0" t="s">
        <v>499</v>
      </c>
      <c r="B500" s="0" t="n">
        <v>-2.88</v>
      </c>
      <c r="C500" s="0" t="n">
        <v>0.016216</v>
      </c>
      <c r="D500" s="0" t="n">
        <v>0.270818</v>
      </c>
    </row>
    <row r="501" customFormat="false" ht="15" hidden="false" customHeight="false" outlineLevel="0" collapsed="false">
      <c r="A501" s="0" t="s">
        <v>500</v>
      </c>
      <c r="B501" s="0" t="n">
        <v>-2.89</v>
      </c>
      <c r="C501" s="0" t="n">
        <v>0.001765</v>
      </c>
      <c r="D501" s="0" t="n">
        <v>0.207545</v>
      </c>
    </row>
    <row r="502" customFormat="false" ht="15" hidden="false" customHeight="false" outlineLevel="0" collapsed="false">
      <c r="A502" s="0" t="s">
        <v>501</v>
      </c>
      <c r="B502" s="0" t="n">
        <v>-2.89</v>
      </c>
      <c r="C502" s="0" t="n">
        <v>0.004674</v>
      </c>
      <c r="D502" s="0" t="n">
        <v>0.22542</v>
      </c>
    </row>
    <row r="503" customFormat="false" ht="15" hidden="false" customHeight="false" outlineLevel="0" collapsed="false">
      <c r="A503" s="0" t="s">
        <v>502</v>
      </c>
      <c r="B503" s="0" t="n">
        <v>-2.91</v>
      </c>
      <c r="C503" s="0" t="n">
        <v>0.013994</v>
      </c>
      <c r="D503" s="0" t="n">
        <v>0.259716</v>
      </c>
    </row>
    <row r="504" customFormat="false" ht="15" hidden="false" customHeight="false" outlineLevel="0" collapsed="false">
      <c r="A504" s="0" t="s">
        <v>503</v>
      </c>
      <c r="B504" s="0" t="n">
        <v>-2.93</v>
      </c>
      <c r="C504" s="0" t="n">
        <v>0.004896</v>
      </c>
      <c r="D504" s="0" t="n">
        <v>0.225567</v>
      </c>
    </row>
    <row r="505" customFormat="false" ht="15" hidden="false" customHeight="false" outlineLevel="0" collapsed="false">
      <c r="A505" s="0" t="s">
        <v>504</v>
      </c>
      <c r="B505" s="0" t="n">
        <v>-2.93</v>
      </c>
      <c r="C505" s="0" t="n">
        <v>0.027168</v>
      </c>
      <c r="D505" s="0" t="n">
        <v>0.30222</v>
      </c>
    </row>
    <row r="506" customFormat="false" ht="15" hidden="false" customHeight="false" outlineLevel="0" collapsed="false">
      <c r="A506" s="0" t="s">
        <v>505</v>
      </c>
      <c r="B506" s="0" t="n">
        <v>-3.03</v>
      </c>
      <c r="C506" s="0" t="n">
        <v>0.045652</v>
      </c>
      <c r="D506" s="0" t="n">
        <v>0.343026</v>
      </c>
    </row>
    <row r="507" customFormat="false" ht="15" hidden="false" customHeight="false" outlineLevel="0" collapsed="false">
      <c r="A507" s="0" t="s">
        <v>506</v>
      </c>
      <c r="B507" s="0" t="n">
        <v>-3.04</v>
      </c>
      <c r="C507" s="0" t="n">
        <v>0.009959</v>
      </c>
      <c r="D507" s="0" t="n">
        <v>0.241376</v>
      </c>
    </row>
    <row r="508" customFormat="false" ht="15" hidden="false" customHeight="false" outlineLevel="0" collapsed="false">
      <c r="A508" s="0" t="s">
        <v>507</v>
      </c>
      <c r="B508" s="0" t="n">
        <v>-3.04</v>
      </c>
      <c r="C508" s="0" t="n">
        <v>0.02222</v>
      </c>
      <c r="D508" s="0" t="n">
        <v>0.290223</v>
      </c>
    </row>
    <row r="509" customFormat="false" ht="15" hidden="false" customHeight="false" outlineLevel="0" collapsed="false">
      <c r="A509" s="0" t="s">
        <v>508</v>
      </c>
      <c r="B509" s="0" t="n">
        <v>-3.08</v>
      </c>
      <c r="C509" s="0" t="n">
        <v>0.01992</v>
      </c>
      <c r="D509" s="0" t="n">
        <v>0.280817</v>
      </c>
    </row>
    <row r="510" customFormat="false" ht="15" hidden="false" customHeight="false" outlineLevel="0" collapsed="false">
      <c r="A510" s="0" t="s">
        <v>509</v>
      </c>
      <c r="B510" s="0" t="n">
        <v>-3.09</v>
      </c>
      <c r="C510" s="0" t="n">
        <v>0.007886</v>
      </c>
      <c r="D510" s="0" t="n">
        <v>0.234997</v>
      </c>
    </row>
    <row r="511" customFormat="false" ht="15" hidden="false" customHeight="false" outlineLevel="0" collapsed="false">
      <c r="A511" s="0" t="s">
        <v>510</v>
      </c>
      <c r="B511" s="0" t="n">
        <v>-3.11</v>
      </c>
      <c r="C511" s="0" t="n">
        <v>0.000488</v>
      </c>
      <c r="D511" s="0" t="n">
        <v>0.193859</v>
      </c>
    </row>
    <row r="512" customFormat="false" ht="15" hidden="false" customHeight="false" outlineLevel="0" collapsed="false">
      <c r="A512" s="0" t="s">
        <v>511</v>
      </c>
      <c r="B512" s="0" t="n">
        <v>-3.11</v>
      </c>
      <c r="C512" s="0" t="n">
        <v>0.012438</v>
      </c>
      <c r="D512" s="0" t="n">
        <v>0.254128</v>
      </c>
    </row>
    <row r="513" customFormat="false" ht="15" hidden="false" customHeight="false" outlineLevel="0" collapsed="false">
      <c r="A513" s="0" t="s">
        <v>512</v>
      </c>
      <c r="B513" s="0" t="n">
        <v>-3.13</v>
      </c>
      <c r="C513" s="0" t="n">
        <v>0.019469</v>
      </c>
      <c r="D513" s="0" t="n">
        <v>0.279188</v>
      </c>
    </row>
    <row r="514" customFormat="false" ht="15" hidden="false" customHeight="false" outlineLevel="0" collapsed="false">
      <c r="A514" s="0" t="s">
        <v>513</v>
      </c>
      <c r="B514" s="0" t="n">
        <v>-3.14</v>
      </c>
      <c r="C514" s="0" t="n">
        <v>0.024114</v>
      </c>
      <c r="D514" s="0" t="n">
        <v>0.296082</v>
      </c>
    </row>
    <row r="515" customFormat="false" ht="15" hidden="false" customHeight="false" outlineLevel="0" collapsed="false">
      <c r="A515" s="0" t="s">
        <v>514</v>
      </c>
      <c r="B515" s="0" t="n">
        <v>-3.15</v>
      </c>
      <c r="C515" s="0" t="n">
        <v>0.029297</v>
      </c>
      <c r="D515" s="0" t="n">
        <v>0.309679</v>
      </c>
    </row>
    <row r="516" customFormat="false" ht="15" hidden="false" customHeight="false" outlineLevel="0" collapsed="false">
      <c r="A516" s="0" t="s">
        <v>515</v>
      </c>
      <c r="B516" s="0" t="n">
        <v>-3.26</v>
      </c>
      <c r="C516" s="0" t="n">
        <v>0.017571</v>
      </c>
      <c r="D516" s="0" t="n">
        <v>0.273698</v>
      </c>
    </row>
    <row r="517" customFormat="false" ht="15" hidden="false" customHeight="false" outlineLevel="0" collapsed="false">
      <c r="A517" s="0" t="s">
        <v>516</v>
      </c>
      <c r="B517" s="0" t="n">
        <v>-3.28</v>
      </c>
      <c r="C517" s="0" t="n">
        <v>0.00204</v>
      </c>
      <c r="D517" s="0" t="n">
        <v>0.207545</v>
      </c>
    </row>
    <row r="518" customFormat="false" ht="15" hidden="false" customHeight="false" outlineLevel="0" collapsed="false">
      <c r="A518" s="0" t="s">
        <v>517</v>
      </c>
      <c r="B518" s="0" t="n">
        <v>-3.32</v>
      </c>
      <c r="C518" s="0" t="n">
        <v>0.003437</v>
      </c>
      <c r="D518" s="0" t="n">
        <v>0.218308</v>
      </c>
    </row>
    <row r="519" customFormat="false" ht="15" hidden="false" customHeight="false" outlineLevel="0" collapsed="false">
      <c r="A519" s="0" t="s">
        <v>518</v>
      </c>
      <c r="B519" s="0" t="n">
        <v>-3.41</v>
      </c>
      <c r="C519" s="0" t="n">
        <v>0.025565</v>
      </c>
      <c r="D519" s="0" t="n">
        <v>0.29935</v>
      </c>
    </row>
    <row r="520" customFormat="false" ht="15" hidden="false" customHeight="false" outlineLevel="0" collapsed="false">
      <c r="A520" s="0" t="s">
        <v>519</v>
      </c>
      <c r="B520" s="0" t="n">
        <v>-3.51</v>
      </c>
      <c r="C520" s="0" t="n">
        <v>0.013411</v>
      </c>
      <c r="D520" s="0" t="n">
        <v>0.258192</v>
      </c>
    </row>
    <row r="521" customFormat="false" ht="15" hidden="false" customHeight="false" outlineLevel="0" collapsed="false">
      <c r="A521" s="0" t="s">
        <v>520</v>
      </c>
      <c r="B521" s="0" t="n">
        <v>-3.51</v>
      </c>
      <c r="C521" s="0" t="n">
        <v>0.026374</v>
      </c>
      <c r="D521" s="0" t="n">
        <v>0.300896</v>
      </c>
    </row>
    <row r="522" customFormat="false" ht="15" hidden="false" customHeight="false" outlineLevel="0" collapsed="false">
      <c r="A522" s="0" t="s">
        <v>521</v>
      </c>
      <c r="B522" s="0" t="n">
        <v>-3.52</v>
      </c>
      <c r="C522" s="0" t="n">
        <v>0.000204</v>
      </c>
      <c r="D522" s="0" t="n">
        <v>0.191552</v>
      </c>
    </row>
    <row r="523" customFormat="false" ht="15" hidden="false" customHeight="false" outlineLevel="0" collapsed="false">
      <c r="A523" s="0" t="s">
        <v>522</v>
      </c>
      <c r="B523" s="0" t="n">
        <v>-3.54</v>
      </c>
      <c r="C523" s="0" t="n">
        <v>0.013427</v>
      </c>
      <c r="D523" s="0" t="n">
        <v>0.258192</v>
      </c>
    </row>
    <row r="524" customFormat="false" ht="15" hidden="false" customHeight="false" outlineLevel="0" collapsed="false">
      <c r="A524" s="0" t="s">
        <v>523</v>
      </c>
      <c r="B524" s="0" t="n">
        <v>-3.74</v>
      </c>
      <c r="C524" s="0" t="n">
        <v>0.000151</v>
      </c>
      <c r="D524" s="0" t="n">
        <v>0.18308</v>
      </c>
    </row>
    <row r="525" customFormat="false" ht="15" hidden="false" customHeight="false" outlineLevel="0" collapsed="false">
      <c r="A525" s="0" t="s">
        <v>524</v>
      </c>
      <c r="B525" s="0" t="n">
        <v>-3.77</v>
      </c>
      <c r="C525" s="0" t="n">
        <v>0.015247</v>
      </c>
      <c r="D525" s="0" t="n">
        <v>0.266331</v>
      </c>
    </row>
    <row r="526" customFormat="false" ht="15" hidden="false" customHeight="false" outlineLevel="0" collapsed="false">
      <c r="A526" s="0" t="s">
        <v>525</v>
      </c>
      <c r="B526" s="0" t="n">
        <v>-3.81</v>
      </c>
      <c r="C526" s="0" t="n">
        <v>0.005884</v>
      </c>
      <c r="D526" s="0" t="n">
        <v>0.228835</v>
      </c>
    </row>
    <row r="527" customFormat="false" ht="15" hidden="false" customHeight="false" outlineLevel="0" collapsed="false">
      <c r="A527" s="0" t="s">
        <v>526</v>
      </c>
      <c r="B527" s="0" t="n">
        <v>-3.86</v>
      </c>
      <c r="C527" s="0" t="n">
        <v>0.002767</v>
      </c>
      <c r="D527" s="0" t="n">
        <v>0.208716</v>
      </c>
    </row>
    <row r="528" customFormat="false" ht="15" hidden="false" customHeight="false" outlineLevel="0" collapsed="false">
      <c r="A528" s="0" t="s">
        <v>527</v>
      </c>
      <c r="B528" s="0" t="n">
        <v>-3.95</v>
      </c>
      <c r="C528" s="0" t="n">
        <v>0.046534</v>
      </c>
      <c r="D528" s="0" t="n">
        <v>0.343986</v>
      </c>
    </row>
    <row r="529" customFormat="false" ht="15" hidden="false" customHeight="false" outlineLevel="0" collapsed="false">
      <c r="A529" s="0" t="s">
        <v>528</v>
      </c>
      <c r="B529" s="0" t="n">
        <v>-4.07</v>
      </c>
      <c r="C529" s="0" t="n">
        <v>0.000934</v>
      </c>
      <c r="D529" s="0" t="n">
        <v>0.207545</v>
      </c>
    </row>
    <row r="530" customFormat="false" ht="15" hidden="false" customHeight="false" outlineLevel="0" collapsed="false">
      <c r="A530" s="0" t="s">
        <v>529</v>
      </c>
      <c r="B530" s="0" t="n">
        <v>-4.09</v>
      </c>
      <c r="C530" s="0" t="n">
        <v>0.001176</v>
      </c>
      <c r="D530" s="0" t="n">
        <v>0.207545</v>
      </c>
    </row>
    <row r="531" customFormat="false" ht="15" hidden="false" customHeight="false" outlineLevel="0" collapsed="false">
      <c r="A531" s="0" t="s">
        <v>530</v>
      </c>
      <c r="B531" s="0" t="n">
        <v>-4.25</v>
      </c>
      <c r="C531" s="0" t="n">
        <v>0.040322</v>
      </c>
      <c r="D531" s="0" t="n">
        <v>0.332426</v>
      </c>
    </row>
    <row r="532" customFormat="false" ht="15" hidden="false" customHeight="false" outlineLevel="0" collapsed="false">
      <c r="A532" s="0" t="s">
        <v>531</v>
      </c>
      <c r="B532" s="0" t="n">
        <v>-4.26</v>
      </c>
      <c r="C532" s="0" t="n">
        <v>0.0074</v>
      </c>
      <c r="D532" s="0" t="n">
        <v>0.233462</v>
      </c>
    </row>
    <row r="533" customFormat="false" ht="15" hidden="false" customHeight="false" outlineLevel="0" collapsed="false">
      <c r="A533" s="0" t="s">
        <v>532</v>
      </c>
      <c r="B533" s="0" t="n">
        <v>-4.4</v>
      </c>
      <c r="C533" s="0" t="n">
        <v>0.00059</v>
      </c>
      <c r="D533" s="0" t="n">
        <v>0.197111</v>
      </c>
    </row>
    <row r="534" customFormat="false" ht="15" hidden="false" customHeight="false" outlineLevel="0" collapsed="false">
      <c r="A534" s="0" t="s">
        <v>533</v>
      </c>
      <c r="B534" s="0" t="n">
        <v>-4.5</v>
      </c>
      <c r="C534" s="0" t="n">
        <v>0.000296</v>
      </c>
      <c r="D534" s="0" t="n">
        <v>0.193859</v>
      </c>
    </row>
    <row r="535" customFormat="false" ht="15" hidden="false" customHeight="false" outlineLevel="0" collapsed="false">
      <c r="A535" s="0" t="s">
        <v>534</v>
      </c>
      <c r="B535" s="0" t="n">
        <v>-4.52</v>
      </c>
      <c r="C535" s="0" t="n">
        <v>0.009046</v>
      </c>
      <c r="D535" s="0" t="n">
        <v>0.238884</v>
      </c>
    </row>
    <row r="536" customFormat="false" ht="15" hidden="false" customHeight="false" outlineLevel="0" collapsed="false">
      <c r="A536" s="0" t="s">
        <v>535</v>
      </c>
      <c r="B536" s="0" t="n">
        <v>-4.54</v>
      </c>
      <c r="C536" s="0" t="n">
        <v>0.003381</v>
      </c>
      <c r="D536" s="0" t="n">
        <v>0.217985</v>
      </c>
    </row>
    <row r="537" customFormat="false" ht="15" hidden="false" customHeight="false" outlineLevel="0" collapsed="false">
      <c r="A537" s="0" t="s">
        <v>536</v>
      </c>
      <c r="B537" s="0" t="n">
        <v>-4.56</v>
      </c>
      <c r="C537" s="0" t="n">
        <v>0.004557</v>
      </c>
      <c r="D537" s="0" t="n">
        <v>0.223418</v>
      </c>
    </row>
    <row r="538" customFormat="false" ht="15" hidden="false" customHeight="false" outlineLevel="0" collapsed="false">
      <c r="A538" s="0" t="s">
        <v>537</v>
      </c>
      <c r="B538" s="0" t="n">
        <v>-4.58</v>
      </c>
      <c r="C538" s="0" t="n">
        <v>0.009164</v>
      </c>
      <c r="D538" s="0" t="n">
        <v>0.240089</v>
      </c>
    </row>
    <row r="539" customFormat="false" ht="15" hidden="false" customHeight="false" outlineLevel="0" collapsed="false">
      <c r="A539" s="0" t="s">
        <v>538</v>
      </c>
      <c r="B539" s="0" t="n">
        <v>-4.61</v>
      </c>
      <c r="C539" s="0" t="n">
        <v>0.00225</v>
      </c>
      <c r="D539" s="0" t="n">
        <v>0.207545</v>
      </c>
    </row>
    <row r="540" customFormat="false" ht="15" hidden="false" customHeight="false" outlineLevel="0" collapsed="false">
      <c r="A540" s="0" t="s">
        <v>539</v>
      </c>
      <c r="B540" s="0" t="n">
        <v>-4.65</v>
      </c>
      <c r="C540" s="0" t="n">
        <v>0.021798</v>
      </c>
      <c r="D540" s="0" t="n">
        <v>0.288991</v>
      </c>
    </row>
    <row r="541" customFormat="false" ht="15" hidden="false" customHeight="false" outlineLevel="0" collapsed="false">
      <c r="A541" s="0" t="s">
        <v>540</v>
      </c>
      <c r="B541" s="0" t="n">
        <v>-4.96</v>
      </c>
      <c r="C541" s="0" t="n">
        <v>0.000522</v>
      </c>
      <c r="D541" s="0" t="n">
        <v>0.193859</v>
      </c>
    </row>
    <row r="542" customFormat="false" ht="15" hidden="false" customHeight="false" outlineLevel="0" collapsed="false">
      <c r="A542" s="0" t="s">
        <v>541</v>
      </c>
      <c r="B542" s="0" t="n">
        <v>-5.04</v>
      </c>
      <c r="C542" s="0" t="n">
        <v>0.0188</v>
      </c>
      <c r="D542" s="0" t="n">
        <v>0.27771</v>
      </c>
    </row>
    <row r="543" customFormat="false" ht="15" hidden="false" customHeight="false" outlineLevel="0" collapsed="false">
      <c r="A543" s="0" t="s">
        <v>542</v>
      </c>
      <c r="B543" s="0" t="n">
        <v>-5.48</v>
      </c>
      <c r="C543" s="0" t="n">
        <v>0.014152</v>
      </c>
      <c r="D543" s="0" t="n">
        <v>0.260477</v>
      </c>
    </row>
    <row r="544" customFormat="false" ht="15" hidden="false" customHeight="false" outlineLevel="0" collapsed="false">
      <c r="A544" s="0" t="s">
        <v>543</v>
      </c>
      <c r="B544" s="0" t="n">
        <v>-5.55</v>
      </c>
      <c r="C544" s="0" t="n">
        <v>0.019293</v>
      </c>
      <c r="D544" s="0" t="n">
        <v>0.278626</v>
      </c>
    </row>
    <row r="545" customFormat="false" ht="15" hidden="false" customHeight="false" outlineLevel="0" collapsed="false">
      <c r="A545" s="0" t="s">
        <v>544</v>
      </c>
      <c r="B545" s="0" t="n">
        <v>-5.69</v>
      </c>
      <c r="C545" s="0" t="n">
        <v>0.007418</v>
      </c>
      <c r="D545" s="0" t="n">
        <v>0.233468</v>
      </c>
    </row>
    <row r="546" customFormat="false" ht="15" hidden="false" customHeight="false" outlineLevel="0" collapsed="false">
      <c r="A546" s="0" t="s">
        <v>545</v>
      </c>
      <c r="B546" s="0" t="n">
        <v>-5.94</v>
      </c>
      <c r="C546" s="0" t="n">
        <v>0.000417</v>
      </c>
      <c r="D546" s="0" t="n">
        <v>0.193859</v>
      </c>
    </row>
    <row r="547" customFormat="false" ht="15" hidden="false" customHeight="false" outlineLevel="0" collapsed="false">
      <c r="A547" s="0" t="s">
        <v>546</v>
      </c>
      <c r="B547" s="0" t="n">
        <v>-6.37</v>
      </c>
      <c r="C547" s="0" t="n">
        <v>0.001933</v>
      </c>
      <c r="D547" s="0" t="n">
        <v>0.207545</v>
      </c>
    </row>
    <row r="548" customFormat="false" ht="15" hidden="false" customHeight="false" outlineLevel="0" collapsed="false">
      <c r="A548" s="0" t="s">
        <v>547</v>
      </c>
      <c r="B548" s="0" t="n">
        <v>-6.37</v>
      </c>
      <c r="C548" s="0" t="n">
        <v>0.002176</v>
      </c>
      <c r="D548" s="0" t="n">
        <v>0.207545</v>
      </c>
    </row>
    <row r="549" customFormat="false" ht="15" hidden="false" customHeight="false" outlineLevel="0" collapsed="false">
      <c r="A549" s="0" t="s">
        <v>548</v>
      </c>
      <c r="B549" s="0" t="n">
        <v>-7.32</v>
      </c>
      <c r="C549" s="0" t="n">
        <v>0.024252</v>
      </c>
      <c r="D549" s="0" t="n">
        <v>0.296164</v>
      </c>
    </row>
    <row r="550" customFormat="false" ht="15" hidden="false" customHeight="false" outlineLevel="0" collapsed="false">
      <c r="A550" s="0" t="s">
        <v>549</v>
      </c>
      <c r="B550" s="0" t="n">
        <v>-8.24</v>
      </c>
      <c r="C550" s="0" t="n">
        <v>0.005802</v>
      </c>
      <c r="D550" s="0" t="n">
        <v>0.227816</v>
      </c>
    </row>
    <row r="551" customFormat="false" ht="15" hidden="false" customHeight="false" outlineLevel="0" collapsed="false">
      <c r="A551" s="0" t="s">
        <v>550</v>
      </c>
      <c r="B551" s="0" t="n">
        <v>-9.01</v>
      </c>
      <c r="C551" s="0" t="n">
        <v>1.1E-005</v>
      </c>
      <c r="D551" s="0" t="n">
        <v>0.108489</v>
      </c>
    </row>
    <row r="552" customFormat="false" ht="15" hidden="false" customHeight="false" outlineLevel="0" collapsed="false">
      <c r="A552" s="0" t="s">
        <v>551</v>
      </c>
      <c r="B552" s="0" t="n">
        <v>-9.06</v>
      </c>
      <c r="C552" s="0" t="n">
        <v>0.001309</v>
      </c>
      <c r="D552" s="0" t="n">
        <v>0.207545</v>
      </c>
    </row>
    <row r="553" customFormat="false" ht="15" hidden="false" customHeight="false" outlineLevel="0" collapsed="false">
      <c r="A553" s="0" t="s">
        <v>552</v>
      </c>
      <c r="B553" s="0" t="n">
        <v>-10.47</v>
      </c>
      <c r="C553" s="0" t="n">
        <v>0.024876</v>
      </c>
      <c r="D553" s="0" t="n">
        <v>0.298388</v>
      </c>
    </row>
    <row r="554" customFormat="false" ht="15" hidden="false" customHeight="false" outlineLevel="0" collapsed="false">
      <c r="A554" s="0" t="s">
        <v>553</v>
      </c>
      <c r="B554" s="0" t="n">
        <v>-11.93</v>
      </c>
      <c r="C554" s="0" t="n">
        <v>0.00841</v>
      </c>
      <c r="D554" s="0" t="n">
        <v>0.23582</v>
      </c>
    </row>
    <row r="555" customFormat="false" ht="15" hidden="false" customHeight="false" outlineLevel="0" collapsed="false">
      <c r="A555" s="0" t="s">
        <v>554</v>
      </c>
      <c r="B555" s="0" t="n">
        <v>-57.34</v>
      </c>
      <c r="C555" s="0" t="n">
        <v>0.000296</v>
      </c>
      <c r="D555" s="0" t="n">
        <v>0.193859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5" hidden="false" customHeight="false" outlineLevel="0" collapsed="false">
      <c r="A2" s="0" t="s">
        <v>1</v>
      </c>
      <c r="B2" s="0" t="s">
        <v>555</v>
      </c>
      <c r="C2" s="0" t="s">
        <v>556</v>
      </c>
      <c r="D2" s="0" t="s">
        <v>557</v>
      </c>
    </row>
    <row r="3" customFormat="false" ht="15" hidden="false" customHeight="false" outlineLevel="0" collapsed="false">
      <c r="A3" s="0" t="s">
        <v>558</v>
      </c>
      <c r="B3" s="0" t="n">
        <v>2.12</v>
      </c>
      <c r="C3" s="0" t="n">
        <v>0.039899</v>
      </c>
      <c r="D3" s="0" t="n">
        <v>0.301554</v>
      </c>
    </row>
    <row r="4" customFormat="false" ht="15" hidden="false" customHeight="false" outlineLevel="0" collapsed="false">
      <c r="A4" s="0" t="s">
        <v>559</v>
      </c>
      <c r="B4" s="0" t="n">
        <v>2.05</v>
      </c>
      <c r="C4" s="0" t="n">
        <v>0.019403</v>
      </c>
      <c r="D4" s="0" t="n">
        <v>0.255344</v>
      </c>
    </row>
    <row r="5" customFormat="false" ht="15" hidden="false" customHeight="false" outlineLevel="0" collapsed="false">
      <c r="A5" s="0" t="s">
        <v>20</v>
      </c>
      <c r="B5" s="0" t="n">
        <v>-2.1</v>
      </c>
      <c r="C5" s="0" t="n">
        <v>0.003638</v>
      </c>
      <c r="D5" s="0" t="n">
        <v>0.190045</v>
      </c>
    </row>
    <row r="6" customFormat="false" ht="15" hidden="false" customHeight="false" outlineLevel="0" collapsed="false">
      <c r="A6" s="0" t="s">
        <v>560</v>
      </c>
      <c r="B6" s="0" t="n">
        <v>-2.11</v>
      </c>
      <c r="C6" s="0" t="n">
        <v>0.011564</v>
      </c>
      <c r="D6" s="0" t="n">
        <v>0.232447</v>
      </c>
    </row>
    <row r="7" customFormat="false" ht="15" hidden="false" customHeight="false" outlineLevel="0" collapsed="false">
      <c r="A7" s="0" t="s">
        <v>561</v>
      </c>
      <c r="B7" s="0" t="n">
        <v>-2.79</v>
      </c>
      <c r="C7" s="0" t="n">
        <v>0.00692</v>
      </c>
      <c r="D7" s="0" t="n">
        <v>0.210295</v>
      </c>
    </row>
    <row r="8" customFormat="false" ht="15" hidden="false" customHeight="false" outlineLevel="0" collapsed="false">
      <c r="A8" s="0" t="s">
        <v>562</v>
      </c>
      <c r="B8" s="0" t="n">
        <v>2.49</v>
      </c>
      <c r="C8" s="0" t="n">
        <v>0.003835</v>
      </c>
      <c r="D8" s="0" t="n">
        <v>0.190045</v>
      </c>
    </row>
    <row r="9" customFormat="false" ht="15" hidden="false" customHeight="false" outlineLevel="0" collapsed="false">
      <c r="A9" s="0" t="s">
        <v>563</v>
      </c>
      <c r="B9" s="0" t="n">
        <v>-3.09</v>
      </c>
      <c r="C9" s="0" t="n">
        <v>0.005194</v>
      </c>
      <c r="D9" s="0" t="n">
        <v>0.196956</v>
      </c>
    </row>
    <row r="10" customFormat="false" ht="15" hidden="false" customHeight="false" outlineLevel="0" collapsed="false">
      <c r="A10" s="0" t="s">
        <v>564</v>
      </c>
      <c r="B10" s="0" t="n">
        <v>-3.72</v>
      </c>
      <c r="C10" s="0" t="n">
        <v>0.006911</v>
      </c>
      <c r="D10" s="0" t="n">
        <v>0.210295</v>
      </c>
    </row>
    <row r="11" customFormat="false" ht="15" hidden="false" customHeight="false" outlineLevel="0" collapsed="false">
      <c r="A11" s="0" t="s">
        <v>565</v>
      </c>
      <c r="B11" s="0" t="n">
        <v>-2.75</v>
      </c>
      <c r="C11" s="0" t="n">
        <v>0.048225</v>
      </c>
      <c r="D11" s="0" t="n">
        <v>0.318843</v>
      </c>
    </row>
    <row r="12" customFormat="false" ht="15" hidden="false" customHeight="false" outlineLevel="0" collapsed="false">
      <c r="A12" s="0" t="s">
        <v>566</v>
      </c>
      <c r="B12" s="0" t="n">
        <v>-3.14</v>
      </c>
      <c r="C12" s="0" t="n">
        <v>0.003736</v>
      </c>
      <c r="D12" s="0" t="n">
        <v>0.190045</v>
      </c>
    </row>
    <row r="13" customFormat="false" ht="15" hidden="false" customHeight="false" outlineLevel="0" collapsed="false">
      <c r="A13" s="0" t="s">
        <v>567</v>
      </c>
      <c r="B13" s="0" t="n">
        <v>-2.28</v>
      </c>
      <c r="C13" s="0" t="n">
        <v>0.01121</v>
      </c>
      <c r="D13" s="0" t="n">
        <v>0.23091</v>
      </c>
    </row>
    <row r="14" customFormat="false" ht="15" hidden="false" customHeight="false" outlineLevel="0" collapsed="false">
      <c r="A14" s="0" t="s">
        <v>34</v>
      </c>
      <c r="B14" s="0" t="n">
        <v>2.66</v>
      </c>
      <c r="C14" s="0" t="n">
        <v>0.027271</v>
      </c>
      <c r="D14" s="0" t="n">
        <v>0.275646</v>
      </c>
    </row>
    <row r="15" customFormat="false" ht="15" hidden="false" customHeight="false" outlineLevel="0" collapsed="false">
      <c r="A15" s="0" t="s">
        <v>568</v>
      </c>
      <c r="B15" s="0" t="n">
        <v>2.26</v>
      </c>
      <c r="C15" s="0" t="n">
        <v>0.001106</v>
      </c>
      <c r="D15" s="0" t="n">
        <v>0.173358</v>
      </c>
    </row>
    <row r="16" customFormat="false" ht="15" hidden="false" customHeight="false" outlineLevel="0" collapsed="false">
      <c r="A16" s="0" t="s">
        <v>569</v>
      </c>
      <c r="B16" s="0" t="n">
        <v>-2.22</v>
      </c>
      <c r="C16" s="0" t="n">
        <v>0.034371</v>
      </c>
      <c r="D16" s="0" t="n">
        <v>0.288763</v>
      </c>
    </row>
    <row r="17" customFormat="false" ht="15" hidden="false" customHeight="false" outlineLevel="0" collapsed="false">
      <c r="A17" s="0" t="s">
        <v>570</v>
      </c>
      <c r="B17" s="0" t="n">
        <v>2.33</v>
      </c>
      <c r="C17" s="0" t="n">
        <v>0.008306</v>
      </c>
      <c r="D17" s="0" t="n">
        <v>0.218578</v>
      </c>
    </row>
    <row r="18" customFormat="false" ht="15" hidden="false" customHeight="false" outlineLevel="0" collapsed="false">
      <c r="A18" s="0" t="s">
        <v>571</v>
      </c>
      <c r="B18" s="0" t="n">
        <v>4.87</v>
      </c>
      <c r="C18" s="0" t="n">
        <v>0.017637</v>
      </c>
      <c r="D18" s="0" t="n">
        <v>0.251946</v>
      </c>
    </row>
    <row r="19" customFormat="false" ht="15" hidden="false" customHeight="false" outlineLevel="0" collapsed="false">
      <c r="A19" s="0" t="s">
        <v>572</v>
      </c>
      <c r="B19" s="0" t="n">
        <v>-2.44</v>
      </c>
      <c r="C19" s="0" t="n">
        <v>0.042127</v>
      </c>
      <c r="D19" s="0" t="n">
        <v>0.306415</v>
      </c>
    </row>
    <row r="20" customFormat="false" ht="15" hidden="false" customHeight="false" outlineLevel="0" collapsed="false">
      <c r="A20" s="0" t="s">
        <v>573</v>
      </c>
      <c r="B20" s="0" t="n">
        <v>-2.8</v>
      </c>
      <c r="C20" s="0" t="n">
        <v>0.011128</v>
      </c>
      <c r="D20" s="0" t="n">
        <v>0.230517</v>
      </c>
    </row>
    <row r="21" customFormat="false" ht="15" hidden="false" customHeight="false" outlineLevel="0" collapsed="false">
      <c r="A21" s="0" t="s">
        <v>574</v>
      </c>
      <c r="B21" s="0" t="n">
        <v>-2.06</v>
      </c>
      <c r="C21" s="0" t="n">
        <v>0.002206</v>
      </c>
      <c r="D21" s="0" t="n">
        <v>0.188152</v>
      </c>
    </row>
    <row r="22" customFormat="false" ht="15" hidden="false" customHeight="false" outlineLevel="0" collapsed="false">
      <c r="A22" s="0" t="s">
        <v>575</v>
      </c>
      <c r="B22" s="0" t="n">
        <v>-3.17</v>
      </c>
      <c r="C22" s="0" t="n">
        <v>0.00393</v>
      </c>
      <c r="D22" s="0" t="n">
        <v>0.190045</v>
      </c>
    </row>
    <row r="23" customFormat="false" ht="15" hidden="false" customHeight="false" outlineLevel="0" collapsed="false">
      <c r="A23" s="0" t="s">
        <v>576</v>
      </c>
      <c r="B23" s="0" t="n">
        <v>-2.65</v>
      </c>
      <c r="C23" s="0" t="n">
        <v>0.030676</v>
      </c>
      <c r="D23" s="0" t="n">
        <v>0.281935</v>
      </c>
    </row>
    <row r="24" customFormat="false" ht="15" hidden="false" customHeight="false" outlineLevel="0" collapsed="false">
      <c r="A24" s="0" t="s">
        <v>577</v>
      </c>
      <c r="B24" s="0" t="n">
        <v>2.51</v>
      </c>
      <c r="C24" s="0" t="n">
        <v>0.044254</v>
      </c>
      <c r="D24" s="0" t="n">
        <v>0.31058</v>
      </c>
    </row>
    <row r="25" customFormat="false" ht="15" hidden="false" customHeight="false" outlineLevel="0" collapsed="false">
      <c r="A25" s="0" t="s">
        <v>578</v>
      </c>
      <c r="B25" s="0" t="n">
        <v>-2.36</v>
      </c>
      <c r="C25" s="0" t="n">
        <v>0.003637</v>
      </c>
      <c r="D25" s="0" t="n">
        <v>0.190045</v>
      </c>
    </row>
    <row r="26" customFormat="false" ht="15" hidden="false" customHeight="false" outlineLevel="0" collapsed="false">
      <c r="A26" s="0" t="s">
        <v>579</v>
      </c>
      <c r="B26" s="0" t="n">
        <v>2.72</v>
      </c>
      <c r="C26" s="0" t="n">
        <v>0.007156</v>
      </c>
      <c r="D26" s="0" t="n">
        <v>0.211279</v>
      </c>
    </row>
    <row r="27" customFormat="false" ht="15" hidden="false" customHeight="false" outlineLevel="0" collapsed="false">
      <c r="A27" s="0" t="s">
        <v>580</v>
      </c>
      <c r="B27" s="0" t="n">
        <v>-2.26</v>
      </c>
      <c r="C27" s="0" t="n">
        <v>0.01721</v>
      </c>
      <c r="D27" s="0" t="n">
        <v>0.251253</v>
      </c>
    </row>
    <row r="28" customFormat="false" ht="15" hidden="false" customHeight="false" outlineLevel="0" collapsed="false">
      <c r="A28" s="0" t="s">
        <v>581</v>
      </c>
      <c r="B28" s="0" t="n">
        <v>-2.04</v>
      </c>
      <c r="C28" s="0" t="n">
        <v>0.0107</v>
      </c>
      <c r="D28" s="0" t="n">
        <v>0.229271</v>
      </c>
    </row>
    <row r="29" customFormat="false" ht="15" hidden="false" customHeight="false" outlineLevel="0" collapsed="false">
      <c r="A29" s="0" t="s">
        <v>582</v>
      </c>
      <c r="B29" s="0" t="n">
        <v>2.72</v>
      </c>
      <c r="C29" s="0" t="n">
        <v>0.02761</v>
      </c>
      <c r="D29" s="0" t="n">
        <v>0.276089</v>
      </c>
    </row>
    <row r="30" customFormat="false" ht="15" hidden="false" customHeight="false" outlineLevel="0" collapsed="false">
      <c r="A30" s="0" t="s">
        <v>583</v>
      </c>
      <c r="B30" s="0" t="n">
        <v>-2.18</v>
      </c>
      <c r="C30" s="0" t="n">
        <v>0.015756</v>
      </c>
      <c r="D30" s="0" t="n">
        <v>0.24543</v>
      </c>
    </row>
    <row r="31" customFormat="false" ht="15" hidden="false" customHeight="false" outlineLevel="0" collapsed="false">
      <c r="A31" s="0" t="s">
        <v>584</v>
      </c>
      <c r="B31" s="0" t="n">
        <v>3.03</v>
      </c>
      <c r="C31" s="0" t="n">
        <v>0.019312</v>
      </c>
      <c r="D31" s="0" t="n">
        <v>0.255312</v>
      </c>
    </row>
    <row r="32" customFormat="false" ht="15" hidden="false" customHeight="false" outlineLevel="0" collapsed="false">
      <c r="A32" s="0" t="s">
        <v>585</v>
      </c>
      <c r="B32" s="0" t="n">
        <v>3.49</v>
      </c>
      <c r="C32" s="0" t="n">
        <v>0.001785</v>
      </c>
      <c r="D32" s="0" t="n">
        <v>0.187132</v>
      </c>
    </row>
    <row r="33" customFormat="false" ht="15" hidden="false" customHeight="false" outlineLevel="0" collapsed="false">
      <c r="A33" s="0" t="s">
        <v>586</v>
      </c>
      <c r="B33" s="0" t="n">
        <v>-2.62</v>
      </c>
      <c r="C33" s="0" t="n">
        <v>0.000964</v>
      </c>
      <c r="D33" s="0" t="n">
        <v>0.172974</v>
      </c>
    </row>
    <row r="34" customFormat="false" ht="15" hidden="false" customHeight="false" outlineLevel="0" collapsed="false">
      <c r="A34" s="0" t="s">
        <v>163</v>
      </c>
      <c r="B34" s="0" t="n">
        <v>-2.06</v>
      </c>
      <c r="C34" s="0" t="n">
        <v>0.031592</v>
      </c>
      <c r="D34" s="0" t="n">
        <v>0.283517</v>
      </c>
    </row>
    <row r="35" customFormat="false" ht="15" hidden="false" customHeight="false" outlineLevel="0" collapsed="false">
      <c r="A35" s="0" t="s">
        <v>541</v>
      </c>
      <c r="B35" s="0" t="n">
        <v>5.51</v>
      </c>
      <c r="C35" s="0" t="n">
        <v>0.026009</v>
      </c>
      <c r="D35" s="0" t="n">
        <v>0.273417</v>
      </c>
    </row>
    <row r="36" customFormat="false" ht="15" hidden="false" customHeight="false" outlineLevel="0" collapsed="false">
      <c r="A36" s="0" t="s">
        <v>587</v>
      </c>
      <c r="B36" s="0" t="n">
        <v>-2.13</v>
      </c>
      <c r="C36" s="0" t="n">
        <v>0.00798</v>
      </c>
      <c r="D36" s="0" t="n">
        <v>0.21609</v>
      </c>
    </row>
    <row r="37" customFormat="false" ht="15" hidden="false" customHeight="false" outlineLevel="0" collapsed="false">
      <c r="A37" s="0" t="s">
        <v>588</v>
      </c>
      <c r="B37" s="0" t="n">
        <v>-2.05</v>
      </c>
      <c r="C37" s="0" t="n">
        <v>0.013498</v>
      </c>
      <c r="D37" s="0" t="n">
        <v>0.236436</v>
      </c>
    </row>
    <row r="38" customFormat="false" ht="15" hidden="false" customHeight="false" outlineLevel="0" collapsed="false">
      <c r="A38" s="0" t="s">
        <v>589</v>
      </c>
      <c r="B38" s="0" t="n">
        <v>-4.75</v>
      </c>
      <c r="C38" s="0" t="n">
        <v>0.002084</v>
      </c>
      <c r="D38" s="0" t="n">
        <v>0.188152</v>
      </c>
    </row>
    <row r="39" customFormat="false" ht="15" hidden="false" customHeight="false" outlineLevel="0" collapsed="false">
      <c r="A39" s="0" t="s">
        <v>590</v>
      </c>
      <c r="B39" s="0" t="n">
        <v>-2.6</v>
      </c>
      <c r="C39" s="0" t="n">
        <v>0.004262</v>
      </c>
      <c r="D39" s="0" t="n">
        <v>0.191104</v>
      </c>
    </row>
    <row r="40" customFormat="false" ht="15" hidden="false" customHeight="false" outlineLevel="0" collapsed="false">
      <c r="A40" s="0" t="s">
        <v>591</v>
      </c>
      <c r="B40" s="0" t="n">
        <v>-2.09</v>
      </c>
      <c r="C40" s="0" t="n">
        <v>0.002787</v>
      </c>
      <c r="D40" s="0" t="n">
        <v>0.189505</v>
      </c>
    </row>
    <row r="41" customFormat="false" ht="15" hidden="false" customHeight="false" outlineLevel="0" collapsed="false">
      <c r="A41" s="0" t="s">
        <v>592</v>
      </c>
      <c r="B41" s="0" t="n">
        <v>2.69</v>
      </c>
      <c r="C41" s="0" t="n">
        <v>0.000943</v>
      </c>
      <c r="D41" s="0" t="n">
        <v>0.172974</v>
      </c>
    </row>
    <row r="42" customFormat="false" ht="15" hidden="false" customHeight="false" outlineLevel="0" collapsed="false">
      <c r="A42" s="0" t="s">
        <v>593</v>
      </c>
      <c r="B42" s="0" t="n">
        <v>-2.16</v>
      </c>
      <c r="C42" s="0" t="n">
        <v>0.003002</v>
      </c>
      <c r="D42" s="0" t="n">
        <v>0.190045</v>
      </c>
    </row>
    <row r="43" customFormat="false" ht="15" hidden="false" customHeight="false" outlineLevel="0" collapsed="false">
      <c r="A43" s="0" t="s">
        <v>550</v>
      </c>
      <c r="B43" s="0" t="n">
        <v>2.34</v>
      </c>
      <c r="C43" s="0" t="n">
        <v>0.031788</v>
      </c>
      <c r="D43" s="0" t="n">
        <v>0.283716</v>
      </c>
    </row>
    <row r="44" customFormat="false" ht="15" hidden="false" customHeight="false" outlineLevel="0" collapsed="false">
      <c r="A44" s="0" t="s">
        <v>594</v>
      </c>
      <c r="B44" s="0" t="n">
        <v>-2.01</v>
      </c>
      <c r="C44" s="0" t="n">
        <v>0.014577</v>
      </c>
      <c r="D44" s="0" t="n">
        <v>0.239987</v>
      </c>
    </row>
    <row r="45" customFormat="false" ht="15" hidden="false" customHeight="false" outlineLevel="0" collapsed="false">
      <c r="A45" s="0" t="s">
        <v>595</v>
      </c>
      <c r="B45" s="0" t="n">
        <v>-2.28</v>
      </c>
      <c r="C45" s="0" t="n">
        <v>0.013374</v>
      </c>
      <c r="D45" s="0" t="n">
        <v>0.236261</v>
      </c>
    </row>
    <row r="46" customFormat="false" ht="15" hidden="false" customHeight="false" outlineLevel="0" collapsed="false">
      <c r="A46" s="0" t="s">
        <v>596</v>
      </c>
      <c r="B46" s="0" t="n">
        <v>-2.77</v>
      </c>
      <c r="C46" s="0" t="n">
        <v>0.032404</v>
      </c>
      <c r="D46" s="0" t="n">
        <v>0.285253</v>
      </c>
    </row>
    <row r="47" customFormat="false" ht="15" hidden="false" customHeight="false" outlineLevel="0" collapsed="false">
      <c r="A47" s="0" t="s">
        <v>597</v>
      </c>
      <c r="B47" s="0" t="n">
        <v>-3.57</v>
      </c>
      <c r="C47" s="0" t="n">
        <v>0.01327</v>
      </c>
      <c r="D47" s="0" t="n">
        <v>0.236107</v>
      </c>
    </row>
    <row r="48" customFormat="false" ht="15" hidden="false" customHeight="false" outlineLevel="0" collapsed="false">
      <c r="A48" s="0" t="s">
        <v>598</v>
      </c>
      <c r="B48" s="0" t="n">
        <v>-3.36</v>
      </c>
      <c r="C48" s="0" t="n">
        <v>0.015272</v>
      </c>
      <c r="D48" s="0" t="n">
        <v>0.243476</v>
      </c>
    </row>
    <row r="49" customFormat="false" ht="15" hidden="false" customHeight="false" outlineLevel="0" collapsed="false">
      <c r="A49" s="0" t="s">
        <v>599</v>
      </c>
      <c r="B49" s="0" t="n">
        <v>-2.37</v>
      </c>
      <c r="C49" s="0" t="n">
        <v>0.0311</v>
      </c>
      <c r="D49" s="0" t="n">
        <v>0.282706</v>
      </c>
    </row>
    <row r="50" customFormat="false" ht="15" hidden="false" customHeight="false" outlineLevel="0" collapsed="false">
      <c r="A50" s="0" t="s">
        <v>600</v>
      </c>
      <c r="B50" s="0" t="n">
        <v>2.62</v>
      </c>
      <c r="C50" s="0" t="n">
        <v>0.00086</v>
      </c>
      <c r="D50" s="0" t="n">
        <v>0.172974</v>
      </c>
    </row>
    <row r="51" customFormat="false" ht="15" hidden="false" customHeight="false" outlineLevel="0" collapsed="false">
      <c r="A51" s="0" t="s">
        <v>601</v>
      </c>
      <c r="B51" s="0" t="n">
        <v>2.02</v>
      </c>
      <c r="C51" s="0" t="n">
        <v>0.047992</v>
      </c>
      <c r="D51" s="0" t="n">
        <v>0.318365</v>
      </c>
    </row>
    <row r="52" customFormat="false" ht="15" hidden="false" customHeight="false" outlineLevel="0" collapsed="false">
      <c r="A52" s="0" t="s">
        <v>602</v>
      </c>
      <c r="B52" s="0" t="n">
        <v>2.58</v>
      </c>
      <c r="C52" s="0" t="n">
        <v>0.002945</v>
      </c>
      <c r="D52" s="0" t="n">
        <v>0.190045</v>
      </c>
    </row>
    <row r="53" customFormat="false" ht="15" hidden="false" customHeight="false" outlineLevel="0" collapsed="false">
      <c r="A53" s="0" t="s">
        <v>603</v>
      </c>
      <c r="B53" s="0" t="n">
        <v>2.04</v>
      </c>
      <c r="C53" s="0" t="n">
        <v>0.044942</v>
      </c>
      <c r="D53" s="0" t="n">
        <v>0.31255</v>
      </c>
    </row>
    <row r="54" customFormat="false" ht="15" hidden="false" customHeight="false" outlineLevel="0" collapsed="false">
      <c r="A54" s="0" t="s">
        <v>604</v>
      </c>
      <c r="B54" s="0" t="n">
        <v>-3.39</v>
      </c>
      <c r="C54" s="0" t="n">
        <v>0.025372</v>
      </c>
      <c r="D54" s="0" t="n">
        <v>0.271409</v>
      </c>
    </row>
    <row r="55" customFormat="false" ht="15" hidden="false" customHeight="false" outlineLevel="0" collapsed="false">
      <c r="A55" s="0" t="s">
        <v>605</v>
      </c>
      <c r="B55" s="0" t="n">
        <v>-2.09</v>
      </c>
      <c r="C55" s="0" t="n">
        <v>0.025814</v>
      </c>
      <c r="D55" s="0" t="n">
        <v>0.272637</v>
      </c>
    </row>
    <row r="56" customFormat="false" ht="15" hidden="false" customHeight="false" outlineLevel="0" collapsed="false">
      <c r="A56" s="0" t="s">
        <v>606</v>
      </c>
      <c r="B56" s="0" t="n">
        <v>-2.54</v>
      </c>
      <c r="C56" s="0" t="n">
        <v>0.00293</v>
      </c>
      <c r="D56" s="0" t="n">
        <v>0.190045</v>
      </c>
    </row>
    <row r="57" customFormat="false" ht="15" hidden="false" customHeight="false" outlineLevel="0" collapsed="false">
      <c r="A57" s="0" t="s">
        <v>607</v>
      </c>
      <c r="B57" s="0" t="n">
        <v>-3.01</v>
      </c>
      <c r="C57" s="0" t="n">
        <v>0.00282</v>
      </c>
      <c r="D57" s="0" t="n">
        <v>0.189505</v>
      </c>
    </row>
    <row r="58" customFormat="false" ht="15" hidden="false" customHeight="false" outlineLevel="0" collapsed="false">
      <c r="A58" s="0" t="s">
        <v>608</v>
      </c>
      <c r="B58" s="0" t="n">
        <v>-2.48</v>
      </c>
      <c r="C58" s="0" t="n">
        <v>0.04825</v>
      </c>
      <c r="D58" s="0" t="n">
        <v>0.318843</v>
      </c>
    </row>
    <row r="59" customFormat="false" ht="15" hidden="false" customHeight="false" outlineLevel="0" collapsed="false">
      <c r="A59" s="0" t="s">
        <v>609</v>
      </c>
      <c r="B59" s="0" t="n">
        <v>-2.21</v>
      </c>
      <c r="C59" s="0" t="n">
        <v>0.002735</v>
      </c>
      <c r="D59" s="0" t="n">
        <v>0.189505</v>
      </c>
    </row>
    <row r="60" customFormat="false" ht="15" hidden="false" customHeight="false" outlineLevel="0" collapsed="false">
      <c r="A60" s="0" t="s">
        <v>610</v>
      </c>
      <c r="B60" s="0" t="n">
        <v>-3.75</v>
      </c>
      <c r="C60" s="0" t="n">
        <v>0.004097</v>
      </c>
      <c r="D60" s="0" t="n">
        <v>0.190045</v>
      </c>
    </row>
    <row r="61" customFormat="false" ht="15" hidden="false" customHeight="false" outlineLevel="0" collapsed="false">
      <c r="A61" s="0" t="s">
        <v>611</v>
      </c>
      <c r="B61" s="0" t="n">
        <v>2.23</v>
      </c>
      <c r="C61" s="0" t="n">
        <v>0.019384</v>
      </c>
      <c r="D61" s="0" t="n">
        <v>0.255344</v>
      </c>
    </row>
    <row r="62" customFormat="false" ht="15" hidden="false" customHeight="false" outlineLevel="0" collapsed="false">
      <c r="A62" s="0" t="s">
        <v>220</v>
      </c>
      <c r="B62" s="0" t="n">
        <v>-3.75</v>
      </c>
      <c r="C62" s="0" t="n">
        <v>0.027851</v>
      </c>
      <c r="D62" s="0" t="n">
        <v>0.276412</v>
      </c>
    </row>
    <row r="63" customFormat="false" ht="15" hidden="false" customHeight="false" outlineLevel="0" collapsed="false">
      <c r="A63" s="0" t="s">
        <v>612</v>
      </c>
      <c r="B63" s="0" t="n">
        <v>-2.37</v>
      </c>
      <c r="C63" s="0" t="n">
        <v>0.030048</v>
      </c>
      <c r="D63" s="0" t="n">
        <v>0.279865</v>
      </c>
    </row>
    <row r="64" customFormat="false" ht="15" hidden="false" customHeight="false" outlineLevel="0" collapsed="false">
      <c r="A64" s="0" t="s">
        <v>613</v>
      </c>
      <c r="B64" s="0" t="n">
        <v>-2.34</v>
      </c>
      <c r="C64" s="0" t="n">
        <v>0.034888</v>
      </c>
      <c r="D64" s="0" t="n">
        <v>0.290726</v>
      </c>
    </row>
    <row r="65" customFormat="false" ht="15" hidden="false" customHeight="false" outlineLevel="0" collapsed="false">
      <c r="A65" s="0" t="s">
        <v>614</v>
      </c>
      <c r="B65" s="0" t="n">
        <v>3.04</v>
      </c>
      <c r="C65" s="0" t="n">
        <v>0.025626</v>
      </c>
      <c r="D65" s="0" t="n">
        <v>0.272305</v>
      </c>
    </row>
    <row r="66" customFormat="false" ht="15" hidden="false" customHeight="false" outlineLevel="0" collapsed="false">
      <c r="A66" s="0" t="s">
        <v>615</v>
      </c>
      <c r="B66" s="0" t="n">
        <v>2.33</v>
      </c>
      <c r="C66" s="0" t="n">
        <v>0.03153</v>
      </c>
      <c r="D66" s="0" t="n">
        <v>0.283403</v>
      </c>
    </row>
    <row r="67" customFormat="false" ht="15" hidden="false" customHeight="false" outlineLevel="0" collapsed="false">
      <c r="A67" s="0" t="s">
        <v>616</v>
      </c>
      <c r="B67" s="0" t="n">
        <v>-2.01</v>
      </c>
      <c r="C67" s="0" t="n">
        <v>0.01869</v>
      </c>
      <c r="D67" s="0" t="n">
        <v>0.253863</v>
      </c>
    </row>
    <row r="68" customFormat="false" ht="15" hidden="false" customHeight="false" outlineLevel="0" collapsed="false">
      <c r="A68" s="0" t="s">
        <v>617</v>
      </c>
      <c r="B68" s="0" t="n">
        <v>-3.17</v>
      </c>
      <c r="C68" s="0" t="n">
        <v>0.028656</v>
      </c>
      <c r="D68" s="0" t="n">
        <v>0.277843</v>
      </c>
    </row>
    <row r="69" customFormat="false" ht="15" hidden="false" customHeight="false" outlineLevel="0" collapsed="false">
      <c r="A69" s="0" t="s">
        <v>618</v>
      </c>
      <c r="B69" s="0" t="n">
        <v>-3.61</v>
      </c>
      <c r="C69" s="0" t="n">
        <v>0.016975</v>
      </c>
      <c r="D69" s="0" t="n">
        <v>0.250663</v>
      </c>
    </row>
    <row r="70" customFormat="false" ht="15" hidden="false" customHeight="false" outlineLevel="0" collapsed="false">
      <c r="A70" s="0" t="s">
        <v>619</v>
      </c>
      <c r="B70" s="0" t="n">
        <v>-2.08</v>
      </c>
      <c r="C70" s="0" t="n">
        <v>0.004007</v>
      </c>
      <c r="D70" s="0" t="n">
        <v>0.190045</v>
      </c>
    </row>
    <row r="71" customFormat="false" ht="15" hidden="false" customHeight="false" outlineLevel="0" collapsed="false">
      <c r="A71" s="0" t="s">
        <v>620</v>
      </c>
      <c r="B71" s="0" t="n">
        <v>2.31</v>
      </c>
      <c r="C71" s="0" t="n">
        <v>0.00015</v>
      </c>
      <c r="D71" s="0" t="n">
        <v>0.153761</v>
      </c>
    </row>
    <row r="72" customFormat="false" ht="15" hidden="false" customHeight="false" outlineLevel="0" collapsed="false">
      <c r="A72" s="0" t="s">
        <v>621</v>
      </c>
      <c r="B72" s="0" t="n">
        <v>-3.95</v>
      </c>
      <c r="C72" s="0" t="n">
        <v>0.023485</v>
      </c>
      <c r="D72" s="0" t="n">
        <v>0.266058</v>
      </c>
    </row>
    <row r="73" customFormat="false" ht="15" hidden="false" customHeight="false" outlineLevel="0" collapsed="false">
      <c r="A73" s="0" t="s">
        <v>622</v>
      </c>
      <c r="B73" s="0" t="n">
        <v>-2.12</v>
      </c>
      <c r="C73" s="0" t="n">
        <v>0.017332</v>
      </c>
      <c r="D73" s="0" t="n">
        <v>0.251367</v>
      </c>
    </row>
    <row r="74" customFormat="false" ht="15" hidden="false" customHeight="false" outlineLevel="0" collapsed="false">
      <c r="A74" s="0" t="s">
        <v>623</v>
      </c>
      <c r="B74" s="0" t="n">
        <v>-2.27</v>
      </c>
      <c r="C74" s="0" t="n">
        <v>0.010925</v>
      </c>
      <c r="D74" s="0" t="n">
        <v>0.230271</v>
      </c>
    </row>
    <row r="75" customFormat="false" ht="15" hidden="false" customHeight="false" outlineLevel="0" collapsed="false">
      <c r="A75" s="0" t="s">
        <v>13</v>
      </c>
      <c r="B75" s="0" t="n">
        <v>-5.46</v>
      </c>
      <c r="C75" s="0" t="n">
        <v>0.00199</v>
      </c>
      <c r="D75" s="0" t="n">
        <v>0.188152</v>
      </c>
    </row>
    <row r="76" customFormat="false" ht="15" hidden="false" customHeight="false" outlineLevel="0" collapsed="false">
      <c r="A76" s="0" t="s">
        <v>624</v>
      </c>
      <c r="B76" s="0" t="n">
        <v>-2.27</v>
      </c>
      <c r="C76" s="0" t="n">
        <v>0.016809</v>
      </c>
      <c r="D76" s="0" t="n">
        <v>0.250663</v>
      </c>
    </row>
    <row r="77" customFormat="false" ht="15" hidden="false" customHeight="false" outlineLevel="0" collapsed="false">
      <c r="A77" s="0" t="s">
        <v>625</v>
      </c>
      <c r="B77" s="0" t="n">
        <v>-2.36</v>
      </c>
      <c r="C77" s="0" t="n">
        <v>0.002203</v>
      </c>
      <c r="D77" s="0" t="n">
        <v>0.188152</v>
      </c>
    </row>
    <row r="78" customFormat="false" ht="15" hidden="false" customHeight="false" outlineLevel="0" collapsed="false">
      <c r="A78" s="0" t="s">
        <v>626</v>
      </c>
      <c r="B78" s="0" t="n">
        <v>2.71</v>
      </c>
      <c r="C78" s="0" t="n">
        <v>0.042863</v>
      </c>
      <c r="D78" s="0" t="n">
        <v>0.307523</v>
      </c>
    </row>
    <row r="79" customFormat="false" ht="15" hidden="false" customHeight="false" outlineLevel="0" collapsed="false">
      <c r="A79" s="0" t="s">
        <v>627</v>
      </c>
      <c r="B79" s="0" t="n">
        <v>3.69</v>
      </c>
      <c r="C79" s="0" t="n">
        <v>0.008156</v>
      </c>
      <c r="D79" s="0" t="n">
        <v>0.217062</v>
      </c>
    </row>
    <row r="80" customFormat="false" ht="15" hidden="false" customHeight="false" outlineLevel="0" collapsed="false">
      <c r="A80" s="0" t="s">
        <v>628</v>
      </c>
      <c r="B80" s="0" t="n">
        <v>2.51</v>
      </c>
      <c r="C80" s="0" t="n">
        <v>0.000414</v>
      </c>
      <c r="D80" s="0" t="n">
        <v>0.153761</v>
      </c>
    </row>
    <row r="81" customFormat="false" ht="15" hidden="false" customHeight="false" outlineLevel="0" collapsed="false">
      <c r="A81" s="0" t="s">
        <v>629</v>
      </c>
      <c r="B81" s="0" t="n">
        <v>3.75</v>
      </c>
      <c r="C81" s="0" t="n">
        <v>0.040332</v>
      </c>
      <c r="D81" s="0" t="n">
        <v>0.302496</v>
      </c>
    </row>
    <row r="82" customFormat="false" ht="15" hidden="false" customHeight="false" outlineLevel="0" collapsed="false">
      <c r="A82" s="0" t="s">
        <v>271</v>
      </c>
      <c r="B82" s="0" t="n">
        <v>2.59</v>
      </c>
      <c r="C82" s="0" t="n">
        <v>0.012189</v>
      </c>
      <c r="D82" s="0" t="n">
        <v>0.233674</v>
      </c>
    </row>
    <row r="83" customFormat="false" ht="15" hidden="false" customHeight="false" outlineLevel="0" collapsed="false">
      <c r="A83" s="0" t="s">
        <v>630</v>
      </c>
      <c r="B83" s="0" t="n">
        <v>2.3</v>
      </c>
      <c r="C83" s="0" t="n">
        <v>0.005982</v>
      </c>
      <c r="D83" s="0" t="n">
        <v>0.201326</v>
      </c>
    </row>
    <row r="84" customFormat="false" ht="15" hidden="false" customHeight="false" outlineLevel="0" collapsed="false">
      <c r="A84" s="0" t="s">
        <v>631</v>
      </c>
      <c r="B84" s="0" t="n">
        <v>-2.11</v>
      </c>
      <c r="C84" s="0" t="n">
        <v>0.034313</v>
      </c>
      <c r="D84" s="0" t="n">
        <v>0.288634</v>
      </c>
    </row>
    <row r="85" customFormat="false" ht="15" hidden="false" customHeight="false" outlineLevel="0" collapsed="false">
      <c r="A85" s="0" t="s">
        <v>632</v>
      </c>
      <c r="B85" s="0" t="n">
        <v>-2.97</v>
      </c>
      <c r="C85" s="0" t="n">
        <v>0.003939</v>
      </c>
      <c r="D85" s="0" t="n">
        <v>0.190045</v>
      </c>
    </row>
    <row r="86" customFormat="false" ht="15" hidden="false" customHeight="false" outlineLevel="0" collapsed="false">
      <c r="A86" s="0" t="s">
        <v>633</v>
      </c>
      <c r="B86" s="0" t="n">
        <v>-2.28</v>
      </c>
      <c r="C86" s="0" t="n">
        <v>0.047193</v>
      </c>
      <c r="D86" s="0" t="n">
        <v>0.316983</v>
      </c>
    </row>
    <row r="87" customFormat="false" ht="15" hidden="false" customHeight="false" outlineLevel="0" collapsed="false">
      <c r="A87" s="0" t="s">
        <v>634</v>
      </c>
      <c r="B87" s="0" t="n">
        <v>2.12</v>
      </c>
      <c r="C87" s="0" t="n">
        <v>0.008666</v>
      </c>
      <c r="D87" s="0" t="n">
        <v>0.219994</v>
      </c>
    </row>
    <row r="88" customFormat="false" ht="15" hidden="false" customHeight="false" outlineLevel="0" collapsed="false">
      <c r="A88" s="0" t="s">
        <v>635</v>
      </c>
      <c r="B88" s="0" t="n">
        <v>-2.11</v>
      </c>
      <c r="C88" s="0" t="n">
        <v>0.011828</v>
      </c>
      <c r="D88" s="0" t="n">
        <v>0.232846</v>
      </c>
    </row>
    <row r="89" customFormat="false" ht="15" hidden="false" customHeight="false" outlineLevel="0" collapsed="false">
      <c r="A89" s="0" t="s">
        <v>636</v>
      </c>
      <c r="B89" s="0" t="n">
        <v>2.14</v>
      </c>
      <c r="C89" s="0" t="n">
        <v>0.043881</v>
      </c>
      <c r="D89" s="0" t="n">
        <v>0.309936</v>
      </c>
    </row>
    <row r="90" customFormat="false" ht="15" hidden="false" customHeight="false" outlineLevel="0" collapsed="false">
      <c r="A90" s="0" t="s">
        <v>637</v>
      </c>
      <c r="B90" s="0" t="n">
        <v>2.41</v>
      </c>
      <c r="C90" s="0" t="n">
        <v>0.002291</v>
      </c>
      <c r="D90" s="0" t="n">
        <v>0.188152</v>
      </c>
    </row>
    <row r="91" customFormat="false" ht="15" hidden="false" customHeight="false" outlineLevel="0" collapsed="false">
      <c r="A91" s="0" t="s">
        <v>638</v>
      </c>
      <c r="B91" s="0" t="n">
        <v>2.22</v>
      </c>
      <c r="C91" s="0" t="n">
        <v>0.032372</v>
      </c>
      <c r="D91" s="0" t="n">
        <v>0.285231</v>
      </c>
    </row>
    <row r="92" customFormat="false" ht="15" hidden="false" customHeight="false" outlineLevel="0" collapsed="false">
      <c r="A92" s="0" t="s">
        <v>639</v>
      </c>
      <c r="B92" s="0" t="n">
        <v>2.39</v>
      </c>
      <c r="C92" s="0" t="n">
        <v>0.015688</v>
      </c>
      <c r="D92" s="0" t="n">
        <v>0.24543</v>
      </c>
    </row>
    <row r="93" customFormat="false" ht="15" hidden="false" customHeight="false" outlineLevel="0" collapsed="false">
      <c r="A93" s="0" t="s">
        <v>640</v>
      </c>
      <c r="B93" s="0" t="n">
        <v>-2.63</v>
      </c>
      <c r="C93" s="0" t="n">
        <v>0.04738</v>
      </c>
      <c r="D93" s="0" t="n">
        <v>0.317116</v>
      </c>
    </row>
    <row r="94" customFormat="false" ht="15" hidden="false" customHeight="false" outlineLevel="0" collapsed="false">
      <c r="A94" s="0" t="s">
        <v>245</v>
      </c>
      <c r="B94" s="0" t="n">
        <v>-8.61</v>
      </c>
      <c r="C94" s="0" t="n">
        <v>0.012337</v>
      </c>
      <c r="D94" s="0" t="n">
        <v>0.23384</v>
      </c>
    </row>
    <row r="95" customFormat="false" ht="15" hidden="false" customHeight="false" outlineLevel="0" collapsed="false">
      <c r="A95" s="0" t="s">
        <v>641</v>
      </c>
      <c r="B95" s="0" t="n">
        <v>2.28</v>
      </c>
      <c r="C95" s="0" t="n">
        <v>0.032048</v>
      </c>
      <c r="D95" s="0" t="n">
        <v>0.284015</v>
      </c>
    </row>
    <row r="96" customFormat="false" ht="15" hidden="false" customHeight="false" outlineLevel="0" collapsed="false">
      <c r="A96" s="0" t="s">
        <v>642</v>
      </c>
      <c r="B96" s="0" t="n">
        <v>3.94</v>
      </c>
      <c r="C96" s="0" t="n">
        <v>0.002535</v>
      </c>
      <c r="D96" s="0" t="n">
        <v>0.188152</v>
      </c>
    </row>
    <row r="97" customFormat="false" ht="15" hidden="false" customHeight="false" outlineLevel="0" collapsed="false">
      <c r="A97" s="0" t="s">
        <v>643</v>
      </c>
      <c r="B97" s="0" t="n">
        <v>-2.08</v>
      </c>
      <c r="C97" s="0" t="n">
        <v>0.023797</v>
      </c>
      <c r="D97" s="0" t="n">
        <v>0.266742</v>
      </c>
    </row>
    <row r="98" customFormat="false" ht="15" hidden="false" customHeight="false" outlineLevel="0" collapsed="false">
      <c r="A98" s="0" t="s">
        <v>644</v>
      </c>
      <c r="B98" s="0" t="n">
        <v>3.13</v>
      </c>
      <c r="C98" s="0" t="n">
        <v>0.00409</v>
      </c>
      <c r="D98" s="0" t="n">
        <v>0.190045</v>
      </c>
    </row>
    <row r="99" customFormat="false" ht="15" hidden="false" customHeight="false" outlineLevel="0" collapsed="false">
      <c r="A99" s="0" t="s">
        <v>645</v>
      </c>
      <c r="B99" s="0" t="n">
        <v>-2.37</v>
      </c>
      <c r="C99" s="0" t="n">
        <v>0.025586</v>
      </c>
      <c r="D99" s="0" t="n">
        <v>0.272292</v>
      </c>
    </row>
    <row r="100" customFormat="false" ht="15" hidden="false" customHeight="false" outlineLevel="0" collapsed="false">
      <c r="A100" s="0" t="s">
        <v>646</v>
      </c>
      <c r="B100" s="0" t="n">
        <v>-2.51</v>
      </c>
      <c r="C100" s="0" t="n">
        <v>0.006807</v>
      </c>
      <c r="D100" s="0" t="n">
        <v>0.209875</v>
      </c>
    </row>
    <row r="101" customFormat="false" ht="15" hidden="false" customHeight="false" outlineLevel="0" collapsed="false">
      <c r="A101" s="0" t="s">
        <v>647</v>
      </c>
      <c r="B101" s="0" t="n">
        <v>-2.03</v>
      </c>
      <c r="C101" s="0" t="n">
        <v>0.017307</v>
      </c>
      <c r="D101" s="0" t="n">
        <v>0.251367</v>
      </c>
    </row>
    <row r="102" customFormat="false" ht="15" hidden="false" customHeight="false" outlineLevel="0" collapsed="false">
      <c r="A102" s="0" t="s">
        <v>648</v>
      </c>
      <c r="B102" s="0" t="n">
        <v>3.12</v>
      </c>
      <c r="C102" s="0" t="n">
        <v>0.009921</v>
      </c>
      <c r="D102" s="0" t="n">
        <v>0.224908</v>
      </c>
    </row>
    <row r="103" customFormat="false" ht="15" hidden="false" customHeight="false" outlineLevel="0" collapsed="false">
      <c r="A103" s="0" t="s">
        <v>649</v>
      </c>
      <c r="B103" s="0" t="n">
        <v>2.39</v>
      </c>
      <c r="C103" s="0" t="n">
        <v>0.011108</v>
      </c>
      <c r="D103" s="0" t="n">
        <v>0.230517</v>
      </c>
    </row>
    <row r="104" customFormat="false" ht="15" hidden="false" customHeight="false" outlineLevel="0" collapsed="false">
      <c r="A104" s="0" t="s">
        <v>650</v>
      </c>
      <c r="B104" s="0" t="n">
        <v>-2.9</v>
      </c>
      <c r="C104" s="0" t="n">
        <v>0.00956</v>
      </c>
      <c r="D104" s="0" t="n">
        <v>0.224226</v>
      </c>
    </row>
    <row r="105" customFormat="false" ht="15" hidden="false" customHeight="false" outlineLevel="0" collapsed="false">
      <c r="A105" s="0" t="s">
        <v>651</v>
      </c>
      <c r="B105" s="0" t="n">
        <v>-2.38</v>
      </c>
      <c r="C105" s="0" t="n">
        <v>0.001394</v>
      </c>
      <c r="D105" s="0" t="n">
        <v>0.178153</v>
      </c>
    </row>
    <row r="106" customFormat="false" ht="15" hidden="false" customHeight="false" outlineLevel="0" collapsed="false">
      <c r="A106" s="0" t="s">
        <v>652</v>
      </c>
      <c r="B106" s="0" t="n">
        <v>-2.78</v>
      </c>
      <c r="C106" s="0" t="n">
        <v>0.044423</v>
      </c>
      <c r="D106" s="0" t="n">
        <v>0.311286</v>
      </c>
    </row>
    <row r="107" customFormat="false" ht="15" hidden="false" customHeight="false" outlineLevel="0" collapsed="false">
      <c r="A107" s="0" t="s">
        <v>152</v>
      </c>
      <c r="B107" s="0" t="n">
        <v>-5.8</v>
      </c>
      <c r="C107" s="0" t="n">
        <v>0.006234</v>
      </c>
      <c r="D107" s="0" t="n">
        <v>0.204728</v>
      </c>
    </row>
    <row r="108" customFormat="false" ht="15" hidden="false" customHeight="false" outlineLevel="0" collapsed="false">
      <c r="A108" s="0" t="s">
        <v>653</v>
      </c>
      <c r="B108" s="0" t="n">
        <v>2.33</v>
      </c>
      <c r="C108" s="0" t="n">
        <v>0.045724</v>
      </c>
      <c r="D108" s="0" t="n">
        <v>0.313754</v>
      </c>
    </row>
    <row r="109" customFormat="false" ht="15" hidden="false" customHeight="false" outlineLevel="0" collapsed="false">
      <c r="A109" s="0" t="s">
        <v>654</v>
      </c>
      <c r="B109" s="0" t="n">
        <v>-3.14</v>
      </c>
      <c r="C109" s="0" t="n">
        <v>0.002915</v>
      </c>
      <c r="D109" s="0" t="n">
        <v>0.189894</v>
      </c>
    </row>
    <row r="110" customFormat="false" ht="15" hidden="false" customHeight="false" outlineLevel="0" collapsed="false">
      <c r="A110" s="0" t="s">
        <v>417</v>
      </c>
      <c r="B110" s="0" t="n">
        <v>-2.62</v>
      </c>
      <c r="C110" s="0" t="n">
        <v>0.024861</v>
      </c>
      <c r="D110" s="0" t="n">
        <v>0.269904</v>
      </c>
    </row>
    <row r="111" customFormat="false" ht="15" hidden="false" customHeight="false" outlineLevel="0" collapsed="false">
      <c r="A111" s="0" t="s">
        <v>655</v>
      </c>
      <c r="B111" s="0" t="n">
        <v>2.11</v>
      </c>
      <c r="C111" s="0" t="n">
        <v>0.024023</v>
      </c>
      <c r="D111" s="0" t="n">
        <v>0.266966</v>
      </c>
    </row>
    <row r="112" customFormat="false" ht="15" hidden="false" customHeight="false" outlineLevel="0" collapsed="false">
      <c r="A112" s="0" t="s">
        <v>656</v>
      </c>
      <c r="B112" s="0" t="n">
        <v>-2.53</v>
      </c>
      <c r="C112" s="0" t="n">
        <v>0.036799</v>
      </c>
      <c r="D112" s="0" t="n">
        <v>0.295618</v>
      </c>
    </row>
    <row r="113" customFormat="false" ht="15" hidden="false" customHeight="false" outlineLevel="0" collapsed="false">
      <c r="A113" s="0" t="s">
        <v>657</v>
      </c>
      <c r="B113" s="0" t="n">
        <v>2.26</v>
      </c>
      <c r="C113" s="0" t="n">
        <v>0.00531</v>
      </c>
      <c r="D113" s="0" t="n">
        <v>0.198813</v>
      </c>
    </row>
    <row r="114" customFormat="false" ht="15" hidden="false" customHeight="false" outlineLevel="0" collapsed="false">
      <c r="A114" s="0" t="s">
        <v>658</v>
      </c>
      <c r="B114" s="0" t="n">
        <v>-2.41</v>
      </c>
      <c r="C114" s="0" t="n">
        <v>0.028143</v>
      </c>
      <c r="D114" s="0" t="n">
        <v>0.276892</v>
      </c>
    </row>
    <row r="115" customFormat="false" ht="15" hidden="false" customHeight="false" outlineLevel="0" collapsed="false">
      <c r="A115" s="0" t="s">
        <v>659</v>
      </c>
      <c r="B115" s="0" t="n">
        <v>2.02</v>
      </c>
      <c r="C115" s="0" t="n">
        <v>0.030363</v>
      </c>
      <c r="D115" s="0" t="n">
        <v>0.280651</v>
      </c>
    </row>
    <row r="116" customFormat="false" ht="15" hidden="false" customHeight="false" outlineLevel="0" collapsed="false">
      <c r="A116" s="0" t="s">
        <v>660</v>
      </c>
      <c r="B116" s="0" t="n">
        <v>-2.73</v>
      </c>
      <c r="C116" s="0" t="n">
        <v>0.037375</v>
      </c>
      <c r="D116" s="0" t="n">
        <v>0.297243</v>
      </c>
    </row>
    <row r="117" customFormat="false" ht="15" hidden="false" customHeight="false" outlineLevel="0" collapsed="false">
      <c r="A117" s="0" t="s">
        <v>661</v>
      </c>
      <c r="B117" s="0" t="n">
        <v>-3.18</v>
      </c>
      <c r="C117" s="0" t="n">
        <v>0.003355</v>
      </c>
      <c r="D117" s="0" t="n">
        <v>0.190045</v>
      </c>
    </row>
    <row r="118" customFormat="false" ht="15" hidden="false" customHeight="false" outlineLevel="0" collapsed="false">
      <c r="A118" s="0" t="s">
        <v>662</v>
      </c>
      <c r="B118" s="0" t="n">
        <v>-2.02</v>
      </c>
      <c r="C118" s="0" t="n">
        <v>0.01874</v>
      </c>
      <c r="D118" s="0" t="n">
        <v>0.253863</v>
      </c>
    </row>
    <row r="119" customFormat="false" ht="15" hidden="false" customHeight="false" outlineLevel="0" collapsed="false">
      <c r="A119" s="0" t="s">
        <v>663</v>
      </c>
      <c r="B119" s="0" t="n">
        <v>2.4</v>
      </c>
      <c r="C119" s="0" t="n">
        <v>0.030256</v>
      </c>
      <c r="D119" s="0" t="n">
        <v>0.280059</v>
      </c>
    </row>
    <row r="120" customFormat="false" ht="15" hidden="false" customHeight="false" outlineLevel="0" collapsed="false">
      <c r="A120" s="0" t="s">
        <v>664</v>
      </c>
      <c r="B120" s="0" t="n">
        <v>-2.09</v>
      </c>
      <c r="C120" s="0" t="n">
        <v>0.005865</v>
      </c>
      <c r="D120" s="0" t="n">
        <v>0.200447</v>
      </c>
    </row>
    <row r="121" customFormat="false" ht="15" hidden="false" customHeight="false" outlineLevel="0" collapsed="false">
      <c r="A121" s="0" t="s">
        <v>665</v>
      </c>
      <c r="B121" s="0" t="n">
        <v>2.12</v>
      </c>
      <c r="C121" s="0" t="n">
        <v>0.008191</v>
      </c>
      <c r="D121" s="0" t="n">
        <v>0.217597</v>
      </c>
    </row>
    <row r="122" customFormat="false" ht="15" hidden="false" customHeight="false" outlineLevel="0" collapsed="false">
      <c r="A122" s="0" t="s">
        <v>666</v>
      </c>
      <c r="B122" s="0" t="n">
        <v>-2.13</v>
      </c>
      <c r="C122" s="0" t="n">
        <v>0.012312</v>
      </c>
      <c r="D122" s="0" t="n">
        <v>0.233754</v>
      </c>
    </row>
    <row r="123" customFormat="false" ht="15" hidden="false" customHeight="false" outlineLevel="0" collapsed="false">
      <c r="A123" s="0" t="s">
        <v>667</v>
      </c>
      <c r="B123" s="0" t="n">
        <v>2.49</v>
      </c>
      <c r="C123" s="0" t="n">
        <v>0.001746</v>
      </c>
      <c r="D123" s="0" t="n">
        <v>0.187132</v>
      </c>
    </row>
    <row r="124" customFormat="false" ht="15" hidden="false" customHeight="false" outlineLevel="0" collapsed="false">
      <c r="A124" s="0" t="s">
        <v>668</v>
      </c>
      <c r="B124" s="0" t="n">
        <v>-4.73</v>
      </c>
      <c r="C124" s="0" t="n">
        <v>0.013176</v>
      </c>
      <c r="D124" s="0" t="n">
        <v>0.23566</v>
      </c>
    </row>
    <row r="125" customFormat="false" ht="15" hidden="false" customHeight="false" outlineLevel="0" collapsed="false">
      <c r="A125" s="0" t="s">
        <v>669</v>
      </c>
      <c r="B125" s="0" t="n">
        <v>-7.59</v>
      </c>
      <c r="C125" s="0" t="n">
        <v>0.007866</v>
      </c>
      <c r="D125" s="0" t="n">
        <v>0.21565</v>
      </c>
    </row>
    <row r="126" customFormat="false" ht="15" hidden="false" customHeight="false" outlineLevel="0" collapsed="false">
      <c r="A126" s="0" t="s">
        <v>670</v>
      </c>
      <c r="B126" s="0" t="n">
        <v>2.16</v>
      </c>
      <c r="C126" s="0" t="n">
        <v>0.031796</v>
      </c>
      <c r="D126" s="0" t="n">
        <v>0.283716</v>
      </c>
    </row>
    <row r="127" customFormat="false" ht="15" hidden="false" customHeight="false" outlineLevel="0" collapsed="false">
      <c r="A127" s="0" t="s">
        <v>671</v>
      </c>
      <c r="B127" s="0" t="n">
        <v>-2.08</v>
      </c>
      <c r="C127" s="0" t="n">
        <v>0.049614</v>
      </c>
      <c r="D127" s="0" t="n">
        <v>0.322461</v>
      </c>
    </row>
    <row r="128" customFormat="false" ht="15" hidden="false" customHeight="false" outlineLevel="0" collapsed="false">
      <c r="A128" s="0" t="s">
        <v>672</v>
      </c>
      <c r="B128" s="0" t="n">
        <v>-2.67</v>
      </c>
      <c r="C128" s="0" t="n">
        <v>0.012952</v>
      </c>
      <c r="D128" s="0" t="n">
        <v>0.235513</v>
      </c>
    </row>
    <row r="129" customFormat="false" ht="15" hidden="false" customHeight="false" outlineLevel="0" collapsed="false">
      <c r="A129" s="0" t="s">
        <v>673</v>
      </c>
      <c r="B129" s="0" t="n">
        <v>-3.22</v>
      </c>
      <c r="C129" s="0" t="n">
        <v>0.009383</v>
      </c>
      <c r="D129" s="0" t="n">
        <v>0.224077</v>
      </c>
    </row>
    <row r="130" customFormat="false" ht="15" hidden="false" customHeight="false" outlineLevel="0" collapsed="false">
      <c r="A130" s="0" t="s">
        <v>674</v>
      </c>
      <c r="B130" s="0" t="n">
        <v>3.45</v>
      </c>
      <c r="C130" s="0" t="n">
        <v>0.012077</v>
      </c>
      <c r="D130" s="0" t="n">
        <v>0.232846</v>
      </c>
    </row>
    <row r="131" customFormat="false" ht="15" hidden="false" customHeight="false" outlineLevel="0" collapsed="false">
      <c r="A131" s="0" t="s">
        <v>675</v>
      </c>
      <c r="B131" s="0" t="n">
        <v>-2.47</v>
      </c>
      <c r="C131" s="0" t="n">
        <v>0.009262</v>
      </c>
      <c r="D131" s="0" t="n">
        <v>0.223761</v>
      </c>
    </row>
    <row r="132" customFormat="false" ht="15" hidden="false" customHeight="false" outlineLevel="0" collapsed="false">
      <c r="A132" s="0" t="s">
        <v>676</v>
      </c>
      <c r="B132" s="0" t="n">
        <v>-2.41</v>
      </c>
      <c r="C132" s="0" t="n">
        <v>0.000413</v>
      </c>
      <c r="D132" s="0" t="n">
        <v>0.153761</v>
      </c>
    </row>
    <row r="133" customFormat="false" ht="15" hidden="false" customHeight="false" outlineLevel="0" collapsed="false">
      <c r="A133" s="0" t="s">
        <v>677</v>
      </c>
      <c r="B133" s="0" t="n">
        <v>2.31</v>
      </c>
      <c r="C133" s="0" t="n">
        <v>0.013137</v>
      </c>
      <c r="D133" s="0" t="n">
        <v>0.235513</v>
      </c>
    </row>
    <row r="134" customFormat="false" ht="15" hidden="false" customHeight="false" outlineLevel="0" collapsed="false">
      <c r="A134" s="0" t="s">
        <v>115</v>
      </c>
      <c r="B134" s="0" t="n">
        <v>-6.72</v>
      </c>
      <c r="C134" s="0" t="n">
        <v>0.002701</v>
      </c>
      <c r="D134" s="0" t="n">
        <v>0.189505</v>
      </c>
    </row>
    <row r="135" customFormat="false" ht="15" hidden="false" customHeight="false" outlineLevel="0" collapsed="false">
      <c r="A135" s="0" t="s">
        <v>194</v>
      </c>
      <c r="B135" s="0" t="n">
        <v>-2.32</v>
      </c>
      <c r="C135" s="0" t="n">
        <v>0.009924</v>
      </c>
      <c r="D135" s="0" t="n">
        <v>0.224908</v>
      </c>
    </row>
    <row r="136" customFormat="false" ht="15" hidden="false" customHeight="false" outlineLevel="0" collapsed="false">
      <c r="A136" s="0" t="s">
        <v>678</v>
      </c>
      <c r="B136" s="0" t="n">
        <v>-2.44</v>
      </c>
      <c r="C136" s="0" t="n">
        <v>0.003671</v>
      </c>
      <c r="D136" s="0" t="n">
        <v>0.190045</v>
      </c>
    </row>
    <row r="137" customFormat="false" ht="15" hidden="false" customHeight="false" outlineLevel="0" collapsed="false">
      <c r="A137" s="0" t="s">
        <v>679</v>
      </c>
      <c r="B137" s="0" t="n">
        <v>-3.71</v>
      </c>
      <c r="C137" s="0" t="n">
        <v>0.006558</v>
      </c>
      <c r="D137" s="0" t="n">
        <v>0.207058</v>
      </c>
    </row>
    <row r="138" customFormat="false" ht="15" hidden="false" customHeight="false" outlineLevel="0" collapsed="false">
      <c r="A138" s="0" t="s">
        <v>680</v>
      </c>
      <c r="B138" s="0" t="n">
        <v>-3.25</v>
      </c>
      <c r="C138" s="0" t="n">
        <v>0.024627</v>
      </c>
      <c r="D138" s="0" t="n">
        <v>0.269015</v>
      </c>
    </row>
    <row r="139" customFormat="false" ht="15" hidden="false" customHeight="false" outlineLevel="0" collapsed="false">
      <c r="A139" s="0" t="s">
        <v>491</v>
      </c>
      <c r="B139" s="0" t="n">
        <v>2.79</v>
      </c>
      <c r="C139" s="0" t="n">
        <v>0.040235</v>
      </c>
      <c r="D139" s="0" t="n">
        <v>0.302126</v>
      </c>
    </row>
    <row r="140" customFormat="false" ht="15" hidden="false" customHeight="false" outlineLevel="0" collapsed="false">
      <c r="A140" s="0" t="s">
        <v>681</v>
      </c>
      <c r="B140" s="0" t="n">
        <v>-2.22</v>
      </c>
      <c r="C140" s="0" t="n">
        <v>0.025006</v>
      </c>
      <c r="D140" s="0" t="n">
        <v>0.270126</v>
      </c>
    </row>
    <row r="141" customFormat="false" ht="15" hidden="false" customHeight="false" outlineLevel="0" collapsed="false">
      <c r="A141" s="0" t="s">
        <v>301</v>
      </c>
      <c r="B141" s="0" t="n">
        <v>-2.33</v>
      </c>
      <c r="C141" s="0" t="n">
        <v>0.014706</v>
      </c>
      <c r="D141" s="0" t="n">
        <v>0.240473</v>
      </c>
    </row>
    <row r="142" customFormat="false" ht="15" hidden="false" customHeight="false" outlineLevel="0" collapsed="false">
      <c r="A142" s="0" t="s">
        <v>682</v>
      </c>
      <c r="B142" s="0" t="n">
        <v>-2.78</v>
      </c>
      <c r="C142" s="0" t="n">
        <v>0.026677</v>
      </c>
      <c r="D142" s="0" t="n">
        <v>0.274735</v>
      </c>
    </row>
    <row r="143" customFormat="false" ht="15" hidden="false" customHeight="false" outlineLevel="0" collapsed="false">
      <c r="A143" s="0" t="s">
        <v>683</v>
      </c>
      <c r="B143" s="0" t="n">
        <v>-2.34</v>
      </c>
      <c r="C143" s="0" t="n">
        <v>0.01135</v>
      </c>
      <c r="D143" s="0" t="n">
        <v>0.231288</v>
      </c>
    </row>
    <row r="144" customFormat="false" ht="15" hidden="false" customHeight="false" outlineLevel="0" collapsed="false">
      <c r="A144" s="0" t="s">
        <v>140</v>
      </c>
      <c r="B144" s="0" t="n">
        <v>5.16</v>
      </c>
      <c r="C144" s="0" t="n">
        <v>0.003563</v>
      </c>
      <c r="D144" s="0" t="n">
        <v>0.190045</v>
      </c>
    </row>
    <row r="145" customFormat="false" ht="15" hidden="false" customHeight="false" outlineLevel="0" collapsed="false">
      <c r="A145" s="0" t="s">
        <v>684</v>
      </c>
      <c r="B145" s="0" t="n">
        <v>3.13</v>
      </c>
      <c r="C145" s="0" t="n">
        <v>0.039943</v>
      </c>
      <c r="D145" s="0" t="n">
        <v>0.301554</v>
      </c>
    </row>
    <row r="146" customFormat="false" ht="15" hidden="false" customHeight="false" outlineLevel="0" collapsed="false">
      <c r="A146" s="0" t="s">
        <v>33</v>
      </c>
      <c r="B146" s="0" t="n">
        <v>-3.02</v>
      </c>
      <c r="C146" s="0" t="n">
        <v>0.026953</v>
      </c>
      <c r="D146" s="0" t="n">
        <v>0.275293</v>
      </c>
    </row>
    <row r="147" customFormat="false" ht="15" hidden="false" customHeight="false" outlineLevel="0" collapsed="false">
      <c r="A147" s="0" t="s">
        <v>685</v>
      </c>
      <c r="B147" s="0" t="n">
        <v>2.07</v>
      </c>
      <c r="C147" s="0" t="n">
        <v>0.029412</v>
      </c>
      <c r="D147" s="0" t="n">
        <v>0.278819</v>
      </c>
    </row>
    <row r="148" customFormat="false" ht="15" hidden="false" customHeight="false" outlineLevel="0" collapsed="false">
      <c r="A148" s="0" t="s">
        <v>686</v>
      </c>
      <c r="B148" s="0" t="n">
        <v>2.1</v>
      </c>
      <c r="C148" s="0" t="n">
        <v>0.022858</v>
      </c>
      <c r="D148" s="0" t="n">
        <v>0.264437</v>
      </c>
    </row>
    <row r="149" customFormat="false" ht="15" hidden="false" customHeight="false" outlineLevel="0" collapsed="false">
      <c r="A149" s="0" t="s">
        <v>687</v>
      </c>
      <c r="B149" s="0" t="n">
        <v>-2.9</v>
      </c>
      <c r="C149" s="0" t="n">
        <v>0.003266</v>
      </c>
      <c r="D149" s="0" t="n">
        <v>0.190045</v>
      </c>
    </row>
    <row r="150" customFormat="false" ht="15" hidden="false" customHeight="false" outlineLevel="0" collapsed="false">
      <c r="A150" s="0" t="s">
        <v>688</v>
      </c>
      <c r="B150" s="0" t="n">
        <v>2.72</v>
      </c>
      <c r="C150" s="0" t="n">
        <v>0.030255</v>
      </c>
      <c r="D150" s="0" t="n">
        <v>0.280059</v>
      </c>
    </row>
    <row r="151" customFormat="false" ht="15" hidden="false" customHeight="false" outlineLevel="0" collapsed="false">
      <c r="A151" s="0" t="s">
        <v>689</v>
      </c>
      <c r="B151" s="0" t="n">
        <v>-3.47</v>
      </c>
      <c r="C151" s="0" t="n">
        <v>0.020898</v>
      </c>
      <c r="D151" s="0" t="n">
        <v>0.258695</v>
      </c>
    </row>
    <row r="152" customFormat="false" ht="15" hidden="false" customHeight="false" outlineLevel="0" collapsed="false">
      <c r="A152" s="0" t="s">
        <v>690</v>
      </c>
      <c r="B152" s="0" t="n">
        <v>-2.77</v>
      </c>
      <c r="C152" s="0" t="n">
        <v>0.000807</v>
      </c>
      <c r="D152" s="0" t="n">
        <v>0.172974</v>
      </c>
    </row>
    <row r="153" customFormat="false" ht="15" hidden="false" customHeight="false" outlineLevel="0" collapsed="false">
      <c r="A153" s="0" t="s">
        <v>691</v>
      </c>
      <c r="B153" s="0" t="n">
        <v>2.03</v>
      </c>
      <c r="C153" s="0" t="n">
        <v>0.045929</v>
      </c>
      <c r="D153" s="0" t="n">
        <v>0.314185</v>
      </c>
    </row>
    <row r="154" customFormat="false" ht="15" hidden="false" customHeight="false" outlineLevel="0" collapsed="false">
      <c r="A154" s="0" t="s">
        <v>692</v>
      </c>
      <c r="B154" s="0" t="n">
        <v>-6.15</v>
      </c>
      <c r="C154" s="0" t="n">
        <v>0.028117</v>
      </c>
      <c r="D154" s="0" t="n">
        <v>0.276892</v>
      </c>
    </row>
    <row r="155" customFormat="false" ht="15" hidden="false" customHeight="false" outlineLevel="0" collapsed="false">
      <c r="A155" s="0" t="s">
        <v>693</v>
      </c>
      <c r="B155" s="0" t="n">
        <v>-2.73</v>
      </c>
      <c r="C155" s="0" t="n">
        <v>0.017345</v>
      </c>
      <c r="D155" s="0" t="n">
        <v>0.251367</v>
      </c>
    </row>
    <row r="156" customFormat="false" ht="15" hidden="false" customHeight="false" outlineLevel="0" collapsed="false">
      <c r="A156" s="0" t="s">
        <v>694</v>
      </c>
      <c r="B156" s="0" t="n">
        <v>-2.22</v>
      </c>
      <c r="C156" s="0" t="n">
        <v>0.043266</v>
      </c>
      <c r="D156" s="0" t="n">
        <v>0.308398</v>
      </c>
    </row>
    <row r="157" customFormat="false" ht="15" hidden="false" customHeight="false" outlineLevel="0" collapsed="false">
      <c r="A157" s="0" t="s">
        <v>695</v>
      </c>
      <c r="B157" s="0" t="n">
        <v>-3.16</v>
      </c>
      <c r="C157" s="0" t="n">
        <v>0.002662</v>
      </c>
      <c r="D157" s="0" t="n">
        <v>0.189505</v>
      </c>
    </row>
    <row r="158" customFormat="false" ht="15" hidden="false" customHeight="false" outlineLevel="0" collapsed="false">
      <c r="A158" s="0" t="s">
        <v>696</v>
      </c>
      <c r="B158" s="0" t="n">
        <v>2.12</v>
      </c>
      <c r="C158" s="0" t="n">
        <v>0.008511</v>
      </c>
      <c r="D158" s="0" t="n">
        <v>0.219946</v>
      </c>
    </row>
    <row r="159" customFormat="false" ht="15" hidden="false" customHeight="false" outlineLevel="0" collapsed="false">
      <c r="A159" s="0" t="s">
        <v>697</v>
      </c>
      <c r="B159" s="0" t="n">
        <v>-5.6</v>
      </c>
      <c r="C159" s="0" t="n">
        <v>0.00186</v>
      </c>
      <c r="D159" s="0" t="n">
        <v>0.187132</v>
      </c>
    </row>
    <row r="160" customFormat="false" ht="15" hidden="false" customHeight="false" outlineLevel="0" collapsed="false">
      <c r="A160" s="0" t="s">
        <v>698</v>
      </c>
      <c r="B160" s="0" t="n">
        <v>2.16</v>
      </c>
      <c r="C160" s="0" t="n">
        <v>0.023028</v>
      </c>
      <c r="D160" s="0" t="n">
        <v>0.264621</v>
      </c>
    </row>
    <row r="161" customFormat="false" ht="15" hidden="false" customHeight="false" outlineLevel="0" collapsed="false">
      <c r="A161" s="0" t="s">
        <v>699</v>
      </c>
      <c r="B161" s="0" t="n">
        <v>2.42</v>
      </c>
      <c r="C161" s="0" t="n">
        <v>0.037458</v>
      </c>
      <c r="D161" s="0" t="n">
        <v>0.297685</v>
      </c>
    </row>
    <row r="162" customFormat="false" ht="15" hidden="false" customHeight="false" outlineLevel="0" collapsed="false">
      <c r="A162" s="0" t="s">
        <v>700</v>
      </c>
      <c r="B162" s="0" t="n">
        <v>-2.46</v>
      </c>
      <c r="C162" s="0" t="n">
        <v>0.015908</v>
      </c>
      <c r="D162" s="0" t="n">
        <v>0.246052</v>
      </c>
    </row>
    <row r="163" customFormat="false" ht="15" hidden="false" customHeight="false" outlineLevel="0" collapsed="false">
      <c r="A163" s="0" t="s">
        <v>701</v>
      </c>
      <c r="B163" s="0" t="n">
        <v>2.16</v>
      </c>
      <c r="C163" s="0" t="n">
        <v>0.031627</v>
      </c>
      <c r="D163" s="0" t="n">
        <v>0.283573</v>
      </c>
    </row>
    <row r="164" customFormat="false" ht="15" hidden="false" customHeight="false" outlineLevel="0" collapsed="false">
      <c r="A164" s="0" t="s">
        <v>702</v>
      </c>
      <c r="B164" s="0" t="n">
        <v>4.28</v>
      </c>
      <c r="C164" s="0" t="n">
        <v>0.036417</v>
      </c>
      <c r="D164" s="0" t="n">
        <v>0.29418</v>
      </c>
    </row>
    <row r="165" customFormat="false" ht="15" hidden="false" customHeight="false" outlineLevel="0" collapsed="false">
      <c r="A165" s="0" t="s">
        <v>703</v>
      </c>
      <c r="B165" s="0" t="n">
        <v>2.66</v>
      </c>
      <c r="C165" s="0" t="n">
        <v>0.009317</v>
      </c>
      <c r="D165" s="0" t="n">
        <v>0.224077</v>
      </c>
    </row>
    <row r="166" customFormat="false" ht="15" hidden="false" customHeight="false" outlineLevel="0" collapsed="false">
      <c r="A166" s="0" t="s">
        <v>704</v>
      </c>
      <c r="B166" s="0" t="n">
        <v>-2.76</v>
      </c>
      <c r="C166" s="0" t="n">
        <v>0.019031</v>
      </c>
      <c r="D166" s="0" t="n">
        <v>0.253863</v>
      </c>
    </row>
    <row r="167" customFormat="false" ht="15" hidden="false" customHeight="false" outlineLevel="0" collapsed="false">
      <c r="A167" s="0" t="s">
        <v>67</v>
      </c>
      <c r="B167" s="0" t="n">
        <v>-3.54</v>
      </c>
      <c r="C167" s="0" t="n">
        <v>0.033863</v>
      </c>
      <c r="D167" s="0" t="n">
        <v>0.287643</v>
      </c>
    </row>
    <row r="168" customFormat="false" ht="15" hidden="false" customHeight="false" outlineLevel="0" collapsed="false">
      <c r="A168" s="0" t="s">
        <v>705</v>
      </c>
      <c r="B168" s="0" t="n">
        <v>-8.54</v>
      </c>
      <c r="C168" s="0" t="n">
        <v>0.038276</v>
      </c>
      <c r="D168" s="0" t="n">
        <v>0.298032</v>
      </c>
    </row>
    <row r="169" customFormat="false" ht="15" hidden="false" customHeight="false" outlineLevel="0" collapsed="false">
      <c r="A169" s="0" t="s">
        <v>706</v>
      </c>
      <c r="B169" s="0" t="n">
        <v>3.07</v>
      </c>
      <c r="C169" s="0" t="n">
        <v>0.009721</v>
      </c>
      <c r="D169" s="0" t="n">
        <v>0.224908</v>
      </c>
    </row>
    <row r="170" customFormat="false" ht="15" hidden="false" customHeight="false" outlineLevel="0" collapsed="false">
      <c r="A170" s="0" t="s">
        <v>311</v>
      </c>
      <c r="B170" s="0" t="n">
        <v>2.78</v>
      </c>
      <c r="C170" s="0" t="n">
        <v>6.2E-005</v>
      </c>
      <c r="D170" s="0" t="n">
        <v>0.153761</v>
      </c>
    </row>
    <row r="171" customFormat="false" ht="15" hidden="false" customHeight="false" outlineLevel="0" collapsed="false">
      <c r="A171" s="0" t="s">
        <v>707</v>
      </c>
      <c r="B171" s="0" t="n">
        <v>-2.04</v>
      </c>
      <c r="C171" s="0" t="n">
        <v>0.032511</v>
      </c>
      <c r="D171" s="0" t="n">
        <v>0.285314</v>
      </c>
    </row>
    <row r="172" customFormat="false" ht="15" hidden="false" customHeight="false" outlineLevel="0" collapsed="false">
      <c r="A172" s="0" t="s">
        <v>262</v>
      </c>
      <c r="B172" s="0" t="n">
        <v>2.27</v>
      </c>
      <c r="C172" s="0" t="n">
        <v>0.016261</v>
      </c>
      <c r="D172" s="0" t="n">
        <v>0.247364</v>
      </c>
    </row>
    <row r="173" customFormat="false" ht="15" hidden="false" customHeight="false" outlineLevel="0" collapsed="false">
      <c r="A173" s="0" t="s">
        <v>708</v>
      </c>
      <c r="B173" s="0" t="n">
        <v>-2.27</v>
      </c>
      <c r="C173" s="0" t="n">
        <v>0.008681</v>
      </c>
      <c r="D173" s="0" t="n">
        <v>0.219994</v>
      </c>
    </row>
    <row r="174" customFormat="false" ht="15" hidden="false" customHeight="false" outlineLevel="0" collapsed="false">
      <c r="A174" s="0" t="s">
        <v>363</v>
      </c>
      <c r="B174" s="0" t="n">
        <v>2.19</v>
      </c>
      <c r="C174" s="0" t="n">
        <v>0.026062</v>
      </c>
      <c r="D174" s="0" t="n">
        <v>0.273659</v>
      </c>
    </row>
    <row r="175" customFormat="false" ht="15" hidden="false" customHeight="false" outlineLevel="0" collapsed="false">
      <c r="A175" s="0" t="s">
        <v>709</v>
      </c>
      <c r="B175" s="0" t="n">
        <v>2.17</v>
      </c>
      <c r="C175" s="0" t="n">
        <v>0.00279</v>
      </c>
      <c r="D175" s="0" t="n">
        <v>0.189505</v>
      </c>
    </row>
    <row r="176" customFormat="false" ht="15" hidden="false" customHeight="false" outlineLevel="0" collapsed="false">
      <c r="A176" s="0" t="s">
        <v>710</v>
      </c>
      <c r="B176" s="0" t="n">
        <v>3.19</v>
      </c>
      <c r="C176" s="0" t="n">
        <v>0.038378</v>
      </c>
      <c r="D176" s="0" t="n">
        <v>0.298085</v>
      </c>
    </row>
    <row r="177" customFormat="false" ht="15" hidden="false" customHeight="false" outlineLevel="0" collapsed="false">
      <c r="A177" s="0" t="s">
        <v>711</v>
      </c>
      <c r="B177" s="0" t="n">
        <v>-2.01</v>
      </c>
      <c r="C177" s="0" t="n">
        <v>0.011286</v>
      </c>
      <c r="D177" s="0" t="n">
        <v>0.230944</v>
      </c>
    </row>
    <row r="178" customFormat="false" ht="15" hidden="false" customHeight="false" outlineLevel="0" collapsed="false">
      <c r="A178" s="0" t="s">
        <v>712</v>
      </c>
      <c r="B178" s="0" t="n">
        <v>-2.12</v>
      </c>
      <c r="C178" s="0" t="n">
        <v>0.038585</v>
      </c>
      <c r="D178" s="0" t="n">
        <v>0.298542</v>
      </c>
    </row>
    <row r="179" customFormat="false" ht="15" hidden="false" customHeight="false" outlineLevel="0" collapsed="false">
      <c r="A179" s="0" t="s">
        <v>713</v>
      </c>
      <c r="B179" s="0" t="n">
        <v>-3.13</v>
      </c>
      <c r="C179" s="0" t="n">
        <v>0.014571</v>
      </c>
      <c r="D179" s="0" t="n">
        <v>0.239987</v>
      </c>
    </row>
    <row r="180" customFormat="false" ht="15" hidden="false" customHeight="false" outlineLevel="0" collapsed="false">
      <c r="A180" s="0" t="s">
        <v>714</v>
      </c>
      <c r="B180" s="0" t="n">
        <v>-2.37</v>
      </c>
      <c r="C180" s="0" t="n">
        <v>0.047298</v>
      </c>
      <c r="D180" s="0" t="n">
        <v>0.317116</v>
      </c>
    </row>
    <row r="181" customFormat="false" ht="15" hidden="false" customHeight="false" outlineLevel="0" collapsed="false">
      <c r="A181" s="0" t="s">
        <v>715</v>
      </c>
      <c r="B181" s="0" t="n">
        <v>6.78</v>
      </c>
      <c r="C181" s="0" t="n">
        <v>0.002985</v>
      </c>
      <c r="D181" s="0" t="n">
        <v>0.190045</v>
      </c>
    </row>
    <row r="182" customFormat="false" ht="15" hidden="false" customHeight="false" outlineLevel="0" collapsed="false">
      <c r="A182" s="0" t="s">
        <v>716</v>
      </c>
      <c r="B182" s="0" t="n">
        <v>-2.18</v>
      </c>
      <c r="C182" s="0" t="n">
        <v>0.015339</v>
      </c>
      <c r="D182" s="0" t="n">
        <v>0.243959</v>
      </c>
    </row>
    <row r="183" customFormat="false" ht="15" hidden="false" customHeight="false" outlineLevel="0" collapsed="false">
      <c r="A183" s="0" t="s">
        <v>717</v>
      </c>
      <c r="B183" s="0" t="n">
        <v>-4.76</v>
      </c>
      <c r="C183" s="0" t="n">
        <v>0.004093</v>
      </c>
      <c r="D183" s="0" t="n">
        <v>0.190045</v>
      </c>
    </row>
    <row r="184" customFormat="false" ht="15" hidden="false" customHeight="false" outlineLevel="0" collapsed="false">
      <c r="A184" s="0" t="s">
        <v>718</v>
      </c>
      <c r="B184" s="0" t="n">
        <v>-2.41</v>
      </c>
      <c r="C184" s="0" t="n">
        <v>0.004051</v>
      </c>
      <c r="D184" s="0" t="n">
        <v>0.190045</v>
      </c>
    </row>
    <row r="185" customFormat="false" ht="15" hidden="false" customHeight="false" outlineLevel="0" collapsed="false">
      <c r="A185" s="0" t="s">
        <v>719</v>
      </c>
      <c r="B185" s="0" t="n">
        <v>2.81</v>
      </c>
      <c r="C185" s="0" t="n">
        <v>0.035241</v>
      </c>
      <c r="D185" s="0" t="n">
        <v>0.291645</v>
      </c>
    </row>
    <row r="186" customFormat="false" ht="15" hidden="false" customHeight="false" outlineLevel="0" collapsed="false">
      <c r="A186" s="0" t="s">
        <v>720</v>
      </c>
      <c r="B186" s="0" t="n">
        <v>-2.26</v>
      </c>
      <c r="C186" s="0" t="n">
        <v>0.001505</v>
      </c>
      <c r="D186" s="0" t="n">
        <v>0.179933</v>
      </c>
    </row>
    <row r="187" customFormat="false" ht="15" hidden="false" customHeight="false" outlineLevel="0" collapsed="false">
      <c r="A187" s="0" t="s">
        <v>721</v>
      </c>
      <c r="B187" s="0" t="n">
        <v>2.31</v>
      </c>
      <c r="C187" s="0" t="n">
        <v>0.013058</v>
      </c>
      <c r="D187" s="0" t="n">
        <v>0.235513</v>
      </c>
    </row>
    <row r="188" customFormat="false" ht="15" hidden="false" customHeight="false" outlineLevel="0" collapsed="false">
      <c r="A188" s="0" t="s">
        <v>722</v>
      </c>
      <c r="B188" s="0" t="n">
        <v>-2.01</v>
      </c>
      <c r="C188" s="0" t="n">
        <v>0.002445</v>
      </c>
      <c r="D188" s="0" t="n">
        <v>0.188152</v>
      </c>
    </row>
    <row r="189" customFormat="false" ht="15" hidden="false" customHeight="false" outlineLevel="0" collapsed="false">
      <c r="A189" s="0" t="s">
        <v>723</v>
      </c>
      <c r="B189" s="0" t="n">
        <v>-3.3</v>
      </c>
      <c r="C189" s="0" t="n">
        <v>0.003454</v>
      </c>
      <c r="D189" s="0" t="n">
        <v>0.190045</v>
      </c>
    </row>
    <row r="190" customFormat="false" ht="15" hidden="false" customHeight="false" outlineLevel="0" collapsed="false">
      <c r="A190" s="0" t="s">
        <v>724</v>
      </c>
      <c r="B190" s="0" t="n">
        <v>-2.38</v>
      </c>
      <c r="C190" s="0" t="n">
        <v>0.009615</v>
      </c>
      <c r="D190" s="0" t="n">
        <v>0.224358</v>
      </c>
    </row>
    <row r="191" customFormat="false" ht="15" hidden="false" customHeight="false" outlineLevel="0" collapsed="false">
      <c r="A191" s="0" t="s">
        <v>725</v>
      </c>
      <c r="B191" s="0" t="n">
        <v>2.32</v>
      </c>
      <c r="C191" s="0" t="n">
        <v>0.004086</v>
      </c>
      <c r="D191" s="0" t="n">
        <v>0.190045</v>
      </c>
    </row>
    <row r="192" customFormat="false" ht="15" hidden="false" customHeight="false" outlineLevel="0" collapsed="false">
      <c r="A192" s="0" t="s">
        <v>726</v>
      </c>
      <c r="B192" s="0" t="n">
        <v>2.49</v>
      </c>
      <c r="C192" s="0" t="n">
        <v>0.02533</v>
      </c>
      <c r="D192" s="0" t="n">
        <v>0.271409</v>
      </c>
    </row>
    <row r="193" customFormat="false" ht="15" hidden="false" customHeight="false" outlineLevel="0" collapsed="false">
      <c r="A193" s="0" t="s">
        <v>727</v>
      </c>
      <c r="B193" s="0" t="n">
        <v>-2.1</v>
      </c>
      <c r="C193" s="0" t="n">
        <v>0.005485</v>
      </c>
      <c r="D193" s="0" t="n">
        <v>0.199801</v>
      </c>
    </row>
    <row r="194" customFormat="false" ht="15" hidden="false" customHeight="false" outlineLevel="0" collapsed="false">
      <c r="A194" s="0" t="s">
        <v>728</v>
      </c>
      <c r="B194" s="0" t="n">
        <v>-2.16</v>
      </c>
      <c r="C194" s="0" t="n">
        <v>0.000525</v>
      </c>
      <c r="D194" s="0" t="n">
        <v>0.162226</v>
      </c>
    </row>
    <row r="195" customFormat="false" ht="15" hidden="false" customHeight="false" outlineLevel="0" collapsed="false">
      <c r="A195" s="0" t="s">
        <v>729</v>
      </c>
      <c r="B195" s="0" t="n">
        <v>-2.85</v>
      </c>
      <c r="C195" s="0" t="n">
        <v>0.02961</v>
      </c>
      <c r="D195" s="0" t="n">
        <v>0.278839</v>
      </c>
    </row>
    <row r="196" customFormat="false" ht="15" hidden="false" customHeight="false" outlineLevel="0" collapsed="false">
      <c r="A196" s="0" t="s">
        <v>730</v>
      </c>
      <c r="B196" s="0" t="n">
        <v>2.39</v>
      </c>
      <c r="C196" s="0" t="n">
        <v>0.003641</v>
      </c>
      <c r="D196" s="0" t="n">
        <v>0.190045</v>
      </c>
    </row>
    <row r="197" customFormat="false" ht="15" hidden="false" customHeight="false" outlineLevel="0" collapsed="false">
      <c r="A197" s="0" t="s">
        <v>731</v>
      </c>
      <c r="B197" s="0" t="n">
        <v>2.89</v>
      </c>
      <c r="C197" s="0" t="n">
        <v>0.013488</v>
      </c>
      <c r="D197" s="0" t="n">
        <v>0.236436</v>
      </c>
    </row>
    <row r="198" customFormat="false" ht="15" hidden="false" customHeight="false" outlineLevel="0" collapsed="false">
      <c r="A198" s="0" t="s">
        <v>732</v>
      </c>
      <c r="B198" s="0" t="n">
        <v>2.04</v>
      </c>
      <c r="C198" s="0" t="n">
        <v>0.017279</v>
      </c>
      <c r="D198" s="0" t="n">
        <v>0.25134</v>
      </c>
    </row>
    <row r="199" customFormat="false" ht="15" hidden="false" customHeight="false" outlineLevel="0" collapsed="false">
      <c r="A199" s="0" t="s">
        <v>733</v>
      </c>
      <c r="B199" s="0" t="n">
        <v>-2.99</v>
      </c>
      <c r="C199" s="0" t="n">
        <v>0.002656</v>
      </c>
      <c r="D199" s="0" t="n">
        <v>0.189505</v>
      </c>
    </row>
    <row r="200" customFormat="false" ht="15" hidden="false" customHeight="false" outlineLevel="0" collapsed="false">
      <c r="A200" s="0" t="s">
        <v>734</v>
      </c>
      <c r="B200" s="0" t="n">
        <v>-4.12</v>
      </c>
      <c r="C200" s="0" t="n">
        <v>0.000289</v>
      </c>
      <c r="D200" s="0" t="n">
        <v>0.153761</v>
      </c>
    </row>
    <row r="201" customFormat="false" ht="15" hidden="false" customHeight="false" outlineLevel="0" collapsed="false">
      <c r="A201" s="0" t="s">
        <v>735</v>
      </c>
      <c r="B201" s="0" t="n">
        <v>-2.11</v>
      </c>
      <c r="C201" s="0" t="n">
        <v>0.021706</v>
      </c>
      <c r="D201" s="0" t="n">
        <v>0.261102</v>
      </c>
    </row>
    <row r="202" customFormat="false" ht="15" hidden="false" customHeight="false" outlineLevel="0" collapsed="false">
      <c r="A202" s="0" t="s">
        <v>189</v>
      </c>
      <c r="B202" s="0" t="n">
        <v>-2.02</v>
      </c>
      <c r="C202" s="0" t="n">
        <v>0.02216</v>
      </c>
      <c r="D202" s="0" t="n">
        <v>0.261981</v>
      </c>
    </row>
    <row r="203" customFormat="false" ht="15" hidden="false" customHeight="false" outlineLevel="0" collapsed="false">
      <c r="A203" s="0" t="s">
        <v>736</v>
      </c>
      <c r="B203" s="0" t="n">
        <v>2.97</v>
      </c>
      <c r="C203" s="0" t="n">
        <v>0.001947</v>
      </c>
      <c r="D203" s="0" t="n">
        <v>0.188152</v>
      </c>
    </row>
    <row r="204" customFormat="false" ht="15" hidden="false" customHeight="false" outlineLevel="0" collapsed="false">
      <c r="A204" s="0" t="s">
        <v>737</v>
      </c>
      <c r="B204" s="0" t="n">
        <v>-2.55</v>
      </c>
      <c r="C204" s="0" t="n">
        <v>0.031542</v>
      </c>
      <c r="D204" s="0" t="n">
        <v>0.283418</v>
      </c>
    </row>
    <row r="205" customFormat="false" ht="15" hidden="false" customHeight="false" outlineLevel="0" collapsed="false">
      <c r="A205" s="0" t="s">
        <v>738</v>
      </c>
      <c r="B205" s="0" t="n">
        <v>-2.8</v>
      </c>
      <c r="C205" s="0" t="n">
        <v>0.001421</v>
      </c>
      <c r="D205" s="0" t="n">
        <v>0.178153</v>
      </c>
    </row>
    <row r="206" customFormat="false" ht="15" hidden="false" customHeight="false" outlineLevel="0" collapsed="false">
      <c r="A206" s="0" t="s">
        <v>739</v>
      </c>
      <c r="B206" s="0" t="n">
        <v>-2.01</v>
      </c>
      <c r="C206" s="0" t="n">
        <v>0.01752</v>
      </c>
      <c r="D206" s="0" t="n">
        <v>0.251824</v>
      </c>
    </row>
    <row r="207" customFormat="false" ht="15" hidden="false" customHeight="false" outlineLevel="0" collapsed="false">
      <c r="A207" s="0" t="s">
        <v>740</v>
      </c>
      <c r="B207" s="0" t="n">
        <v>-2.35</v>
      </c>
      <c r="C207" s="0" t="n">
        <v>0.008119</v>
      </c>
      <c r="D207" s="0" t="n">
        <v>0.216849</v>
      </c>
    </row>
    <row r="208" customFormat="false" ht="15" hidden="false" customHeight="false" outlineLevel="0" collapsed="false">
      <c r="A208" s="0" t="s">
        <v>741</v>
      </c>
      <c r="B208" s="0" t="n">
        <v>-2.35</v>
      </c>
      <c r="C208" s="0" t="n">
        <v>0.022901</v>
      </c>
      <c r="D208" s="0" t="n">
        <v>0.264437</v>
      </c>
    </row>
    <row r="209" customFormat="false" ht="15" hidden="false" customHeight="false" outlineLevel="0" collapsed="false">
      <c r="A209" s="0" t="s">
        <v>742</v>
      </c>
      <c r="B209" s="0" t="n">
        <v>-3.08</v>
      </c>
      <c r="C209" s="0" t="n">
        <v>0.008818</v>
      </c>
      <c r="D209" s="0" t="n">
        <v>0.221344</v>
      </c>
    </row>
    <row r="210" customFormat="false" ht="15" hidden="false" customHeight="false" outlineLevel="0" collapsed="false">
      <c r="A210" s="0" t="s">
        <v>743</v>
      </c>
      <c r="B210" s="0" t="n">
        <v>2.34</v>
      </c>
      <c r="C210" s="0" t="n">
        <v>0.001576</v>
      </c>
      <c r="D210" s="0" t="n">
        <v>0.181774</v>
      </c>
    </row>
    <row r="211" customFormat="false" ht="15" hidden="false" customHeight="false" outlineLevel="0" collapsed="false">
      <c r="A211" s="0" t="s">
        <v>744</v>
      </c>
      <c r="B211" s="0" t="n">
        <v>2.06</v>
      </c>
      <c r="C211" s="0" t="n">
        <v>0.000121</v>
      </c>
      <c r="D211" s="0" t="n">
        <v>0.153761</v>
      </c>
    </row>
    <row r="212" customFormat="false" ht="15" hidden="false" customHeight="false" outlineLevel="0" collapsed="false">
      <c r="A212" s="0" t="s">
        <v>745</v>
      </c>
      <c r="B212" s="0" t="n">
        <v>-2.17</v>
      </c>
      <c r="C212" s="0" t="n">
        <v>0.039266</v>
      </c>
      <c r="D212" s="0" t="n">
        <v>0.300731</v>
      </c>
    </row>
    <row r="213" customFormat="false" ht="15" hidden="false" customHeight="false" outlineLevel="0" collapsed="false">
      <c r="A213" s="0" t="s">
        <v>745</v>
      </c>
      <c r="B213" s="0" t="n">
        <v>-2.14</v>
      </c>
      <c r="C213" s="0" t="n">
        <v>0.030243</v>
      </c>
      <c r="D213" s="0" t="n">
        <v>0.280059</v>
      </c>
    </row>
    <row r="214" customFormat="false" ht="15" hidden="false" customHeight="false" outlineLevel="0" collapsed="false">
      <c r="A214" s="0" t="s">
        <v>745</v>
      </c>
      <c r="B214" s="0" t="n">
        <v>-2.14</v>
      </c>
      <c r="C214" s="0" t="n">
        <v>0.030243</v>
      </c>
      <c r="D214" s="0" t="n">
        <v>0.280059</v>
      </c>
    </row>
    <row r="215" customFormat="false" ht="15" hidden="false" customHeight="false" outlineLevel="0" collapsed="false">
      <c r="A215" s="0" t="s">
        <v>746</v>
      </c>
      <c r="B215" s="0" t="n">
        <v>2.98</v>
      </c>
      <c r="C215" s="0" t="n">
        <v>0.004306</v>
      </c>
      <c r="D215" s="0" t="n">
        <v>0.191104</v>
      </c>
    </row>
    <row r="216" customFormat="false" ht="15" hidden="false" customHeight="false" outlineLevel="0" collapsed="false">
      <c r="A216" s="0" t="s">
        <v>746</v>
      </c>
      <c r="B216" s="0" t="n">
        <v>2.98</v>
      </c>
      <c r="C216" s="0" t="n">
        <v>0.004306</v>
      </c>
      <c r="D216" s="0" t="n">
        <v>0.191104</v>
      </c>
    </row>
    <row r="217" customFormat="false" ht="15" hidden="false" customHeight="false" outlineLevel="0" collapsed="false">
      <c r="A217" s="0" t="s">
        <v>132</v>
      </c>
      <c r="B217" s="0" t="n">
        <v>-2.46</v>
      </c>
      <c r="C217" s="0" t="n">
        <v>0.02544</v>
      </c>
      <c r="D217" s="0" t="n">
        <v>0.271654</v>
      </c>
    </row>
    <row r="218" customFormat="false" ht="15" hidden="false" customHeight="false" outlineLevel="0" collapsed="false">
      <c r="A218" s="0" t="s">
        <v>747</v>
      </c>
      <c r="B218" s="0" t="n">
        <v>-2.39</v>
      </c>
      <c r="C218" s="0" t="n">
        <v>0.026176</v>
      </c>
      <c r="D218" s="0" t="n">
        <v>0.273711</v>
      </c>
    </row>
    <row r="219" customFormat="false" ht="15" hidden="false" customHeight="false" outlineLevel="0" collapsed="false">
      <c r="A219" s="0" t="s">
        <v>748</v>
      </c>
      <c r="B219" s="0" t="n">
        <v>-3.73</v>
      </c>
      <c r="C219" s="0" t="n">
        <v>0.030633</v>
      </c>
      <c r="D219" s="0" t="n">
        <v>0.281721</v>
      </c>
    </row>
    <row r="220" customFormat="false" ht="15" hidden="false" customHeight="false" outlineLevel="0" collapsed="false">
      <c r="A220" s="0" t="s">
        <v>749</v>
      </c>
      <c r="B220" s="0" t="n">
        <v>-2.48</v>
      </c>
      <c r="C220" s="0" t="n">
        <v>0.004463</v>
      </c>
      <c r="D220" s="0" t="n">
        <v>0.191715</v>
      </c>
    </row>
    <row r="221" customFormat="false" ht="15" hidden="false" customHeight="false" outlineLevel="0" collapsed="false">
      <c r="A221" s="0" t="s">
        <v>750</v>
      </c>
      <c r="B221" s="0" t="n">
        <v>-3.52</v>
      </c>
      <c r="C221" s="0" t="n">
        <v>0.006848</v>
      </c>
      <c r="D221" s="0" t="n">
        <v>0.210295</v>
      </c>
    </row>
    <row r="222" customFormat="false" ht="15" hidden="false" customHeight="false" outlineLevel="0" collapsed="false">
      <c r="A222" s="0" t="s">
        <v>751</v>
      </c>
      <c r="B222" s="0" t="n">
        <v>2.33</v>
      </c>
      <c r="C222" s="0" t="n">
        <v>0.03961</v>
      </c>
      <c r="D222" s="0" t="n">
        <v>0.301521</v>
      </c>
    </row>
    <row r="223" customFormat="false" ht="15" hidden="false" customHeight="false" outlineLevel="0" collapsed="false">
      <c r="A223" s="0" t="s">
        <v>752</v>
      </c>
      <c r="B223" s="0" t="n">
        <v>-2.26</v>
      </c>
      <c r="C223" s="0" t="n">
        <v>0.021287</v>
      </c>
      <c r="D223" s="0" t="n">
        <v>0.259807</v>
      </c>
    </row>
    <row r="224" customFormat="false" ht="15" hidden="false" customHeight="false" outlineLevel="0" collapsed="false">
      <c r="A224" s="0" t="s">
        <v>753</v>
      </c>
      <c r="B224" s="0" t="n">
        <v>-3.17</v>
      </c>
      <c r="C224" s="0" t="n">
        <v>0.031072</v>
      </c>
      <c r="D224" s="0" t="n">
        <v>0.282706</v>
      </c>
    </row>
    <row r="225" customFormat="false" ht="15" hidden="false" customHeight="false" outlineLevel="0" collapsed="false">
      <c r="A225" s="0" t="s">
        <v>754</v>
      </c>
      <c r="B225" s="0" t="n">
        <v>2.19</v>
      </c>
      <c r="C225" s="0" t="n">
        <v>0.009096</v>
      </c>
      <c r="D225" s="0" t="n">
        <v>0.223761</v>
      </c>
    </row>
    <row r="226" customFormat="false" ht="15" hidden="false" customHeight="false" outlineLevel="0" collapsed="false">
      <c r="A226" s="0" t="s">
        <v>755</v>
      </c>
      <c r="B226" s="0" t="n">
        <v>2.09</v>
      </c>
      <c r="C226" s="0" t="n">
        <v>0.000512</v>
      </c>
      <c r="D226" s="0" t="n">
        <v>0.162226</v>
      </c>
    </row>
    <row r="227" customFormat="false" ht="15" hidden="false" customHeight="false" outlineLevel="0" collapsed="false">
      <c r="A227" s="0" t="s">
        <v>756</v>
      </c>
      <c r="B227" s="0" t="n">
        <v>2.48</v>
      </c>
      <c r="C227" s="0" t="n">
        <v>0.045055</v>
      </c>
      <c r="D227" s="0" t="n">
        <v>0.312638</v>
      </c>
    </row>
    <row r="228" customFormat="false" ht="15" hidden="false" customHeight="false" outlineLevel="0" collapsed="false">
      <c r="A228" s="0" t="s">
        <v>757</v>
      </c>
      <c r="B228" s="0" t="n">
        <v>-2.62</v>
      </c>
      <c r="C228" s="0" t="n">
        <v>0.037033</v>
      </c>
      <c r="D228" s="0" t="n">
        <v>0.296251</v>
      </c>
    </row>
    <row r="229" customFormat="false" ht="15" hidden="false" customHeight="false" outlineLevel="0" collapsed="false">
      <c r="A229" s="0" t="s">
        <v>758</v>
      </c>
      <c r="B229" s="0" t="n">
        <v>2.87</v>
      </c>
      <c r="C229" s="0" t="n">
        <v>0.000116</v>
      </c>
      <c r="D229" s="0" t="n">
        <v>0.153761</v>
      </c>
    </row>
    <row r="230" customFormat="false" ht="15" hidden="false" customHeight="false" outlineLevel="0" collapsed="false">
      <c r="A230" s="0" t="s">
        <v>759</v>
      </c>
      <c r="B230" s="0" t="n">
        <v>2.32</v>
      </c>
      <c r="C230" s="0" t="n">
        <v>0.010559</v>
      </c>
      <c r="D230" s="0" t="n">
        <v>0.228355</v>
      </c>
    </row>
    <row r="231" customFormat="false" ht="15" hidden="false" customHeight="false" outlineLevel="0" collapsed="false">
      <c r="A231" s="0" t="s">
        <v>760</v>
      </c>
      <c r="B231" s="0" t="n">
        <v>3.17</v>
      </c>
      <c r="C231" s="0" t="n">
        <v>0.000344</v>
      </c>
      <c r="D231" s="0" t="n">
        <v>0.153761</v>
      </c>
    </row>
    <row r="232" customFormat="false" ht="15" hidden="false" customHeight="false" outlineLevel="0" collapsed="false">
      <c r="A232" s="0" t="s">
        <v>761</v>
      </c>
      <c r="B232" s="0" t="n">
        <v>-2.32</v>
      </c>
      <c r="C232" s="0" t="n">
        <v>0.004407</v>
      </c>
      <c r="D232" s="0" t="n">
        <v>0.191715</v>
      </c>
    </row>
    <row r="233" customFormat="false" ht="15" hidden="false" customHeight="false" outlineLevel="0" collapsed="false">
      <c r="A233" s="0" t="s">
        <v>762</v>
      </c>
      <c r="B233" s="0" t="n">
        <v>-2.03</v>
      </c>
      <c r="C233" s="0" t="n">
        <v>0.032573</v>
      </c>
      <c r="D233" s="0" t="n">
        <v>0.285392</v>
      </c>
    </row>
    <row r="234" customFormat="false" ht="15" hidden="false" customHeight="false" outlineLevel="0" collapsed="false">
      <c r="A234" s="0" t="s">
        <v>763</v>
      </c>
      <c r="B234" s="0" t="n">
        <v>-2.08</v>
      </c>
      <c r="C234" s="0" t="n">
        <v>0.028415</v>
      </c>
      <c r="D234" s="0" t="n">
        <v>0.277843</v>
      </c>
    </row>
    <row r="235" customFormat="false" ht="15" hidden="false" customHeight="false" outlineLevel="0" collapsed="false">
      <c r="A235" s="0" t="s">
        <v>764</v>
      </c>
      <c r="B235" s="0" t="n">
        <v>2.29</v>
      </c>
      <c r="C235" s="0" t="n">
        <v>0.033813</v>
      </c>
      <c r="D235" s="0" t="n">
        <v>0.287389</v>
      </c>
    </row>
    <row r="236" customFormat="false" ht="15" hidden="false" customHeight="false" outlineLevel="0" collapsed="false">
      <c r="A236" s="0" t="s">
        <v>765</v>
      </c>
      <c r="B236" s="0" t="n">
        <v>-2.65</v>
      </c>
      <c r="C236" s="0" t="n">
        <v>0.023895</v>
      </c>
      <c r="D236" s="0" t="n">
        <v>0.266829</v>
      </c>
    </row>
    <row r="237" customFormat="false" ht="15" hidden="false" customHeight="false" outlineLevel="0" collapsed="false">
      <c r="A237" s="0" t="s">
        <v>83</v>
      </c>
      <c r="B237" s="0" t="n">
        <v>4.49</v>
      </c>
      <c r="C237" s="0" t="n">
        <v>0.014834</v>
      </c>
      <c r="D237" s="0" t="n">
        <v>0.241593</v>
      </c>
    </row>
    <row r="238" customFormat="false" ht="15" hidden="false" customHeight="false" outlineLevel="0" collapsed="false">
      <c r="A238" s="0" t="s">
        <v>766</v>
      </c>
      <c r="B238" s="0" t="n">
        <v>-2.79</v>
      </c>
      <c r="C238" s="0" t="n">
        <v>0.004084</v>
      </c>
      <c r="D238" s="0" t="n">
        <v>0.190045</v>
      </c>
    </row>
    <row r="239" customFormat="false" ht="15" hidden="false" customHeight="false" outlineLevel="0" collapsed="false">
      <c r="A239" s="0" t="s">
        <v>767</v>
      </c>
      <c r="B239" s="0" t="n">
        <v>2.05</v>
      </c>
      <c r="C239" s="0" t="n">
        <v>0.003051</v>
      </c>
      <c r="D239" s="0" t="n">
        <v>0.190045</v>
      </c>
    </row>
    <row r="240" customFormat="false" ht="15" hidden="false" customHeight="false" outlineLevel="0" collapsed="false">
      <c r="A240" s="0" t="s">
        <v>768</v>
      </c>
      <c r="B240" s="0" t="n">
        <v>-3.92</v>
      </c>
      <c r="C240" s="0" t="n">
        <v>0.004804</v>
      </c>
      <c r="D240" s="0" t="n">
        <v>0.194323</v>
      </c>
    </row>
    <row r="241" customFormat="false" ht="15" hidden="false" customHeight="false" outlineLevel="0" collapsed="false">
      <c r="A241" s="0" t="s">
        <v>769</v>
      </c>
      <c r="B241" s="0" t="n">
        <v>2.14</v>
      </c>
      <c r="C241" s="0" t="n">
        <v>0.006969</v>
      </c>
      <c r="D241" s="0" t="n">
        <v>0.210558</v>
      </c>
    </row>
    <row r="242" customFormat="false" ht="15" hidden="false" customHeight="false" outlineLevel="0" collapsed="false">
      <c r="A242" s="0" t="s">
        <v>770</v>
      </c>
      <c r="B242" s="0" t="n">
        <v>-3.97</v>
      </c>
      <c r="C242" s="0" t="n">
        <v>0.000387</v>
      </c>
      <c r="D242" s="0" t="n">
        <v>0.153761</v>
      </c>
    </row>
    <row r="243" customFormat="false" ht="15" hidden="false" customHeight="false" outlineLevel="0" collapsed="false">
      <c r="A243" s="0" t="s">
        <v>771</v>
      </c>
      <c r="B243" s="0" t="n">
        <v>3.18</v>
      </c>
      <c r="C243" s="0" t="n">
        <v>0.021634</v>
      </c>
      <c r="D243" s="0" t="n">
        <v>0.260912</v>
      </c>
    </row>
    <row r="244" customFormat="false" ht="15" hidden="false" customHeight="false" outlineLevel="0" collapsed="false">
      <c r="A244" s="0" t="s">
        <v>772</v>
      </c>
      <c r="B244" s="0" t="n">
        <v>-2.31</v>
      </c>
      <c r="C244" s="0" t="n">
        <v>0.019891</v>
      </c>
      <c r="D244" s="0" t="n">
        <v>0.256543</v>
      </c>
    </row>
    <row r="245" customFormat="false" ht="15" hidden="false" customHeight="false" outlineLevel="0" collapsed="false">
      <c r="A245" s="0" t="s">
        <v>773</v>
      </c>
      <c r="B245" s="0" t="n">
        <v>-3.26</v>
      </c>
      <c r="C245" s="0" t="n">
        <v>0.012058</v>
      </c>
      <c r="D245" s="0" t="n">
        <v>0.232846</v>
      </c>
    </row>
    <row r="246" customFormat="false" ht="15" hidden="false" customHeight="false" outlineLevel="0" collapsed="false">
      <c r="A246" s="0" t="s">
        <v>199</v>
      </c>
      <c r="B246" s="0" t="n">
        <v>3.39</v>
      </c>
      <c r="C246" s="0" t="n">
        <v>0.007813</v>
      </c>
      <c r="D246" s="0" t="n">
        <v>0.21565</v>
      </c>
    </row>
    <row r="247" customFormat="false" ht="15" hidden="false" customHeight="false" outlineLevel="0" collapsed="false">
      <c r="A247" s="0" t="s">
        <v>774</v>
      </c>
      <c r="B247" s="0" t="n">
        <v>-3.02</v>
      </c>
      <c r="C247" s="0" t="n">
        <v>0.047969</v>
      </c>
      <c r="D247" s="0" t="n">
        <v>0.31834</v>
      </c>
    </row>
    <row r="248" customFormat="false" ht="15" hidden="false" customHeight="false" outlineLevel="0" collapsed="false">
      <c r="A248" s="0" t="s">
        <v>775</v>
      </c>
      <c r="B248" s="0" t="n">
        <v>-2.01</v>
      </c>
      <c r="C248" s="0" t="n">
        <v>0.031968</v>
      </c>
      <c r="D248" s="0" t="n">
        <v>0.283856</v>
      </c>
    </row>
    <row r="249" customFormat="false" ht="15" hidden="false" customHeight="false" outlineLevel="0" collapsed="false">
      <c r="A249" s="0" t="s">
        <v>776</v>
      </c>
      <c r="B249" s="0" t="n">
        <v>-2.28</v>
      </c>
      <c r="C249" s="0" t="n">
        <v>0.018949</v>
      </c>
      <c r="D249" s="0" t="n">
        <v>0.253863</v>
      </c>
    </row>
    <row r="250" customFormat="false" ht="15" hidden="false" customHeight="false" outlineLevel="0" collapsed="false">
      <c r="A250" s="0" t="s">
        <v>777</v>
      </c>
      <c r="B250" s="0" t="n">
        <v>-2.27</v>
      </c>
      <c r="C250" s="0" t="n">
        <v>0.003051</v>
      </c>
      <c r="D250" s="0" t="n">
        <v>0.190045</v>
      </c>
    </row>
    <row r="251" customFormat="false" ht="15" hidden="false" customHeight="false" outlineLevel="0" collapsed="false">
      <c r="A251" s="0" t="s">
        <v>181</v>
      </c>
      <c r="B251" s="0" t="n">
        <v>-2.45</v>
      </c>
      <c r="C251" s="0" t="n">
        <v>0.037713</v>
      </c>
      <c r="D251" s="0" t="n">
        <v>0.298001</v>
      </c>
    </row>
    <row r="252" customFormat="false" ht="15" hidden="false" customHeight="false" outlineLevel="0" collapsed="false">
      <c r="A252" s="0" t="s">
        <v>778</v>
      </c>
      <c r="B252" s="0" t="n">
        <v>-2.34</v>
      </c>
      <c r="C252" s="0" t="n">
        <v>0.003431</v>
      </c>
      <c r="D252" s="0" t="n">
        <v>0.190045</v>
      </c>
    </row>
    <row r="253" customFormat="false" ht="15" hidden="false" customHeight="false" outlineLevel="0" collapsed="false">
      <c r="A253" s="0" t="s">
        <v>779</v>
      </c>
      <c r="B253" s="0" t="n">
        <v>-2.57</v>
      </c>
      <c r="C253" s="0" t="n">
        <v>0.031765</v>
      </c>
      <c r="D253" s="0" t="n">
        <v>0.283716</v>
      </c>
    </row>
    <row r="254" customFormat="false" ht="15" hidden="false" customHeight="false" outlineLevel="0" collapsed="false">
      <c r="A254" s="0" t="s">
        <v>780</v>
      </c>
      <c r="B254" s="0" t="n">
        <v>-2.05</v>
      </c>
      <c r="C254" s="0" t="n">
        <v>0.03875</v>
      </c>
      <c r="D254" s="0" t="n">
        <v>0.298786</v>
      </c>
    </row>
    <row r="255" customFormat="false" ht="15" hidden="false" customHeight="false" outlineLevel="0" collapsed="false">
      <c r="A255" s="0" t="s">
        <v>781</v>
      </c>
      <c r="B255" s="0" t="n">
        <v>-4.79</v>
      </c>
      <c r="C255" s="0" t="n">
        <v>0.001686</v>
      </c>
      <c r="D255" s="0" t="n">
        <v>0.184681</v>
      </c>
    </row>
    <row r="256" customFormat="false" ht="15" hidden="false" customHeight="false" outlineLevel="0" collapsed="false">
      <c r="A256" s="0" t="s">
        <v>782</v>
      </c>
      <c r="B256" s="0" t="n">
        <v>3.1</v>
      </c>
      <c r="C256" s="0" t="n">
        <v>0.012787</v>
      </c>
      <c r="D256" s="0" t="n">
        <v>0.23534</v>
      </c>
    </row>
    <row r="257" customFormat="false" ht="15" hidden="false" customHeight="false" outlineLevel="0" collapsed="false">
      <c r="A257" s="0" t="s">
        <v>783</v>
      </c>
      <c r="B257" s="0" t="n">
        <v>-2.19</v>
      </c>
      <c r="C257" s="0" t="n">
        <v>0.011015</v>
      </c>
      <c r="D257" s="0" t="n">
        <v>0.23047</v>
      </c>
    </row>
    <row r="258" customFormat="false" ht="15" hidden="false" customHeight="false" outlineLevel="0" collapsed="false">
      <c r="A258" s="0" t="s">
        <v>784</v>
      </c>
      <c r="B258" s="0" t="n">
        <v>-2.64</v>
      </c>
      <c r="C258" s="0" t="n">
        <v>0.009623</v>
      </c>
      <c r="D258" s="0" t="n">
        <v>0.224358</v>
      </c>
    </row>
    <row r="259" customFormat="false" ht="15" hidden="false" customHeight="false" outlineLevel="0" collapsed="false">
      <c r="A259" s="0" t="s">
        <v>785</v>
      </c>
      <c r="B259" s="0" t="n">
        <v>-2.24</v>
      </c>
      <c r="C259" s="0" t="n">
        <v>0.042391</v>
      </c>
      <c r="D259" s="0" t="n">
        <v>0.30658</v>
      </c>
    </row>
    <row r="260" customFormat="false" ht="15" hidden="false" customHeight="false" outlineLevel="0" collapsed="false">
      <c r="A260" s="0" t="s">
        <v>786</v>
      </c>
      <c r="B260" s="0" t="n">
        <v>2.31</v>
      </c>
      <c r="C260" s="0" t="n">
        <v>0.009191</v>
      </c>
      <c r="D260" s="0" t="n">
        <v>0.223761</v>
      </c>
    </row>
    <row r="261" customFormat="false" ht="15" hidden="false" customHeight="false" outlineLevel="0" collapsed="false">
      <c r="A261" s="0" t="s">
        <v>446</v>
      </c>
      <c r="B261" s="0" t="n">
        <v>2.49</v>
      </c>
      <c r="C261" s="0" t="n">
        <v>0.03516</v>
      </c>
      <c r="D261" s="0" t="n">
        <v>0.291301</v>
      </c>
    </row>
    <row r="262" customFormat="false" ht="15" hidden="false" customHeight="false" outlineLevel="0" collapsed="false">
      <c r="A262" s="0" t="s">
        <v>787</v>
      </c>
      <c r="B262" s="0" t="n">
        <v>2.71</v>
      </c>
      <c r="C262" s="0" t="n">
        <v>0.006119</v>
      </c>
      <c r="D262" s="0" t="n">
        <v>0.202711</v>
      </c>
    </row>
    <row r="263" customFormat="false" ht="15" hidden="false" customHeight="false" outlineLevel="0" collapsed="false">
      <c r="A263" s="0" t="s">
        <v>788</v>
      </c>
      <c r="B263" s="0" t="n">
        <v>-2.05</v>
      </c>
      <c r="C263" s="0" t="n">
        <v>0.018473</v>
      </c>
      <c r="D263" s="0" t="n">
        <v>0.253783</v>
      </c>
    </row>
    <row r="264" customFormat="false" ht="15" hidden="false" customHeight="false" outlineLevel="0" collapsed="false">
      <c r="A264" s="0" t="s">
        <v>789</v>
      </c>
      <c r="B264" s="0" t="n">
        <v>2.97</v>
      </c>
      <c r="C264" s="0" t="n">
        <v>0.006403</v>
      </c>
      <c r="D264" s="0" t="n">
        <v>0.206618</v>
      </c>
    </row>
    <row r="265" customFormat="false" ht="15" hidden="false" customHeight="false" outlineLevel="0" collapsed="false">
      <c r="A265" s="0" t="s">
        <v>790</v>
      </c>
      <c r="B265" s="0" t="n">
        <v>-2.08</v>
      </c>
      <c r="C265" s="0" t="n">
        <v>0.008288</v>
      </c>
      <c r="D265" s="0" t="n">
        <v>0.218531</v>
      </c>
    </row>
    <row r="266" customFormat="false" ht="15" hidden="false" customHeight="false" outlineLevel="0" collapsed="false">
      <c r="A266" s="0" t="s">
        <v>791</v>
      </c>
      <c r="B266" s="0" t="n">
        <v>-3.48</v>
      </c>
      <c r="C266" s="0" t="n">
        <v>0.010831</v>
      </c>
      <c r="D266" s="0" t="n">
        <v>0.230271</v>
      </c>
    </row>
    <row r="267" customFormat="false" ht="15" hidden="false" customHeight="false" outlineLevel="0" collapsed="false">
      <c r="A267" s="0" t="s">
        <v>792</v>
      </c>
      <c r="B267" s="0" t="n">
        <v>-2.32</v>
      </c>
      <c r="C267" s="0" t="n">
        <v>0.012886</v>
      </c>
      <c r="D267" s="0" t="n">
        <v>0.235513</v>
      </c>
    </row>
    <row r="268" customFormat="false" ht="15" hidden="false" customHeight="false" outlineLevel="0" collapsed="false">
      <c r="A268" s="0" t="s">
        <v>793</v>
      </c>
      <c r="B268" s="0" t="n">
        <v>-4.06</v>
      </c>
      <c r="C268" s="0" t="n">
        <v>0.005516</v>
      </c>
      <c r="D268" s="0" t="n">
        <v>0.199801</v>
      </c>
    </row>
    <row r="269" customFormat="false" ht="15" hidden="false" customHeight="false" outlineLevel="0" collapsed="false">
      <c r="A269" s="0" t="s">
        <v>794</v>
      </c>
      <c r="B269" s="0" t="n">
        <v>2.12</v>
      </c>
      <c r="C269" s="0" t="n">
        <v>0.029272</v>
      </c>
      <c r="D269" s="0" t="n">
        <v>0.278819</v>
      </c>
    </row>
    <row r="270" customFormat="false" ht="15" hidden="false" customHeight="false" outlineLevel="0" collapsed="false">
      <c r="A270" s="0" t="s">
        <v>795</v>
      </c>
      <c r="B270" s="0" t="n">
        <v>2.3</v>
      </c>
      <c r="C270" s="0" t="n">
        <v>0.020255</v>
      </c>
      <c r="D270" s="0" t="n">
        <v>0.257433</v>
      </c>
    </row>
    <row r="271" customFormat="false" ht="15" hidden="false" customHeight="false" outlineLevel="0" collapsed="false">
      <c r="A271" s="0" t="s">
        <v>796</v>
      </c>
      <c r="B271" s="0" t="n">
        <v>-2.19</v>
      </c>
      <c r="C271" s="0" t="n">
        <v>0.038106</v>
      </c>
      <c r="D271" s="0" t="n">
        <v>0.298032</v>
      </c>
    </row>
    <row r="272" customFormat="false" ht="15" hidden="false" customHeight="false" outlineLevel="0" collapsed="false">
      <c r="A272" s="0" t="s">
        <v>797</v>
      </c>
      <c r="B272" s="0" t="n">
        <v>-2.4</v>
      </c>
      <c r="C272" s="0" t="n">
        <v>0.019607</v>
      </c>
      <c r="D272" s="0" t="n">
        <v>0.255409</v>
      </c>
    </row>
    <row r="273" customFormat="false" ht="15" hidden="false" customHeight="false" outlineLevel="0" collapsed="false">
      <c r="A273" s="0" t="s">
        <v>798</v>
      </c>
      <c r="B273" s="0" t="n">
        <v>-2.16</v>
      </c>
      <c r="C273" s="0" t="n">
        <v>0.019282</v>
      </c>
      <c r="D273" s="0" t="n">
        <v>0.25516</v>
      </c>
    </row>
    <row r="274" customFormat="false" ht="15" hidden="false" customHeight="false" outlineLevel="0" collapsed="false">
      <c r="A274" s="0" t="s">
        <v>118</v>
      </c>
      <c r="B274" s="0" t="n">
        <v>3.58</v>
      </c>
      <c r="C274" s="0" t="n">
        <v>0.020422</v>
      </c>
      <c r="D274" s="0" t="n">
        <v>0.257566</v>
      </c>
    </row>
    <row r="275" customFormat="false" ht="15" hidden="false" customHeight="false" outlineLevel="0" collapsed="false">
      <c r="A275" s="0" t="s">
        <v>799</v>
      </c>
      <c r="B275" s="0" t="n">
        <v>-2.28</v>
      </c>
      <c r="C275" s="0" t="n">
        <v>0.006759</v>
      </c>
      <c r="D275" s="0" t="n">
        <v>0.209462</v>
      </c>
    </row>
    <row r="276" customFormat="false" ht="15" hidden="false" customHeight="false" outlineLevel="0" collapsed="false">
      <c r="A276" s="0" t="s">
        <v>800</v>
      </c>
      <c r="B276" s="0" t="n">
        <v>-2.81</v>
      </c>
      <c r="C276" s="0" t="n">
        <v>0.000277</v>
      </c>
      <c r="D276" s="0" t="n">
        <v>0.153761</v>
      </c>
    </row>
    <row r="277" customFormat="false" ht="15" hidden="false" customHeight="false" outlineLevel="0" collapsed="false">
      <c r="A277" s="0" t="s">
        <v>801</v>
      </c>
      <c r="B277" s="0" t="n">
        <v>-2.23</v>
      </c>
      <c r="C277" s="0" t="n">
        <v>0.045095</v>
      </c>
      <c r="D277" s="0" t="n">
        <v>0.312638</v>
      </c>
    </row>
    <row r="278" customFormat="false" ht="15" hidden="false" customHeight="false" outlineLevel="0" collapsed="false">
      <c r="A278" s="0" t="s">
        <v>802</v>
      </c>
      <c r="B278" s="0" t="n">
        <v>-2.3</v>
      </c>
      <c r="C278" s="0" t="n">
        <v>0.001583</v>
      </c>
      <c r="D278" s="0" t="n">
        <v>0.181774</v>
      </c>
    </row>
    <row r="279" customFormat="false" ht="15" hidden="false" customHeight="false" outlineLevel="0" collapsed="false">
      <c r="A279" s="0" t="s">
        <v>803</v>
      </c>
      <c r="B279" s="0" t="n">
        <v>-2.04</v>
      </c>
      <c r="C279" s="0" t="n">
        <v>0.021092</v>
      </c>
      <c r="D279" s="0" t="n">
        <v>0.259119</v>
      </c>
    </row>
    <row r="280" customFormat="false" ht="15" hidden="false" customHeight="false" outlineLevel="0" collapsed="false">
      <c r="A280" s="0" t="s">
        <v>804</v>
      </c>
      <c r="B280" s="0" t="n">
        <v>2.27</v>
      </c>
      <c r="C280" s="0" t="n">
        <v>0.002586</v>
      </c>
      <c r="D280" s="0" t="n">
        <v>0.189505</v>
      </c>
    </row>
    <row r="281" customFormat="false" ht="15" hidden="false" customHeight="false" outlineLevel="0" collapsed="false">
      <c r="A281" s="0" t="s">
        <v>805</v>
      </c>
      <c r="B281" s="0" t="n">
        <v>-2.03</v>
      </c>
      <c r="C281" s="0" t="n">
        <v>0.024863</v>
      </c>
      <c r="D281" s="0" t="n">
        <v>0.269904</v>
      </c>
    </row>
    <row r="282" customFormat="false" ht="15" hidden="false" customHeight="false" outlineLevel="0" collapsed="false">
      <c r="A282" s="0" t="s">
        <v>806</v>
      </c>
      <c r="B282" s="0" t="n">
        <v>-2.17</v>
      </c>
      <c r="C282" s="0" t="n">
        <v>0.022062</v>
      </c>
      <c r="D282" s="0" t="n">
        <v>0.261981</v>
      </c>
    </row>
    <row r="283" customFormat="false" ht="15" hidden="false" customHeight="false" outlineLevel="0" collapsed="false">
      <c r="A283" s="0" t="s">
        <v>807</v>
      </c>
      <c r="B283" s="0" t="n">
        <v>-2.41</v>
      </c>
      <c r="C283" s="0" t="n">
        <v>0.018259</v>
      </c>
      <c r="D283" s="0" t="n">
        <v>0.253754</v>
      </c>
    </row>
    <row r="284" customFormat="false" ht="15" hidden="false" customHeight="false" outlineLevel="0" collapsed="false">
      <c r="A284" s="0" t="s">
        <v>808</v>
      </c>
      <c r="B284" s="0" t="n">
        <v>3.27</v>
      </c>
      <c r="C284" s="0" t="n">
        <v>0.00205</v>
      </c>
      <c r="D284" s="0" t="n">
        <v>0.188152</v>
      </c>
    </row>
    <row r="285" customFormat="false" ht="15" hidden="false" customHeight="false" outlineLevel="0" collapsed="false">
      <c r="A285" s="0" t="s">
        <v>809</v>
      </c>
      <c r="B285" s="0" t="n">
        <v>16.27</v>
      </c>
      <c r="C285" s="0" t="n">
        <v>0.034991</v>
      </c>
      <c r="D285" s="0" t="n">
        <v>0.291001</v>
      </c>
    </row>
    <row r="286" customFormat="false" ht="15" hidden="false" customHeight="false" outlineLevel="0" collapsed="false">
      <c r="A286" s="0" t="s">
        <v>810</v>
      </c>
      <c r="B286" s="0" t="n">
        <v>2.06</v>
      </c>
      <c r="C286" s="0" t="n">
        <v>0.040501</v>
      </c>
      <c r="D286" s="0" t="n">
        <v>0.302966</v>
      </c>
    </row>
    <row r="287" customFormat="false" ht="15" hidden="false" customHeight="false" outlineLevel="0" collapsed="false">
      <c r="A287" s="0" t="s">
        <v>811</v>
      </c>
      <c r="B287" s="0" t="n">
        <v>2.54</v>
      </c>
      <c r="C287" s="0" t="n">
        <v>0.032188</v>
      </c>
      <c r="D287" s="0" t="n">
        <v>0.284309</v>
      </c>
    </row>
    <row r="288" customFormat="false" ht="15" hidden="false" customHeight="false" outlineLevel="0" collapsed="false">
      <c r="A288" s="0" t="s">
        <v>812</v>
      </c>
      <c r="B288" s="0" t="n">
        <v>-3.05</v>
      </c>
      <c r="C288" s="0" t="n">
        <v>0.02395</v>
      </c>
      <c r="D288" s="0" t="n">
        <v>0.266829</v>
      </c>
    </row>
    <row r="289" customFormat="false" ht="15" hidden="false" customHeight="false" outlineLevel="0" collapsed="false">
      <c r="A289" s="0" t="s">
        <v>813</v>
      </c>
      <c r="B289" s="0" t="n">
        <v>2.3</v>
      </c>
      <c r="C289" s="0" t="n">
        <v>0.049578</v>
      </c>
      <c r="D289" s="0" t="n">
        <v>0.322461</v>
      </c>
    </row>
    <row r="290" customFormat="false" ht="15" hidden="false" customHeight="false" outlineLevel="0" collapsed="false">
      <c r="A290" s="0" t="s">
        <v>814</v>
      </c>
      <c r="B290" s="0" t="n">
        <v>2.25</v>
      </c>
      <c r="C290" s="0" t="n">
        <v>0.008226</v>
      </c>
      <c r="D290" s="0" t="n">
        <v>0.217916</v>
      </c>
    </row>
    <row r="291" customFormat="false" ht="15" hidden="false" customHeight="false" outlineLevel="0" collapsed="false">
      <c r="A291" s="0" t="s">
        <v>815</v>
      </c>
      <c r="B291" s="0" t="n">
        <v>-4.52</v>
      </c>
      <c r="C291" s="0" t="n">
        <v>0.01575</v>
      </c>
      <c r="D291" s="0" t="n">
        <v>0.24543</v>
      </c>
    </row>
    <row r="292" customFormat="false" ht="15" hidden="false" customHeight="false" outlineLevel="0" collapsed="false">
      <c r="A292" s="0" t="s">
        <v>816</v>
      </c>
      <c r="B292" s="0" t="n">
        <v>2.49</v>
      </c>
      <c r="C292" s="0" t="n">
        <v>0.03227</v>
      </c>
      <c r="D292" s="0" t="n">
        <v>0.284532</v>
      </c>
    </row>
    <row r="293" customFormat="false" ht="15" hidden="false" customHeight="false" outlineLevel="0" collapsed="false">
      <c r="A293" s="0" t="s">
        <v>817</v>
      </c>
      <c r="B293" s="0" t="n">
        <v>-2.22</v>
      </c>
      <c r="C293" s="0" t="n">
        <v>0.011677</v>
      </c>
      <c r="D293" s="0" t="n">
        <v>0.232687</v>
      </c>
    </row>
    <row r="294" customFormat="false" ht="15" hidden="false" customHeight="false" outlineLevel="0" collapsed="false">
      <c r="A294" s="0" t="s">
        <v>818</v>
      </c>
      <c r="B294" s="0" t="n">
        <v>-2.17</v>
      </c>
      <c r="C294" s="0" t="n">
        <v>0.014999</v>
      </c>
      <c r="D294" s="0" t="n">
        <v>0.242221</v>
      </c>
    </row>
    <row r="295" customFormat="false" ht="15" hidden="false" customHeight="false" outlineLevel="0" collapsed="false">
      <c r="A295" s="0" t="s">
        <v>819</v>
      </c>
      <c r="B295" s="0" t="n">
        <v>2.05</v>
      </c>
      <c r="C295" s="0" t="n">
        <v>0.042921</v>
      </c>
      <c r="D295" s="0" t="n">
        <v>0.307523</v>
      </c>
    </row>
    <row r="296" customFormat="false" ht="15" hidden="false" customHeight="false" outlineLevel="0" collapsed="false">
      <c r="A296" s="0" t="s">
        <v>820</v>
      </c>
      <c r="B296" s="0" t="n">
        <v>-2.44</v>
      </c>
      <c r="C296" s="0" t="n">
        <v>0.015327</v>
      </c>
      <c r="D296" s="0" t="n">
        <v>0.243921</v>
      </c>
    </row>
    <row r="297" customFormat="false" ht="15" hidden="false" customHeight="false" outlineLevel="0" collapsed="false">
      <c r="A297" s="0" t="s">
        <v>821</v>
      </c>
      <c r="B297" s="0" t="n">
        <v>4.81</v>
      </c>
      <c r="C297" s="0" t="n">
        <v>0.023105</v>
      </c>
      <c r="D297" s="0" t="n">
        <v>0.264621</v>
      </c>
    </row>
    <row r="298" customFormat="false" ht="15" hidden="false" customHeight="false" outlineLevel="0" collapsed="false">
      <c r="A298" s="0" t="s">
        <v>822</v>
      </c>
      <c r="B298" s="0" t="n">
        <v>2.34</v>
      </c>
      <c r="C298" s="0" t="n">
        <v>0.010211</v>
      </c>
      <c r="D298" s="0" t="n">
        <v>0.226258</v>
      </c>
    </row>
    <row r="299" customFormat="false" ht="15" hidden="false" customHeight="false" outlineLevel="0" collapsed="false">
      <c r="A299" s="0" t="s">
        <v>823</v>
      </c>
      <c r="B299" s="0" t="n">
        <v>-4.28</v>
      </c>
      <c r="C299" s="0" t="n">
        <v>0.001028</v>
      </c>
      <c r="D299" s="0" t="n">
        <v>0.173358</v>
      </c>
    </row>
    <row r="300" customFormat="false" ht="15" hidden="false" customHeight="false" outlineLevel="0" collapsed="false">
      <c r="A300" s="0" t="s">
        <v>824</v>
      </c>
      <c r="B300" s="0" t="n">
        <v>-2.37</v>
      </c>
      <c r="C300" s="0" t="n">
        <v>0.023499</v>
      </c>
      <c r="D300" s="0" t="n">
        <v>0.266113</v>
      </c>
    </row>
    <row r="301" customFormat="false" ht="15" hidden="false" customHeight="false" outlineLevel="0" collapsed="false">
      <c r="A301" s="0" t="s">
        <v>825</v>
      </c>
      <c r="B301" s="0" t="n">
        <v>2.08</v>
      </c>
      <c r="C301" s="0" t="n">
        <v>0.020685</v>
      </c>
      <c r="D301" s="0" t="n">
        <v>0.258034</v>
      </c>
    </row>
    <row r="302" customFormat="false" ht="15" hidden="false" customHeight="false" outlineLevel="0" collapsed="false">
      <c r="A302" s="0" t="s">
        <v>826</v>
      </c>
      <c r="B302" s="0" t="n">
        <v>-2.01</v>
      </c>
      <c r="C302" s="0" t="n">
        <v>0.009936</v>
      </c>
      <c r="D302" s="0" t="n">
        <v>0.224908</v>
      </c>
    </row>
    <row r="303" customFormat="false" ht="15" hidden="false" customHeight="false" outlineLevel="0" collapsed="false">
      <c r="A303" s="0" t="s">
        <v>827</v>
      </c>
      <c r="B303" s="0" t="n">
        <v>-2.92</v>
      </c>
      <c r="C303" s="0" t="n">
        <v>0.045095</v>
      </c>
      <c r="D303" s="0" t="n">
        <v>0.312638</v>
      </c>
    </row>
    <row r="304" customFormat="false" ht="15" hidden="false" customHeight="false" outlineLevel="0" collapsed="false">
      <c r="A304" s="0" t="s">
        <v>828</v>
      </c>
      <c r="B304" s="0" t="n">
        <v>12.28</v>
      </c>
      <c r="C304" s="0" t="n">
        <v>0.013556</v>
      </c>
      <c r="D304" s="0" t="n">
        <v>0.236543</v>
      </c>
    </row>
    <row r="305" customFormat="false" ht="15" hidden="false" customHeight="false" outlineLevel="0" collapsed="false">
      <c r="A305" s="0" t="s">
        <v>828</v>
      </c>
      <c r="B305" s="0" t="n">
        <v>12.28</v>
      </c>
      <c r="C305" s="0" t="n">
        <v>0.013556</v>
      </c>
      <c r="D305" s="0" t="n">
        <v>0.236543</v>
      </c>
    </row>
    <row r="306" customFormat="false" ht="15" hidden="false" customHeight="false" outlineLevel="0" collapsed="false">
      <c r="A306" s="0" t="s">
        <v>828</v>
      </c>
      <c r="B306" s="0" t="n">
        <v>12.12</v>
      </c>
      <c r="C306" s="0" t="n">
        <v>0.014683</v>
      </c>
      <c r="D306" s="0" t="n">
        <v>0.240473</v>
      </c>
    </row>
    <row r="307" customFormat="false" ht="15" hidden="false" customHeight="false" outlineLevel="0" collapsed="false">
      <c r="A307" s="0" t="s">
        <v>828</v>
      </c>
      <c r="B307" s="0" t="n">
        <v>11.07</v>
      </c>
      <c r="C307" s="0" t="n">
        <v>0.02243</v>
      </c>
      <c r="D307" s="0" t="n">
        <v>0.262639</v>
      </c>
    </row>
    <row r="308" customFormat="false" ht="15" hidden="false" customHeight="false" outlineLevel="0" collapsed="false">
      <c r="A308" s="0" t="s">
        <v>829</v>
      </c>
      <c r="B308" s="0" t="n">
        <v>3.45</v>
      </c>
      <c r="C308" s="0" t="n">
        <v>0.005295</v>
      </c>
      <c r="D308" s="0" t="n">
        <v>0.198612</v>
      </c>
    </row>
    <row r="309" customFormat="false" ht="15" hidden="false" customHeight="false" outlineLevel="0" collapsed="false">
      <c r="A309" s="0" t="s">
        <v>830</v>
      </c>
      <c r="B309" s="0" t="n">
        <v>-2.23</v>
      </c>
      <c r="C309" s="0" t="n">
        <v>0.023677</v>
      </c>
      <c r="D309" s="0" t="n">
        <v>0.266566</v>
      </c>
    </row>
    <row r="310" customFormat="false" ht="15" hidden="false" customHeight="false" outlineLevel="0" collapsed="false">
      <c r="A310" s="0" t="s">
        <v>831</v>
      </c>
      <c r="B310" s="0" t="n">
        <v>-2.23</v>
      </c>
      <c r="C310" s="0" t="n">
        <v>0.024787</v>
      </c>
      <c r="D310" s="0" t="n">
        <v>0.269799</v>
      </c>
    </row>
    <row r="311" customFormat="false" ht="15" hidden="false" customHeight="false" outlineLevel="0" collapsed="false">
      <c r="A311" s="0" t="s">
        <v>832</v>
      </c>
      <c r="B311" s="0" t="n">
        <v>-4.09</v>
      </c>
      <c r="C311" s="0" t="n">
        <v>0.006469</v>
      </c>
      <c r="D311" s="0" t="n">
        <v>0.206681</v>
      </c>
    </row>
    <row r="312" customFormat="false" ht="15" hidden="false" customHeight="false" outlineLevel="0" collapsed="false">
      <c r="A312" s="0" t="s">
        <v>833</v>
      </c>
      <c r="B312" s="0" t="n">
        <v>2.24</v>
      </c>
      <c r="C312" s="0" t="n">
        <v>0.038415</v>
      </c>
      <c r="D312" s="0" t="n">
        <v>0.298211</v>
      </c>
    </row>
    <row r="313" customFormat="false" ht="15" hidden="false" customHeight="false" outlineLevel="0" collapsed="false">
      <c r="A313" s="0" t="s">
        <v>834</v>
      </c>
      <c r="B313" s="0" t="n">
        <v>2.64</v>
      </c>
      <c r="C313" s="0" t="n">
        <v>0.019111</v>
      </c>
      <c r="D313" s="0" t="n">
        <v>0.253863</v>
      </c>
    </row>
    <row r="314" customFormat="false" ht="15" hidden="false" customHeight="false" outlineLevel="0" collapsed="false">
      <c r="A314" s="0" t="s">
        <v>835</v>
      </c>
      <c r="B314" s="0" t="n">
        <v>-3.54</v>
      </c>
      <c r="C314" s="0" t="n">
        <v>0.00296</v>
      </c>
      <c r="D314" s="0" t="n">
        <v>0.190045</v>
      </c>
    </row>
    <row r="315" customFormat="false" ht="15" hidden="false" customHeight="false" outlineLevel="0" collapsed="false">
      <c r="A315" s="0" t="s">
        <v>836</v>
      </c>
      <c r="B315" s="0" t="n">
        <v>-13.59</v>
      </c>
      <c r="C315" s="0" t="n">
        <v>0.005936</v>
      </c>
      <c r="D315" s="0" t="n">
        <v>0.200835</v>
      </c>
    </row>
    <row r="316" customFormat="false" ht="15" hidden="false" customHeight="false" outlineLevel="0" collapsed="false">
      <c r="A316" s="0" t="s">
        <v>837</v>
      </c>
      <c r="B316" s="0" t="n">
        <v>-2.58</v>
      </c>
      <c r="C316" s="0" t="n">
        <v>0.00612</v>
      </c>
      <c r="D316" s="0" t="n">
        <v>0.202711</v>
      </c>
    </row>
    <row r="317" customFormat="false" ht="15" hidden="false" customHeight="false" outlineLevel="0" collapsed="false">
      <c r="A317" s="0" t="s">
        <v>838</v>
      </c>
      <c r="B317" s="0" t="n">
        <v>2.11</v>
      </c>
      <c r="C317" s="0" t="n">
        <v>0.045354</v>
      </c>
      <c r="D317" s="0" t="n">
        <v>0.312729</v>
      </c>
    </row>
    <row r="318" customFormat="false" ht="15" hidden="false" customHeight="false" outlineLevel="0" collapsed="false">
      <c r="A318" s="0" t="s">
        <v>360</v>
      </c>
      <c r="B318" s="0" t="n">
        <v>2.13</v>
      </c>
      <c r="C318" s="0" t="n">
        <v>0.043514</v>
      </c>
      <c r="D318" s="0" t="n">
        <v>0.309082</v>
      </c>
    </row>
    <row r="319" customFormat="false" ht="15" hidden="false" customHeight="false" outlineLevel="0" collapsed="false">
      <c r="A319" s="0" t="s">
        <v>839</v>
      </c>
      <c r="B319" s="0" t="n">
        <v>-3.4</v>
      </c>
      <c r="C319" s="0" t="n">
        <v>0.004056</v>
      </c>
      <c r="D319" s="0" t="n">
        <v>0.190045</v>
      </c>
    </row>
    <row r="320" customFormat="false" ht="15" hidden="false" customHeight="false" outlineLevel="0" collapsed="false">
      <c r="A320" s="0" t="s">
        <v>840</v>
      </c>
      <c r="B320" s="0" t="n">
        <v>2.09</v>
      </c>
      <c r="C320" s="0" t="n">
        <v>0.038919</v>
      </c>
      <c r="D320" s="0" t="n">
        <v>0.299138</v>
      </c>
    </row>
    <row r="321" customFormat="false" ht="15" hidden="false" customHeight="false" outlineLevel="0" collapsed="false">
      <c r="A321" s="0" t="s">
        <v>841</v>
      </c>
      <c r="B321" s="0" t="n">
        <v>-2.91</v>
      </c>
      <c r="C321" s="0" t="n">
        <v>0.038928</v>
      </c>
      <c r="D321" s="0" t="n">
        <v>0.299138</v>
      </c>
    </row>
    <row r="322" customFormat="false" ht="15" hidden="false" customHeight="false" outlineLevel="0" collapsed="false">
      <c r="A322" s="0" t="s">
        <v>842</v>
      </c>
      <c r="B322" s="0" t="n">
        <v>2.13</v>
      </c>
      <c r="C322" s="0" t="n">
        <v>0.00038</v>
      </c>
      <c r="D322" s="0" t="n">
        <v>0.153761</v>
      </c>
    </row>
    <row r="323" customFormat="false" ht="15" hidden="false" customHeight="false" outlineLevel="0" collapsed="false">
      <c r="A323" s="0" t="s">
        <v>843</v>
      </c>
      <c r="B323" s="0" t="n">
        <v>-2.3</v>
      </c>
      <c r="C323" s="0" t="n">
        <v>0.002101</v>
      </c>
      <c r="D323" s="0" t="n">
        <v>0.188152</v>
      </c>
    </row>
    <row r="324" customFormat="false" ht="15" hidden="false" customHeight="false" outlineLevel="0" collapsed="false">
      <c r="A324" s="0" t="s">
        <v>844</v>
      </c>
      <c r="B324" s="0" t="n">
        <v>2.13</v>
      </c>
      <c r="C324" s="0" t="n">
        <v>0.006772</v>
      </c>
      <c r="D324" s="0" t="n">
        <v>0.209462</v>
      </c>
    </row>
    <row r="325" customFormat="false" ht="15" hidden="false" customHeight="false" outlineLevel="0" collapsed="false">
      <c r="A325" s="0" t="s">
        <v>845</v>
      </c>
      <c r="B325" s="0" t="n">
        <v>-3.31</v>
      </c>
      <c r="C325" s="0" t="n">
        <v>0.045911</v>
      </c>
      <c r="D325" s="0" t="n">
        <v>0.314185</v>
      </c>
    </row>
    <row r="326" customFormat="false" ht="15" hidden="false" customHeight="false" outlineLevel="0" collapsed="false">
      <c r="A326" s="0" t="s">
        <v>846</v>
      </c>
      <c r="B326" s="0" t="n">
        <v>-2.75</v>
      </c>
      <c r="C326" s="0" t="n">
        <v>0.018132</v>
      </c>
      <c r="D326" s="0" t="n">
        <v>0.253754</v>
      </c>
    </row>
    <row r="327" customFormat="false" ht="15" hidden="false" customHeight="false" outlineLevel="0" collapsed="false">
      <c r="A327" s="0" t="s">
        <v>847</v>
      </c>
      <c r="B327" s="0" t="n">
        <v>2.01</v>
      </c>
      <c r="C327" s="0" t="n">
        <v>0.039724</v>
      </c>
      <c r="D327" s="0" t="n">
        <v>0.301521</v>
      </c>
    </row>
    <row r="328" customFormat="false" ht="15" hidden="false" customHeight="false" outlineLevel="0" collapsed="false">
      <c r="A328" s="0" t="s">
        <v>848</v>
      </c>
      <c r="B328" s="0" t="n">
        <v>-15.26</v>
      </c>
      <c r="C328" s="0" t="n">
        <v>0.017444</v>
      </c>
      <c r="D328" s="0" t="n">
        <v>0.251777</v>
      </c>
    </row>
    <row r="329" customFormat="false" ht="15" hidden="false" customHeight="false" outlineLevel="0" collapsed="false">
      <c r="A329" s="0" t="s">
        <v>849</v>
      </c>
      <c r="B329" s="0" t="n">
        <v>-2.55</v>
      </c>
      <c r="C329" s="0" t="n">
        <v>0.011806</v>
      </c>
      <c r="D329" s="0" t="n">
        <v>0.232846</v>
      </c>
    </row>
    <row r="330" customFormat="false" ht="15" hidden="false" customHeight="false" outlineLevel="0" collapsed="false">
      <c r="A330" s="0" t="s">
        <v>850</v>
      </c>
      <c r="B330" s="0" t="n">
        <v>-2.9</v>
      </c>
      <c r="C330" s="0" t="n">
        <v>0.006472</v>
      </c>
      <c r="D330" s="0" t="n">
        <v>0.206681</v>
      </c>
    </row>
    <row r="331" customFormat="false" ht="15" hidden="false" customHeight="false" outlineLevel="0" collapsed="false">
      <c r="A331" s="0" t="s">
        <v>851</v>
      </c>
      <c r="B331" s="0" t="n">
        <v>-3.35</v>
      </c>
      <c r="C331" s="0" t="n">
        <v>0.001601</v>
      </c>
      <c r="D331" s="0" t="n">
        <v>0.181774</v>
      </c>
    </row>
    <row r="332" customFormat="false" ht="15" hidden="false" customHeight="false" outlineLevel="0" collapsed="false">
      <c r="A332" s="0" t="s">
        <v>852</v>
      </c>
      <c r="B332" s="0" t="n">
        <v>-3.93</v>
      </c>
      <c r="C332" s="0" t="n">
        <v>0.019582</v>
      </c>
      <c r="D332" s="0" t="n">
        <v>0.255409</v>
      </c>
    </row>
    <row r="333" customFormat="false" ht="15" hidden="false" customHeight="false" outlineLevel="0" collapsed="false">
      <c r="A333" s="0" t="s">
        <v>853</v>
      </c>
      <c r="B333" s="0" t="n">
        <v>-3.4</v>
      </c>
      <c r="C333" s="0" t="n">
        <v>0.000234</v>
      </c>
      <c r="D333" s="0" t="n">
        <v>0.153761</v>
      </c>
    </row>
    <row r="334" customFormat="false" ht="15" hidden="false" customHeight="false" outlineLevel="0" collapsed="false">
      <c r="A334" s="0" t="s">
        <v>854</v>
      </c>
      <c r="B334" s="0" t="n">
        <v>2.49</v>
      </c>
      <c r="C334" s="0" t="n">
        <v>0.005877</v>
      </c>
      <c r="D334" s="0" t="n">
        <v>0.200447</v>
      </c>
    </row>
    <row r="335" customFormat="false" ht="15" hidden="false" customHeight="false" outlineLevel="0" collapsed="false">
      <c r="A335" s="0" t="s">
        <v>855</v>
      </c>
      <c r="B335" s="0" t="n">
        <v>-2.42</v>
      </c>
      <c r="C335" s="0" t="n">
        <v>0.041422</v>
      </c>
      <c r="D335" s="0" t="n">
        <v>0.305266</v>
      </c>
    </row>
    <row r="336" customFormat="false" ht="15" hidden="false" customHeight="false" outlineLevel="0" collapsed="false">
      <c r="A336" s="0" t="s">
        <v>856</v>
      </c>
      <c r="B336" s="0" t="n">
        <v>-4.06</v>
      </c>
      <c r="C336" s="0" t="n">
        <v>0.001603</v>
      </c>
      <c r="D336" s="0" t="n">
        <v>0.181774</v>
      </c>
    </row>
    <row r="337" customFormat="false" ht="15" hidden="false" customHeight="false" outlineLevel="0" collapsed="false">
      <c r="A337" s="0" t="s">
        <v>857</v>
      </c>
      <c r="B337" s="0" t="n">
        <v>-2.51</v>
      </c>
      <c r="C337" s="0" t="n">
        <v>0.033793</v>
      </c>
      <c r="D337" s="0" t="n">
        <v>0.2873</v>
      </c>
    </row>
    <row r="338" customFormat="false" ht="15" hidden="false" customHeight="false" outlineLevel="0" collapsed="false">
      <c r="A338" s="0" t="s">
        <v>858</v>
      </c>
      <c r="B338" s="0" t="n">
        <v>2.06</v>
      </c>
      <c r="C338" s="0" t="n">
        <v>0.009612</v>
      </c>
      <c r="D338" s="0" t="n">
        <v>0.224358</v>
      </c>
    </row>
    <row r="339" customFormat="false" ht="15" hidden="false" customHeight="false" outlineLevel="0" collapsed="false">
      <c r="A339" s="0" t="s">
        <v>859</v>
      </c>
      <c r="B339" s="0" t="n">
        <v>-2.54</v>
      </c>
      <c r="C339" s="0" t="n">
        <v>0.046111</v>
      </c>
      <c r="D339" s="0" t="n">
        <v>0.314628</v>
      </c>
    </row>
    <row r="340" customFormat="false" ht="15" hidden="false" customHeight="false" outlineLevel="0" collapsed="false">
      <c r="A340" s="0" t="s">
        <v>860</v>
      </c>
      <c r="B340" s="0" t="n">
        <v>-3.17</v>
      </c>
      <c r="C340" s="0" t="n">
        <v>0.02332</v>
      </c>
      <c r="D340" s="0" t="n">
        <v>0.265295</v>
      </c>
    </row>
    <row r="341" customFormat="false" ht="15" hidden="false" customHeight="false" outlineLevel="0" collapsed="false">
      <c r="A341" s="0" t="s">
        <v>861</v>
      </c>
      <c r="B341" s="0" t="n">
        <v>-2.4</v>
      </c>
      <c r="C341" s="0" t="n">
        <v>0.010302</v>
      </c>
      <c r="D341" s="0" t="n">
        <v>0.227389</v>
      </c>
    </row>
    <row r="342" customFormat="false" ht="15" hidden="false" customHeight="false" outlineLevel="0" collapsed="false">
      <c r="A342" s="0" t="s">
        <v>862</v>
      </c>
      <c r="B342" s="0" t="n">
        <v>-2.18</v>
      </c>
      <c r="C342" s="0" t="n">
        <v>0.001642</v>
      </c>
      <c r="D342" s="0" t="n">
        <v>0.183486</v>
      </c>
    </row>
    <row r="343" customFormat="false" ht="15" hidden="false" customHeight="false" outlineLevel="0" collapsed="false">
      <c r="A343" s="0" t="s">
        <v>863</v>
      </c>
      <c r="B343" s="0" t="n">
        <v>2.02</v>
      </c>
      <c r="C343" s="0" t="n">
        <v>0.027424</v>
      </c>
      <c r="D343" s="0" t="n">
        <v>0.275646</v>
      </c>
    </row>
    <row r="344" customFormat="false" ht="15" hidden="false" customHeight="false" outlineLevel="0" collapsed="false">
      <c r="A344" s="0" t="s">
        <v>864</v>
      </c>
      <c r="B344" s="0" t="n">
        <v>2.26</v>
      </c>
      <c r="C344" s="0" t="n">
        <v>0.025935</v>
      </c>
      <c r="D344" s="0" t="n">
        <v>0.273059</v>
      </c>
    </row>
    <row r="345" customFormat="false" ht="15" hidden="false" customHeight="false" outlineLevel="0" collapsed="false">
      <c r="A345" s="0" t="s">
        <v>865</v>
      </c>
      <c r="B345" s="0" t="n">
        <v>-2.45</v>
      </c>
      <c r="C345" s="0" t="n">
        <v>0.009666</v>
      </c>
      <c r="D345" s="0" t="n">
        <v>0.224809</v>
      </c>
    </row>
    <row r="346" customFormat="false" ht="15" hidden="false" customHeight="false" outlineLevel="0" collapsed="false">
      <c r="A346" s="0" t="s">
        <v>866</v>
      </c>
      <c r="B346" s="0" t="n">
        <v>-5.4</v>
      </c>
      <c r="C346" s="0" t="n">
        <v>0.035069</v>
      </c>
      <c r="D346" s="0" t="n">
        <v>0.291213</v>
      </c>
    </row>
    <row r="347" customFormat="false" ht="15" hidden="false" customHeight="false" outlineLevel="0" collapsed="false">
      <c r="A347" s="0" t="s">
        <v>867</v>
      </c>
      <c r="B347" s="0" t="n">
        <v>-4.47</v>
      </c>
      <c r="C347" s="0" t="n">
        <v>0.049276</v>
      </c>
      <c r="D347" s="0" t="n">
        <v>0.32149</v>
      </c>
    </row>
    <row r="348" customFormat="false" ht="15" hidden="false" customHeight="false" outlineLevel="0" collapsed="false">
      <c r="A348" s="0" t="s">
        <v>868</v>
      </c>
      <c r="B348" s="0" t="n">
        <v>-2.76</v>
      </c>
      <c r="C348" s="0" t="n">
        <v>0.00356</v>
      </c>
      <c r="D348" s="0" t="n">
        <v>0.190045</v>
      </c>
    </row>
    <row r="349" customFormat="false" ht="15" hidden="false" customHeight="false" outlineLevel="0" collapsed="false">
      <c r="A349" s="0" t="s">
        <v>869</v>
      </c>
      <c r="B349" s="0" t="n">
        <v>-5</v>
      </c>
      <c r="C349" s="0" t="n">
        <v>0.00465</v>
      </c>
      <c r="D349" s="0" t="n">
        <v>0.193627</v>
      </c>
    </row>
    <row r="350" customFormat="false" ht="15" hidden="false" customHeight="false" outlineLevel="0" collapsed="false">
      <c r="A350" s="0" t="s">
        <v>870</v>
      </c>
      <c r="B350" s="0" t="n">
        <v>-3.14</v>
      </c>
      <c r="C350" s="0" t="n">
        <v>0.015816</v>
      </c>
      <c r="D350" s="0" t="n">
        <v>0.24543</v>
      </c>
    </row>
    <row r="351" customFormat="false" ht="15" hidden="false" customHeight="false" outlineLevel="0" collapsed="false">
      <c r="A351" s="0" t="s">
        <v>871</v>
      </c>
      <c r="B351" s="0" t="n">
        <v>2.22</v>
      </c>
      <c r="C351" s="0" t="n">
        <v>0.025727</v>
      </c>
      <c r="D351" s="0" t="n">
        <v>0.272637</v>
      </c>
    </row>
    <row r="352" customFormat="false" ht="15" hidden="false" customHeight="false" outlineLevel="0" collapsed="false">
      <c r="A352" s="0" t="s">
        <v>872</v>
      </c>
      <c r="B352" s="0" t="n">
        <v>-2.52</v>
      </c>
      <c r="C352" s="0" t="n">
        <v>0.007097</v>
      </c>
      <c r="D352" s="0" t="n">
        <v>0.211279</v>
      </c>
    </row>
    <row r="353" customFormat="false" ht="15" hidden="false" customHeight="false" outlineLevel="0" collapsed="false">
      <c r="A353" s="0" t="s">
        <v>873</v>
      </c>
      <c r="B353" s="0" t="n">
        <v>3.17</v>
      </c>
      <c r="C353" s="0" t="n">
        <v>0.013346</v>
      </c>
      <c r="D353" s="0" t="n">
        <v>0.236261</v>
      </c>
    </row>
    <row r="354" customFormat="false" ht="15" hidden="false" customHeight="false" outlineLevel="0" collapsed="false">
      <c r="A354" s="0" t="s">
        <v>874</v>
      </c>
      <c r="B354" s="0" t="n">
        <v>-2.36</v>
      </c>
      <c r="C354" s="0" t="n">
        <v>0.023422</v>
      </c>
      <c r="D354" s="0" t="n">
        <v>0.265678</v>
      </c>
    </row>
    <row r="355" customFormat="false" ht="15" hidden="false" customHeight="false" outlineLevel="0" collapsed="false">
      <c r="A355" s="0" t="s">
        <v>875</v>
      </c>
      <c r="B355" s="0" t="n">
        <v>2.83</v>
      </c>
      <c r="C355" s="0" t="n">
        <v>0.029972</v>
      </c>
      <c r="D355" s="0" t="n">
        <v>0.279509</v>
      </c>
    </row>
    <row r="356" customFormat="false" ht="15" hidden="false" customHeight="false" outlineLevel="0" collapsed="false">
      <c r="A356" s="0" t="s">
        <v>876</v>
      </c>
      <c r="B356" s="0" t="n">
        <v>3.17</v>
      </c>
      <c r="C356" s="0" t="n">
        <v>0.000179</v>
      </c>
      <c r="D356" s="0" t="n">
        <v>0.153761</v>
      </c>
    </row>
    <row r="357" customFormat="false" ht="15" hidden="false" customHeight="false" outlineLevel="0" collapsed="false">
      <c r="A357" s="0" t="s">
        <v>876</v>
      </c>
      <c r="B357" s="0" t="n">
        <v>3.62</v>
      </c>
      <c r="C357" s="0" t="n">
        <v>0.002291</v>
      </c>
      <c r="D357" s="0" t="n">
        <v>0.188152</v>
      </c>
    </row>
    <row r="358" customFormat="false" ht="15" hidden="false" customHeight="false" outlineLevel="0" collapsed="false">
      <c r="A358" s="0" t="s">
        <v>877</v>
      </c>
      <c r="B358" s="0" t="n">
        <v>-2.06</v>
      </c>
      <c r="C358" s="0" t="n">
        <v>0.00268</v>
      </c>
      <c r="D358" s="0" t="n">
        <v>0.189505</v>
      </c>
    </row>
    <row r="359" customFormat="false" ht="15" hidden="false" customHeight="false" outlineLevel="0" collapsed="false">
      <c r="A359" s="0" t="s">
        <v>878</v>
      </c>
      <c r="B359" s="0" t="n">
        <v>-2.74</v>
      </c>
      <c r="C359" s="0" t="n">
        <v>0.004539</v>
      </c>
      <c r="D359" s="0" t="n">
        <v>0.191715</v>
      </c>
    </row>
    <row r="360" customFormat="false" ht="15" hidden="false" customHeight="false" outlineLevel="0" collapsed="false">
      <c r="A360" s="0" t="s">
        <v>879</v>
      </c>
      <c r="B360" s="0" t="n">
        <v>-4.19</v>
      </c>
      <c r="C360" s="0" t="n">
        <v>0.026229</v>
      </c>
      <c r="D360" s="0" t="n">
        <v>0.273711</v>
      </c>
    </row>
    <row r="361" customFormat="false" ht="15" hidden="false" customHeight="false" outlineLevel="0" collapsed="false">
      <c r="A361" s="0" t="s">
        <v>880</v>
      </c>
      <c r="B361" s="0" t="n">
        <v>-12.64</v>
      </c>
      <c r="C361" s="0" t="n">
        <v>0.001609</v>
      </c>
      <c r="D361" s="0" t="n">
        <v>0.181774</v>
      </c>
    </row>
    <row r="362" customFormat="false" ht="15" hidden="false" customHeight="false" outlineLevel="0" collapsed="false">
      <c r="A362" s="0" t="s">
        <v>552</v>
      </c>
      <c r="B362" s="0" t="n">
        <v>-8.96</v>
      </c>
      <c r="C362" s="0" t="n">
        <v>0.000803</v>
      </c>
      <c r="D362" s="0" t="n">
        <v>0.172974</v>
      </c>
    </row>
    <row r="363" customFormat="false" ht="15" hidden="false" customHeight="false" outlineLevel="0" collapsed="false">
      <c r="A363" s="0" t="s">
        <v>881</v>
      </c>
      <c r="B363" s="0" t="n">
        <v>-2.19</v>
      </c>
      <c r="C363" s="0" t="n">
        <v>0.020379</v>
      </c>
      <c r="D363" s="0" t="n">
        <v>0.257566</v>
      </c>
    </row>
    <row r="364" customFormat="false" ht="15" hidden="false" customHeight="false" outlineLevel="0" collapsed="false">
      <c r="A364" s="0" t="s">
        <v>509</v>
      </c>
      <c r="B364" s="0" t="n">
        <v>-11.19</v>
      </c>
      <c r="C364" s="0" t="n">
        <v>0.01335</v>
      </c>
      <c r="D364" s="0" t="n">
        <v>0.236261</v>
      </c>
    </row>
    <row r="365" customFormat="false" ht="15" hidden="false" customHeight="false" outlineLevel="0" collapsed="false">
      <c r="A365" s="0" t="s">
        <v>882</v>
      </c>
      <c r="B365" s="0" t="n">
        <v>-2.4</v>
      </c>
      <c r="C365" s="0" t="n">
        <v>0.020773</v>
      </c>
      <c r="D365" s="0" t="n">
        <v>0.258096</v>
      </c>
    </row>
    <row r="366" customFormat="false" ht="15" hidden="false" customHeight="false" outlineLevel="0" collapsed="false">
      <c r="A366" s="0" t="s">
        <v>883</v>
      </c>
      <c r="B366" s="0" t="n">
        <v>2.37</v>
      </c>
      <c r="C366" s="0" t="n">
        <v>0.005351</v>
      </c>
      <c r="D366" s="0" t="n">
        <v>0.199408</v>
      </c>
    </row>
    <row r="367" customFormat="false" ht="15" hidden="false" customHeight="false" outlineLevel="0" collapsed="false">
      <c r="A367" s="0" t="s">
        <v>884</v>
      </c>
      <c r="B367" s="0" t="n">
        <v>-8.82</v>
      </c>
      <c r="C367" s="0" t="n">
        <v>0.001858</v>
      </c>
      <c r="D367" s="0" t="n">
        <v>0.187132</v>
      </c>
    </row>
    <row r="368" customFormat="false" ht="15" hidden="false" customHeight="false" outlineLevel="0" collapsed="false">
      <c r="A368" s="0" t="s">
        <v>885</v>
      </c>
      <c r="B368" s="0" t="n">
        <v>3.04</v>
      </c>
      <c r="C368" s="0" t="n">
        <v>0.047431</v>
      </c>
      <c r="D368" s="0" t="n">
        <v>0.317116</v>
      </c>
    </row>
    <row r="369" customFormat="false" ht="15" hidden="false" customHeight="false" outlineLevel="0" collapsed="false">
      <c r="A369" s="0" t="s">
        <v>886</v>
      </c>
      <c r="B369" s="0" t="n">
        <v>4.75</v>
      </c>
      <c r="C369" s="0" t="n">
        <v>0.018522</v>
      </c>
      <c r="D369" s="0" t="n">
        <v>0.253783</v>
      </c>
    </row>
    <row r="370" customFormat="false" ht="15" hidden="false" customHeight="false" outlineLevel="0" collapsed="false">
      <c r="A370" s="0" t="s">
        <v>887</v>
      </c>
      <c r="B370" s="0" t="n">
        <v>2.09</v>
      </c>
      <c r="C370" s="0" t="n">
        <v>0.000981</v>
      </c>
      <c r="D370" s="0" t="n">
        <v>0.172974</v>
      </c>
    </row>
    <row r="371" customFormat="false" ht="15" hidden="false" customHeight="false" outlineLevel="0" collapsed="false">
      <c r="A371" s="0" t="s">
        <v>888</v>
      </c>
      <c r="B371" s="0" t="n">
        <v>-2.97</v>
      </c>
      <c r="C371" s="0" t="n">
        <v>0.026797</v>
      </c>
      <c r="D371" s="0" t="n">
        <v>0.274845</v>
      </c>
    </row>
    <row r="372" customFormat="false" ht="15" hidden="false" customHeight="false" outlineLevel="0" collapsed="false">
      <c r="A372" s="0" t="s">
        <v>889</v>
      </c>
      <c r="B372" s="0" t="n">
        <v>2.01</v>
      </c>
      <c r="C372" s="0" t="n">
        <v>0.015442</v>
      </c>
      <c r="D372" s="0" t="n">
        <v>0.24427</v>
      </c>
    </row>
    <row r="373" customFormat="false" ht="15" hidden="false" customHeight="false" outlineLevel="0" collapsed="false">
      <c r="A373" s="0" t="s">
        <v>890</v>
      </c>
      <c r="B373" s="0" t="n">
        <v>-3.41</v>
      </c>
      <c r="C373" s="0" t="n">
        <v>0.006319</v>
      </c>
      <c r="D373" s="0" t="n">
        <v>0.20646</v>
      </c>
    </row>
    <row r="374" customFormat="false" ht="15" hidden="false" customHeight="false" outlineLevel="0" collapsed="false">
      <c r="A374" s="0" t="s">
        <v>891</v>
      </c>
      <c r="B374" s="0" t="n">
        <v>2.83</v>
      </c>
      <c r="C374" s="0" t="n">
        <v>0.014676</v>
      </c>
      <c r="D374" s="0" t="n">
        <v>0.240473</v>
      </c>
    </row>
    <row r="375" customFormat="false" ht="15" hidden="false" customHeight="false" outlineLevel="0" collapsed="false">
      <c r="A375" s="0" t="s">
        <v>892</v>
      </c>
      <c r="B375" s="0" t="n">
        <v>-2.35</v>
      </c>
      <c r="C375" s="0" t="n">
        <v>0.032067</v>
      </c>
      <c r="D375" s="0" t="n">
        <v>0.284015</v>
      </c>
    </row>
    <row r="376" customFormat="false" ht="15" hidden="false" customHeight="false" outlineLevel="0" collapsed="false">
      <c r="A376" s="0" t="s">
        <v>105</v>
      </c>
      <c r="B376" s="0" t="n">
        <v>2.11</v>
      </c>
      <c r="C376" s="0" t="n">
        <v>0.001781</v>
      </c>
      <c r="D376" s="0" t="n">
        <v>0.187132</v>
      </c>
    </row>
    <row r="377" customFormat="false" ht="15" hidden="false" customHeight="false" outlineLevel="0" collapsed="false">
      <c r="A377" s="0" t="s">
        <v>893</v>
      </c>
      <c r="B377" s="0" t="n">
        <v>-3.47</v>
      </c>
      <c r="C377" s="0" t="n">
        <v>0.009926</v>
      </c>
      <c r="D377" s="0" t="n">
        <v>0.224908</v>
      </c>
    </row>
    <row r="378" customFormat="false" ht="15" hidden="false" customHeight="false" outlineLevel="0" collapsed="false">
      <c r="A378" s="0" t="s">
        <v>894</v>
      </c>
      <c r="B378" s="0" t="n">
        <v>2.83</v>
      </c>
      <c r="C378" s="0" t="n">
        <v>0.003845</v>
      </c>
      <c r="D378" s="0" t="n">
        <v>0.190045</v>
      </c>
    </row>
    <row r="379" customFormat="false" ht="15" hidden="false" customHeight="false" outlineLevel="0" collapsed="false">
      <c r="A379" s="0" t="s">
        <v>895</v>
      </c>
      <c r="B379" s="0" t="n">
        <v>2.09</v>
      </c>
      <c r="C379" s="0" t="n">
        <v>0.014902</v>
      </c>
      <c r="D379" s="0" t="n">
        <v>0.241731</v>
      </c>
    </row>
    <row r="380" customFormat="false" ht="15" hidden="false" customHeight="false" outlineLevel="0" collapsed="false">
      <c r="A380" s="0" t="s">
        <v>896</v>
      </c>
      <c r="B380" s="0" t="n">
        <v>-4.61</v>
      </c>
      <c r="C380" s="0" t="n">
        <v>0.018477</v>
      </c>
      <c r="D380" s="0" t="n">
        <v>0.253783</v>
      </c>
    </row>
    <row r="381" customFormat="false" ht="15" hidden="false" customHeight="false" outlineLevel="0" collapsed="false">
      <c r="A381" s="0" t="s">
        <v>464</v>
      </c>
      <c r="B381" s="0" t="n">
        <v>-4.72</v>
      </c>
      <c r="C381" s="0" t="n">
        <v>0.022673</v>
      </c>
      <c r="D381" s="0" t="n">
        <v>0.26407</v>
      </c>
    </row>
    <row r="382" customFormat="false" ht="15" hidden="false" customHeight="false" outlineLevel="0" collapsed="false">
      <c r="A382" s="0" t="s">
        <v>897</v>
      </c>
      <c r="B382" s="0" t="n">
        <v>-2.12</v>
      </c>
      <c r="C382" s="0" t="n">
        <v>0.004608</v>
      </c>
      <c r="D382" s="0" t="n">
        <v>0.192584</v>
      </c>
    </row>
    <row r="383" customFormat="false" ht="15" hidden="false" customHeight="false" outlineLevel="0" collapsed="false">
      <c r="A383" s="0" t="s">
        <v>898</v>
      </c>
      <c r="B383" s="0" t="n">
        <v>2.1</v>
      </c>
      <c r="C383" s="0" t="n">
        <v>0.046233</v>
      </c>
      <c r="D383" s="0" t="n">
        <v>0.314822</v>
      </c>
    </row>
    <row r="384" customFormat="false" ht="15" hidden="false" customHeight="false" outlineLevel="0" collapsed="false">
      <c r="A384" s="0" t="s">
        <v>899</v>
      </c>
      <c r="B384" s="0" t="n">
        <v>-4.13</v>
      </c>
      <c r="C384" s="0" t="n">
        <v>0.005678</v>
      </c>
      <c r="D384" s="0" t="n">
        <v>0.199801</v>
      </c>
    </row>
    <row r="385" customFormat="false" ht="15" hidden="false" customHeight="false" outlineLevel="0" collapsed="false">
      <c r="A385" s="0" t="s">
        <v>900</v>
      </c>
      <c r="B385" s="0" t="n">
        <v>2.12</v>
      </c>
      <c r="C385" s="0" t="n">
        <v>0.027627</v>
      </c>
      <c r="D385" s="0" t="n">
        <v>0.276089</v>
      </c>
    </row>
    <row r="386" customFormat="false" ht="15" hidden="false" customHeight="false" outlineLevel="0" collapsed="false">
      <c r="A386" s="0" t="s">
        <v>901</v>
      </c>
      <c r="B386" s="0" t="n">
        <v>-2.28</v>
      </c>
      <c r="C386" s="0" t="n">
        <v>0.043703</v>
      </c>
      <c r="D386" s="0" t="n">
        <v>0.309736</v>
      </c>
    </row>
    <row r="387" customFormat="false" ht="15" hidden="false" customHeight="false" outlineLevel="0" collapsed="false">
      <c r="A387" s="0" t="s">
        <v>902</v>
      </c>
      <c r="B387" s="0" t="n">
        <v>2.65</v>
      </c>
      <c r="C387" s="0" t="n">
        <v>0.045148</v>
      </c>
      <c r="D387" s="0" t="n">
        <v>0.312729</v>
      </c>
    </row>
    <row r="388" customFormat="false" ht="15" hidden="false" customHeight="false" outlineLevel="0" collapsed="false">
      <c r="A388" s="0" t="s">
        <v>903</v>
      </c>
      <c r="B388" s="0" t="n">
        <v>2.17</v>
      </c>
      <c r="C388" s="0" t="n">
        <v>0.031579</v>
      </c>
      <c r="D388" s="0" t="n">
        <v>0.283517</v>
      </c>
    </row>
    <row r="389" customFormat="false" ht="15" hidden="false" customHeight="false" outlineLevel="0" collapsed="false">
      <c r="A389" s="0" t="s">
        <v>904</v>
      </c>
      <c r="B389" s="0" t="n">
        <v>2.25</v>
      </c>
      <c r="C389" s="0" t="n">
        <v>0.029407</v>
      </c>
      <c r="D389" s="0" t="n">
        <v>0.278819</v>
      </c>
    </row>
    <row r="390" customFormat="false" ht="15" hidden="false" customHeight="false" outlineLevel="0" collapsed="false">
      <c r="A390" s="0" t="s">
        <v>526</v>
      </c>
      <c r="B390" s="0" t="n">
        <v>-11.45</v>
      </c>
      <c r="C390" s="0" t="n">
        <v>0.00867</v>
      </c>
      <c r="D390" s="0" t="n">
        <v>0.219994</v>
      </c>
    </row>
    <row r="391" customFormat="false" ht="15" hidden="false" customHeight="false" outlineLevel="0" collapsed="false">
      <c r="A391" s="0" t="s">
        <v>905</v>
      </c>
      <c r="B391" s="0" t="n">
        <v>-2.22</v>
      </c>
      <c r="C391" s="0" t="n">
        <v>0.014724</v>
      </c>
      <c r="D391" s="0" t="n">
        <v>0.240629</v>
      </c>
    </row>
    <row r="392" customFormat="false" ht="15" hidden="false" customHeight="false" outlineLevel="0" collapsed="false">
      <c r="A392" s="0" t="s">
        <v>906</v>
      </c>
      <c r="B392" s="0" t="n">
        <v>-2.07</v>
      </c>
      <c r="C392" s="0" t="n">
        <v>0.022561</v>
      </c>
      <c r="D392" s="0" t="n">
        <v>0.263638</v>
      </c>
    </row>
    <row r="393" customFormat="false" ht="15" hidden="false" customHeight="false" outlineLevel="0" collapsed="false">
      <c r="A393" s="0" t="s">
        <v>907</v>
      </c>
      <c r="B393" s="0" t="n">
        <v>-2.59</v>
      </c>
      <c r="C393" s="0" t="n">
        <v>0.001091</v>
      </c>
      <c r="D393" s="0" t="n">
        <v>0.173358</v>
      </c>
    </row>
    <row r="394" customFormat="false" ht="15" hidden="false" customHeight="false" outlineLevel="0" collapsed="false">
      <c r="A394" s="0" t="s">
        <v>908</v>
      </c>
      <c r="B394" s="0" t="n">
        <v>-2.73</v>
      </c>
      <c r="C394" s="0" t="n">
        <v>0.001838</v>
      </c>
      <c r="D394" s="0" t="n">
        <v>0.187132</v>
      </c>
    </row>
    <row r="395" customFormat="false" ht="15" hidden="false" customHeight="false" outlineLevel="0" collapsed="false">
      <c r="A395" s="0" t="s">
        <v>909</v>
      </c>
      <c r="B395" s="0" t="n">
        <v>-2.18</v>
      </c>
      <c r="C395" s="0" t="n">
        <v>0.013044</v>
      </c>
      <c r="D395" s="0" t="n">
        <v>0.235513</v>
      </c>
    </row>
    <row r="396" customFormat="false" ht="15" hidden="false" customHeight="false" outlineLevel="0" collapsed="false">
      <c r="A396" s="0" t="s">
        <v>910</v>
      </c>
      <c r="B396" s="0" t="n">
        <v>-2.12</v>
      </c>
      <c r="C396" s="0" t="n">
        <v>0.017883</v>
      </c>
      <c r="D396" s="0" t="n">
        <v>0.253381</v>
      </c>
    </row>
    <row r="397" customFormat="false" ht="15" hidden="false" customHeight="false" outlineLevel="0" collapsed="false">
      <c r="A397" s="0" t="s">
        <v>911</v>
      </c>
      <c r="B397" s="0" t="n">
        <v>-2.5</v>
      </c>
      <c r="C397" s="0" t="n">
        <v>0.024535</v>
      </c>
      <c r="D397" s="0" t="n">
        <v>0.26887</v>
      </c>
    </row>
    <row r="398" customFormat="false" ht="15" hidden="false" customHeight="false" outlineLevel="0" collapsed="false">
      <c r="A398" s="0" t="s">
        <v>912</v>
      </c>
      <c r="B398" s="0" t="n">
        <v>-2.62</v>
      </c>
      <c r="C398" s="0" t="n">
        <v>0.0117</v>
      </c>
      <c r="D398" s="0" t="n">
        <v>0.232687</v>
      </c>
    </row>
    <row r="399" customFormat="false" ht="15" hidden="false" customHeight="false" outlineLevel="0" collapsed="false">
      <c r="A399" s="0" t="s">
        <v>913</v>
      </c>
      <c r="B399" s="0" t="n">
        <v>-4.47</v>
      </c>
      <c r="C399" s="0" t="n">
        <v>0.029448</v>
      </c>
      <c r="D399" s="0" t="n">
        <v>0.278819</v>
      </c>
    </row>
    <row r="400" customFormat="false" ht="15" hidden="false" customHeight="false" outlineLevel="0" collapsed="false">
      <c r="A400" s="0" t="s">
        <v>914</v>
      </c>
      <c r="B400" s="0" t="n">
        <v>2.01</v>
      </c>
      <c r="C400" s="0" t="n">
        <v>0.019414</v>
      </c>
      <c r="D400" s="0" t="n">
        <v>0.255366</v>
      </c>
    </row>
    <row r="401" customFormat="false" ht="15" hidden="false" customHeight="false" outlineLevel="0" collapsed="false">
      <c r="A401" s="0" t="s">
        <v>915</v>
      </c>
      <c r="B401" s="0" t="n">
        <v>-2.14</v>
      </c>
      <c r="C401" s="0" t="n">
        <v>0.012045</v>
      </c>
      <c r="D401" s="0" t="n">
        <v>0.232846</v>
      </c>
    </row>
    <row r="402" customFormat="false" ht="15" hidden="false" customHeight="false" outlineLevel="0" collapsed="false">
      <c r="A402" s="0" t="s">
        <v>916</v>
      </c>
      <c r="B402" s="0" t="n">
        <v>-7.53</v>
      </c>
      <c r="C402" s="0" t="n">
        <v>0.005174</v>
      </c>
      <c r="D402" s="0" t="n">
        <v>0.196956</v>
      </c>
    </row>
    <row r="403" customFormat="false" ht="15" hidden="false" customHeight="false" outlineLevel="0" collapsed="false">
      <c r="A403" s="0" t="s">
        <v>326</v>
      </c>
      <c r="B403" s="0" t="n">
        <v>-2.39</v>
      </c>
      <c r="C403" s="0" t="n">
        <v>0.012695</v>
      </c>
      <c r="D403" s="0" t="n">
        <v>0.234702</v>
      </c>
    </row>
    <row r="404" customFormat="false" ht="15" hidden="false" customHeight="false" outlineLevel="0" collapsed="false">
      <c r="A404" s="0" t="s">
        <v>36</v>
      </c>
      <c r="B404" s="0" t="n">
        <v>19.62</v>
      </c>
      <c r="C404" s="0" t="n">
        <v>0.029118</v>
      </c>
      <c r="D404" s="0" t="n">
        <v>0.278446</v>
      </c>
    </row>
    <row r="405" customFormat="false" ht="15" hidden="false" customHeight="false" outlineLevel="0" collapsed="false">
      <c r="A405" s="0" t="s">
        <v>917</v>
      </c>
      <c r="B405" s="0" t="n">
        <v>2.35</v>
      </c>
      <c r="C405" s="0" t="n">
        <v>0.014285</v>
      </c>
      <c r="D405" s="0" t="n">
        <v>0.239485</v>
      </c>
    </row>
    <row r="406" customFormat="false" ht="15" hidden="false" customHeight="false" outlineLevel="0" collapsed="false">
      <c r="A406" s="0" t="s">
        <v>918</v>
      </c>
      <c r="B406" s="0" t="n">
        <v>-2.47</v>
      </c>
      <c r="C406" s="0" t="n">
        <v>0.028255</v>
      </c>
      <c r="D406" s="0" t="n">
        <v>0.277338</v>
      </c>
    </row>
    <row r="407" customFormat="false" ht="15" hidden="false" customHeight="false" outlineLevel="0" collapsed="false">
      <c r="A407" s="0" t="s">
        <v>919</v>
      </c>
      <c r="B407" s="0" t="n">
        <v>-2.64</v>
      </c>
      <c r="C407" s="0" t="n">
        <v>0.001359</v>
      </c>
      <c r="D407" s="0" t="n">
        <v>0.178153</v>
      </c>
    </row>
    <row r="408" customFormat="false" ht="15" hidden="false" customHeight="false" outlineLevel="0" collapsed="false">
      <c r="A408" s="0" t="s">
        <v>920</v>
      </c>
      <c r="B408" s="0" t="n">
        <v>2.42</v>
      </c>
      <c r="C408" s="0" t="n">
        <v>0.023761</v>
      </c>
      <c r="D408" s="0" t="n">
        <v>0.266742</v>
      </c>
    </row>
    <row r="409" customFormat="false" ht="15" hidden="false" customHeight="false" outlineLevel="0" collapsed="false">
      <c r="A409" s="0" t="s">
        <v>921</v>
      </c>
      <c r="B409" s="0" t="n">
        <v>-2.65</v>
      </c>
      <c r="C409" s="0" t="n">
        <v>0.011127</v>
      </c>
      <c r="D409" s="0" t="n">
        <v>0.230517</v>
      </c>
    </row>
    <row r="410" customFormat="false" ht="15" hidden="false" customHeight="false" outlineLevel="0" collapsed="false">
      <c r="A410" s="0" t="s">
        <v>170</v>
      </c>
      <c r="B410" s="0" t="n">
        <v>2.01</v>
      </c>
      <c r="C410" s="0" t="n">
        <v>0.002364</v>
      </c>
      <c r="D410" s="0" t="n">
        <v>0.188152</v>
      </c>
    </row>
    <row r="411" customFormat="false" ht="15" hidden="false" customHeight="false" outlineLevel="0" collapsed="false">
      <c r="A411" s="0" t="s">
        <v>922</v>
      </c>
      <c r="B411" s="0" t="n">
        <v>-3.56</v>
      </c>
      <c r="C411" s="0" t="n">
        <v>0.015773</v>
      </c>
      <c r="D411" s="0" t="n">
        <v>0.24543</v>
      </c>
    </row>
    <row r="412" customFormat="false" ht="15" hidden="false" customHeight="false" outlineLevel="0" collapsed="false">
      <c r="A412" s="0" t="s">
        <v>923</v>
      </c>
      <c r="B412" s="0" t="n">
        <v>-2.59</v>
      </c>
      <c r="C412" s="0" t="n">
        <v>0.005443</v>
      </c>
      <c r="D412" s="0" t="n">
        <v>0.199801</v>
      </c>
    </row>
    <row r="413" customFormat="false" ht="15" hidden="false" customHeight="false" outlineLevel="0" collapsed="false">
      <c r="A413" s="0" t="s">
        <v>924</v>
      </c>
      <c r="B413" s="0" t="n">
        <v>2.29</v>
      </c>
      <c r="C413" s="0" t="n">
        <v>0.024379</v>
      </c>
      <c r="D413" s="0" t="n">
        <v>0.268634</v>
      </c>
    </row>
    <row r="414" customFormat="false" ht="15" hidden="false" customHeight="false" outlineLevel="0" collapsed="false">
      <c r="A414" s="0" t="s">
        <v>925</v>
      </c>
      <c r="B414" s="0" t="n">
        <v>-2.99</v>
      </c>
      <c r="C414" s="0" t="n">
        <v>0.002286</v>
      </c>
      <c r="D414" s="0" t="n">
        <v>0.188152</v>
      </c>
    </row>
    <row r="415" customFormat="false" ht="15" hidden="false" customHeight="false" outlineLevel="0" collapsed="false">
      <c r="A415" s="0" t="s">
        <v>26</v>
      </c>
      <c r="B415" s="0" t="n">
        <v>-4.29</v>
      </c>
      <c r="C415" s="0" t="n">
        <v>0.030083</v>
      </c>
      <c r="D415" s="0" t="n">
        <v>0.279944</v>
      </c>
    </row>
    <row r="416" customFormat="false" ht="15" hidden="false" customHeight="false" outlineLevel="0" collapsed="false">
      <c r="A416" s="0" t="s">
        <v>53</v>
      </c>
      <c r="B416" s="0" t="n">
        <v>2.11</v>
      </c>
      <c r="C416" s="0" t="n">
        <v>0.032117</v>
      </c>
      <c r="D416" s="0" t="n">
        <v>0.284126</v>
      </c>
    </row>
    <row r="417" customFormat="false" ht="15" hidden="false" customHeight="false" outlineLevel="0" collapsed="false">
      <c r="A417" s="0" t="s">
        <v>926</v>
      </c>
      <c r="B417" s="0" t="n">
        <v>2.68</v>
      </c>
      <c r="C417" s="0" t="n">
        <v>0.034233</v>
      </c>
      <c r="D417" s="0" t="n">
        <v>0.288623</v>
      </c>
    </row>
    <row r="418" customFormat="false" ht="15" hidden="false" customHeight="false" outlineLevel="0" collapsed="false">
      <c r="A418" s="0" t="s">
        <v>927</v>
      </c>
      <c r="B418" s="0" t="n">
        <v>2.82</v>
      </c>
      <c r="C418" s="0" t="n">
        <v>0.021392</v>
      </c>
      <c r="D418" s="0" t="n">
        <v>0.259974</v>
      </c>
    </row>
    <row r="419" customFormat="false" ht="15" hidden="false" customHeight="false" outlineLevel="0" collapsed="false">
      <c r="A419" s="0" t="s">
        <v>928</v>
      </c>
      <c r="B419" s="0" t="n">
        <v>-2.76</v>
      </c>
      <c r="C419" s="0" t="n">
        <v>0.023891</v>
      </c>
      <c r="D419" s="0" t="n">
        <v>0.266829</v>
      </c>
    </row>
    <row r="420" customFormat="false" ht="15" hidden="false" customHeight="false" outlineLevel="0" collapsed="false">
      <c r="A420" s="0" t="s">
        <v>929</v>
      </c>
      <c r="B420" s="0" t="n">
        <v>2.38</v>
      </c>
      <c r="C420" s="0" t="n">
        <v>0.019001</v>
      </c>
      <c r="D420" s="0" t="n">
        <v>0.253863</v>
      </c>
    </row>
    <row r="421" customFormat="false" ht="15" hidden="false" customHeight="false" outlineLevel="0" collapsed="false">
      <c r="A421" s="0" t="s">
        <v>930</v>
      </c>
      <c r="B421" s="0" t="n">
        <v>-4.38</v>
      </c>
      <c r="C421" s="0" t="n">
        <v>0.008256</v>
      </c>
      <c r="D421" s="0" t="n">
        <v>0.218092</v>
      </c>
    </row>
    <row r="422" customFormat="false" ht="15" hidden="false" customHeight="false" outlineLevel="0" collapsed="false">
      <c r="A422" s="0" t="s">
        <v>931</v>
      </c>
      <c r="B422" s="0" t="n">
        <v>-2.87</v>
      </c>
      <c r="C422" s="0" t="n">
        <v>0.005191</v>
      </c>
      <c r="D422" s="0" t="n">
        <v>0.196956</v>
      </c>
    </row>
    <row r="423" customFormat="false" ht="15" hidden="false" customHeight="false" outlineLevel="0" collapsed="false">
      <c r="A423" s="0" t="s">
        <v>932</v>
      </c>
      <c r="B423" s="0" t="n">
        <v>-2.52</v>
      </c>
      <c r="C423" s="0" t="n">
        <v>0.029601</v>
      </c>
      <c r="D423" s="0" t="n">
        <v>0.278839</v>
      </c>
    </row>
    <row r="424" customFormat="false" ht="15" hidden="false" customHeight="false" outlineLevel="0" collapsed="false">
      <c r="A424" s="0" t="s">
        <v>933</v>
      </c>
      <c r="B424" s="0" t="n">
        <v>2.16</v>
      </c>
      <c r="C424" s="0" t="n">
        <v>0.037647</v>
      </c>
      <c r="D424" s="0" t="n">
        <v>0.297794</v>
      </c>
    </row>
    <row r="425" customFormat="false" ht="15" hidden="false" customHeight="false" outlineLevel="0" collapsed="false">
      <c r="A425" s="0" t="s">
        <v>934</v>
      </c>
      <c r="B425" s="0" t="n">
        <v>-2.2</v>
      </c>
      <c r="C425" s="0" t="n">
        <v>0.032078</v>
      </c>
      <c r="D425" s="0" t="n">
        <v>0.284015</v>
      </c>
    </row>
    <row r="426" customFormat="false" ht="15" hidden="false" customHeight="false" outlineLevel="0" collapsed="false">
      <c r="A426" s="0" t="s">
        <v>935</v>
      </c>
      <c r="B426" s="0" t="n">
        <v>2.03</v>
      </c>
      <c r="C426" s="0" t="n">
        <v>0.013526</v>
      </c>
      <c r="D426" s="0" t="n">
        <v>0.236507</v>
      </c>
    </row>
    <row r="427" customFormat="false" ht="15" hidden="false" customHeight="false" outlineLevel="0" collapsed="false">
      <c r="A427" s="0" t="s">
        <v>936</v>
      </c>
      <c r="B427" s="0" t="n">
        <v>2.51</v>
      </c>
      <c r="C427" s="0" t="n">
        <v>0.015747</v>
      </c>
      <c r="D427" s="0" t="n">
        <v>0.24543</v>
      </c>
    </row>
    <row r="428" customFormat="false" ht="15" hidden="false" customHeight="false" outlineLevel="0" collapsed="false">
      <c r="A428" s="0" t="s">
        <v>937</v>
      </c>
      <c r="B428" s="0" t="n">
        <v>2.21</v>
      </c>
      <c r="C428" s="0" t="n">
        <v>0.008924</v>
      </c>
      <c r="D428" s="0" t="n">
        <v>0.221905</v>
      </c>
    </row>
    <row r="429" customFormat="false" ht="15" hidden="false" customHeight="false" outlineLevel="0" collapsed="false">
      <c r="A429" s="0" t="s">
        <v>938</v>
      </c>
      <c r="B429" s="0" t="n">
        <v>2.76</v>
      </c>
      <c r="C429" s="0" t="n">
        <v>3.5E-005</v>
      </c>
      <c r="D429" s="0" t="n">
        <v>0.153761</v>
      </c>
    </row>
    <row r="430" customFormat="false" ht="15" hidden="false" customHeight="false" outlineLevel="0" collapsed="false">
      <c r="A430" s="0" t="s">
        <v>351</v>
      </c>
      <c r="B430" s="0" t="n">
        <v>2.11</v>
      </c>
      <c r="C430" s="0" t="n">
        <v>0.026738</v>
      </c>
      <c r="D430" s="0" t="n">
        <v>0.274735</v>
      </c>
    </row>
    <row r="431" customFormat="false" ht="15" hidden="false" customHeight="false" outlineLevel="0" collapsed="false">
      <c r="A431" s="0" t="s">
        <v>939</v>
      </c>
      <c r="B431" s="0" t="n">
        <v>2.82</v>
      </c>
      <c r="C431" s="0" t="n">
        <v>0.022153</v>
      </c>
      <c r="D431" s="0" t="n">
        <v>0.261981</v>
      </c>
    </row>
    <row r="432" customFormat="false" ht="15" hidden="false" customHeight="false" outlineLevel="0" collapsed="false">
      <c r="A432" s="0" t="s">
        <v>940</v>
      </c>
      <c r="B432" s="0" t="n">
        <v>-2.48</v>
      </c>
      <c r="C432" s="0" t="n">
        <v>0.020123</v>
      </c>
      <c r="D432" s="0" t="n">
        <v>0.257004</v>
      </c>
    </row>
    <row r="433" customFormat="false" ht="15" hidden="false" customHeight="false" outlineLevel="0" collapsed="false">
      <c r="A433" s="0" t="s">
        <v>941</v>
      </c>
      <c r="B433" s="0" t="n">
        <v>-2.71</v>
      </c>
      <c r="C433" s="0" t="n">
        <v>0.009915</v>
      </c>
      <c r="D433" s="0" t="n">
        <v>0.224908</v>
      </c>
    </row>
    <row r="434" customFormat="false" ht="15" hidden="false" customHeight="false" outlineLevel="0" collapsed="false">
      <c r="A434" s="0" t="s">
        <v>941</v>
      </c>
      <c r="B434" s="0" t="n">
        <v>-2.71</v>
      </c>
      <c r="C434" s="0" t="n">
        <v>0.009915</v>
      </c>
      <c r="D434" s="0" t="n">
        <v>0.224908</v>
      </c>
    </row>
    <row r="435" customFormat="false" ht="15" hidden="false" customHeight="false" outlineLevel="0" collapsed="false">
      <c r="A435" s="0" t="s">
        <v>942</v>
      </c>
      <c r="B435" s="0" t="n">
        <v>2.04</v>
      </c>
      <c r="C435" s="0" t="n">
        <v>0.008129</v>
      </c>
      <c r="D435" s="0" t="n">
        <v>0.216849</v>
      </c>
    </row>
    <row r="436" customFormat="false" ht="15" hidden="false" customHeight="false" outlineLevel="0" collapsed="false">
      <c r="A436" s="0" t="s">
        <v>943</v>
      </c>
      <c r="B436" s="0" t="n">
        <v>-3.98</v>
      </c>
      <c r="C436" s="0" t="n">
        <v>0.006388</v>
      </c>
      <c r="D436" s="0" t="n">
        <v>0.206618</v>
      </c>
    </row>
    <row r="437" customFormat="false" ht="15" hidden="false" customHeight="false" outlineLevel="0" collapsed="false">
      <c r="A437" s="0" t="s">
        <v>944</v>
      </c>
      <c r="B437" s="0" t="n">
        <v>2.27</v>
      </c>
      <c r="C437" s="0" t="n">
        <v>0.010495</v>
      </c>
      <c r="D437" s="0" t="n">
        <v>0.227773</v>
      </c>
    </row>
    <row r="438" customFormat="false" ht="15" hidden="false" customHeight="false" outlineLevel="0" collapsed="false">
      <c r="A438" s="0" t="s">
        <v>945</v>
      </c>
      <c r="B438" s="0" t="n">
        <v>-2.76</v>
      </c>
      <c r="C438" s="0" t="n">
        <v>0.004224</v>
      </c>
      <c r="D438" s="0" t="n">
        <v>0.191043</v>
      </c>
    </row>
    <row r="439" customFormat="false" ht="15" hidden="false" customHeight="false" outlineLevel="0" collapsed="false">
      <c r="A439" s="0" t="s">
        <v>946</v>
      </c>
      <c r="B439" s="0" t="n">
        <v>-2.89</v>
      </c>
      <c r="C439" s="0" t="n">
        <v>0.032611</v>
      </c>
      <c r="D439" s="0" t="n">
        <v>0.285392</v>
      </c>
    </row>
    <row r="440" customFormat="false" ht="15" hidden="false" customHeight="false" outlineLevel="0" collapsed="false">
      <c r="A440" s="0" t="s">
        <v>947</v>
      </c>
      <c r="B440" s="0" t="n">
        <v>-4.62</v>
      </c>
      <c r="C440" s="0" t="n">
        <v>0.004462</v>
      </c>
      <c r="D440" s="0" t="n">
        <v>0.191715</v>
      </c>
    </row>
    <row r="441" customFormat="false" ht="15" hidden="false" customHeight="false" outlineLevel="0" collapsed="false">
      <c r="A441" s="0" t="s">
        <v>948</v>
      </c>
      <c r="B441" s="0" t="n">
        <v>2.06</v>
      </c>
      <c r="C441" s="0" t="n">
        <v>0.002272</v>
      </c>
      <c r="D441" s="0" t="n">
        <v>0.188152</v>
      </c>
    </row>
    <row r="442" customFormat="false" ht="15" hidden="false" customHeight="false" outlineLevel="0" collapsed="false">
      <c r="A442" s="0" t="s">
        <v>949</v>
      </c>
      <c r="B442" s="0" t="n">
        <v>2.91</v>
      </c>
      <c r="C442" s="0" t="n">
        <v>0.008257</v>
      </c>
      <c r="D442" s="0" t="n">
        <v>0.218092</v>
      </c>
    </row>
    <row r="443" customFormat="false" ht="15" hidden="false" customHeight="false" outlineLevel="0" collapsed="false">
      <c r="A443" s="0" t="s">
        <v>950</v>
      </c>
      <c r="B443" s="0" t="n">
        <v>-2.09</v>
      </c>
      <c r="C443" s="0" t="n">
        <v>0.006857</v>
      </c>
      <c r="D443" s="0" t="n">
        <v>0.210295</v>
      </c>
    </row>
    <row r="444" customFormat="false" ht="15" hidden="false" customHeight="false" outlineLevel="0" collapsed="false">
      <c r="A444" s="0" t="s">
        <v>51</v>
      </c>
      <c r="B444" s="0" t="n">
        <v>-4.06</v>
      </c>
      <c r="C444" s="0" t="n">
        <v>0.04725</v>
      </c>
      <c r="D444" s="0" t="n">
        <v>0.317054</v>
      </c>
    </row>
    <row r="445" customFormat="false" ht="15" hidden="false" customHeight="false" outlineLevel="0" collapsed="false">
      <c r="A445" s="0" t="s">
        <v>951</v>
      </c>
      <c r="B445" s="0" t="n">
        <v>-4.54</v>
      </c>
      <c r="C445" s="0" t="n">
        <v>0.00784</v>
      </c>
      <c r="D445" s="0" t="n">
        <v>0.21565</v>
      </c>
    </row>
    <row r="446" customFormat="false" ht="15" hidden="false" customHeight="false" outlineLevel="0" collapsed="false">
      <c r="A446" s="0" t="s">
        <v>952</v>
      </c>
      <c r="B446" s="0" t="n">
        <v>3.15</v>
      </c>
      <c r="C446" s="0" t="n">
        <v>0.003302</v>
      </c>
      <c r="D446" s="0" t="n">
        <v>0.190045</v>
      </c>
    </row>
    <row r="447" customFormat="false" ht="15" hidden="false" customHeight="false" outlineLevel="0" collapsed="false">
      <c r="A447" s="0" t="s">
        <v>5</v>
      </c>
      <c r="B447" s="0" t="n">
        <v>-2.65</v>
      </c>
      <c r="C447" s="0" t="n">
        <v>0.007313</v>
      </c>
      <c r="D447" s="0" t="n">
        <v>0.214281</v>
      </c>
    </row>
    <row r="448" customFormat="false" ht="15" hidden="false" customHeight="false" outlineLevel="0" collapsed="false">
      <c r="A448" s="0" t="s">
        <v>953</v>
      </c>
      <c r="B448" s="0" t="n">
        <v>3.27</v>
      </c>
      <c r="C448" s="0" t="n">
        <v>0.045898</v>
      </c>
      <c r="D448" s="0" t="n">
        <v>0.314185</v>
      </c>
    </row>
    <row r="449" customFormat="false" ht="15" hidden="false" customHeight="false" outlineLevel="0" collapsed="false">
      <c r="A449" s="0" t="s">
        <v>954</v>
      </c>
      <c r="B449" s="0" t="n">
        <v>-2.09</v>
      </c>
      <c r="C449" s="0" t="n">
        <v>0.022917</v>
      </c>
      <c r="D449" s="0" t="n">
        <v>0.264437</v>
      </c>
    </row>
    <row r="450" customFormat="false" ht="15" hidden="false" customHeight="false" outlineLevel="0" collapsed="false">
      <c r="A450" s="0" t="s">
        <v>955</v>
      </c>
      <c r="B450" s="0" t="n">
        <v>-2.05</v>
      </c>
      <c r="C450" s="0" t="n">
        <v>0.001907</v>
      </c>
      <c r="D450" s="0" t="n">
        <v>0.18735</v>
      </c>
    </row>
    <row r="451" customFormat="false" ht="15" hidden="false" customHeight="false" outlineLevel="0" collapsed="false">
      <c r="A451" s="0" t="s">
        <v>956</v>
      </c>
      <c r="B451" s="0" t="n">
        <v>2.08</v>
      </c>
      <c r="C451" s="0" t="n">
        <v>0.016458</v>
      </c>
      <c r="D451" s="0" t="n">
        <v>0.249164</v>
      </c>
    </row>
    <row r="452" customFormat="false" ht="15" hidden="false" customHeight="false" outlineLevel="0" collapsed="false">
      <c r="A452" s="0" t="s">
        <v>957</v>
      </c>
      <c r="B452" s="0" t="n">
        <v>-2.75</v>
      </c>
      <c r="C452" s="0" t="n">
        <v>0.028555</v>
      </c>
      <c r="D452" s="0" t="n">
        <v>0.277843</v>
      </c>
    </row>
    <row r="453" customFormat="false" ht="15" hidden="false" customHeight="false" outlineLevel="0" collapsed="false">
      <c r="A453" s="0" t="s">
        <v>958</v>
      </c>
      <c r="B453" s="0" t="n">
        <v>5.65</v>
      </c>
      <c r="C453" s="0" t="n">
        <v>0.022309</v>
      </c>
      <c r="D453" s="0" t="n">
        <v>0.261981</v>
      </c>
    </row>
    <row r="454" customFormat="false" ht="15" hidden="false" customHeight="false" outlineLevel="0" collapsed="false">
      <c r="A454" s="0" t="s">
        <v>959</v>
      </c>
      <c r="B454" s="0" t="n">
        <v>2.3</v>
      </c>
      <c r="C454" s="0" t="n">
        <v>0.04007</v>
      </c>
      <c r="D454" s="0" t="n">
        <v>0.301637</v>
      </c>
    </row>
    <row r="455" customFormat="false" ht="15" hidden="false" customHeight="false" outlineLevel="0" collapsed="false">
      <c r="A455" s="0" t="s">
        <v>960</v>
      </c>
      <c r="B455" s="0" t="n">
        <v>-2.52</v>
      </c>
      <c r="C455" s="0" t="n">
        <v>0.000513</v>
      </c>
      <c r="D455" s="0" t="n">
        <v>0.162226</v>
      </c>
    </row>
    <row r="456" customFormat="false" ht="15" hidden="false" customHeight="false" outlineLevel="0" collapsed="false">
      <c r="A456" s="0" t="s">
        <v>961</v>
      </c>
      <c r="B456" s="0" t="n">
        <v>9.22</v>
      </c>
      <c r="C456" s="0" t="n">
        <v>0.005576</v>
      </c>
      <c r="D456" s="0" t="n">
        <v>0.199801</v>
      </c>
    </row>
    <row r="457" customFormat="false" ht="15" hidden="false" customHeight="false" outlineLevel="0" collapsed="false">
      <c r="A457" s="0" t="s">
        <v>961</v>
      </c>
      <c r="B457" s="0" t="n">
        <v>9.75</v>
      </c>
      <c r="C457" s="0" t="n">
        <v>0.010044</v>
      </c>
      <c r="D457" s="0" t="n">
        <v>0.224908</v>
      </c>
    </row>
    <row r="458" customFormat="false" ht="15" hidden="false" customHeight="false" outlineLevel="0" collapsed="false">
      <c r="A458" s="0" t="s">
        <v>961</v>
      </c>
      <c r="B458" s="0" t="n">
        <v>9.75</v>
      </c>
      <c r="C458" s="0" t="n">
        <v>0.010044</v>
      </c>
      <c r="D458" s="0" t="n">
        <v>0.224908</v>
      </c>
    </row>
    <row r="459" customFormat="false" ht="15" hidden="false" customHeight="false" outlineLevel="0" collapsed="false">
      <c r="A459" s="0" t="s">
        <v>962</v>
      </c>
      <c r="B459" s="0" t="n">
        <v>-2.09</v>
      </c>
      <c r="C459" s="0" t="n">
        <v>0.00188</v>
      </c>
      <c r="D459" s="0" t="n">
        <v>0.187132</v>
      </c>
    </row>
    <row r="460" customFormat="false" ht="15" hidden="false" customHeight="false" outlineLevel="0" collapsed="false">
      <c r="A460" s="0" t="s">
        <v>963</v>
      </c>
      <c r="B460" s="0" t="n">
        <v>-2.18</v>
      </c>
      <c r="C460" s="0" t="n">
        <v>0.043785</v>
      </c>
      <c r="D460" s="0" t="n">
        <v>0.309784</v>
      </c>
    </row>
    <row r="461" customFormat="false" ht="15" hidden="false" customHeight="false" outlineLevel="0" collapsed="false">
      <c r="A461" s="0" t="s">
        <v>964</v>
      </c>
      <c r="B461" s="0" t="n">
        <v>-2.4</v>
      </c>
      <c r="C461" s="0" t="n">
        <v>0.008388</v>
      </c>
      <c r="D461" s="0" t="n">
        <v>0.219025</v>
      </c>
    </row>
    <row r="462" customFormat="false" ht="15" hidden="false" customHeight="false" outlineLevel="0" collapsed="false">
      <c r="A462" s="0" t="s">
        <v>965</v>
      </c>
      <c r="B462" s="0" t="n">
        <v>2.13</v>
      </c>
      <c r="C462" s="0" t="n">
        <v>0.015132</v>
      </c>
      <c r="D462" s="0" t="n">
        <v>0.242619</v>
      </c>
    </row>
    <row r="463" customFormat="false" ht="15" hidden="false" customHeight="false" outlineLevel="0" collapsed="false">
      <c r="A463" s="0" t="s">
        <v>966</v>
      </c>
      <c r="B463" s="0" t="n">
        <v>-2.44</v>
      </c>
      <c r="C463" s="0" t="n">
        <v>0.030394</v>
      </c>
      <c r="D463" s="0" t="n">
        <v>0.280694</v>
      </c>
    </row>
    <row r="464" customFormat="false" ht="15" hidden="false" customHeight="false" outlineLevel="0" collapsed="false">
      <c r="A464" s="0" t="s">
        <v>30</v>
      </c>
      <c r="B464" s="0" t="n">
        <v>-3.02</v>
      </c>
      <c r="C464" s="0" t="n">
        <v>0.039629</v>
      </c>
      <c r="D464" s="0" t="n">
        <v>0.301521</v>
      </c>
    </row>
    <row r="465" customFormat="false" ht="15" hidden="false" customHeight="false" outlineLevel="0" collapsed="false">
      <c r="A465" s="0" t="s">
        <v>14</v>
      </c>
      <c r="B465" s="0" t="n">
        <v>-8.4</v>
      </c>
      <c r="C465" s="0" t="n">
        <v>0.007945</v>
      </c>
      <c r="D465" s="0" t="n">
        <v>0.21565</v>
      </c>
    </row>
    <row r="466" customFormat="false" ht="15" hidden="false" customHeight="false" outlineLevel="0" collapsed="false">
      <c r="A466" s="0" t="s">
        <v>967</v>
      </c>
      <c r="B466" s="0" t="n">
        <v>-2.95</v>
      </c>
      <c r="C466" s="0" t="n">
        <v>0.039523</v>
      </c>
      <c r="D466" s="0" t="n">
        <v>0.301521</v>
      </c>
    </row>
    <row r="467" customFormat="false" ht="15" hidden="false" customHeight="false" outlineLevel="0" collapsed="false">
      <c r="A467" s="0" t="s">
        <v>968</v>
      </c>
      <c r="B467" s="0" t="n">
        <v>-3.05</v>
      </c>
      <c r="C467" s="0" t="n">
        <v>0.006818</v>
      </c>
      <c r="D467" s="0" t="n">
        <v>0.210011</v>
      </c>
    </row>
    <row r="468" customFormat="false" ht="15" hidden="false" customHeight="false" outlineLevel="0" collapsed="false">
      <c r="A468" s="0" t="s">
        <v>969</v>
      </c>
      <c r="B468" s="0" t="n">
        <v>-2.05</v>
      </c>
      <c r="C468" s="0" t="n">
        <v>0.007032</v>
      </c>
      <c r="D468" s="0" t="n">
        <v>0.211279</v>
      </c>
    </row>
    <row r="469" customFormat="false" ht="15" hidden="false" customHeight="false" outlineLevel="0" collapsed="false">
      <c r="A469" s="0" t="s">
        <v>970</v>
      </c>
      <c r="B469" s="0" t="n">
        <v>-9.61</v>
      </c>
      <c r="C469" s="0" t="n">
        <v>0.020152</v>
      </c>
      <c r="D469" s="0" t="n">
        <v>0.257141</v>
      </c>
    </row>
    <row r="470" customFormat="false" ht="15" hidden="false" customHeight="false" outlineLevel="0" collapsed="false">
      <c r="A470" s="0" t="s">
        <v>971</v>
      </c>
      <c r="B470" s="0" t="n">
        <v>2.07</v>
      </c>
      <c r="C470" s="0" t="n">
        <v>0.040227</v>
      </c>
      <c r="D470" s="0" t="n">
        <v>0.302126</v>
      </c>
    </row>
    <row r="471" customFormat="false" ht="15" hidden="false" customHeight="false" outlineLevel="0" collapsed="false">
      <c r="A471" s="0" t="s">
        <v>972</v>
      </c>
      <c r="B471" s="0" t="n">
        <v>2.12</v>
      </c>
      <c r="C471" s="0" t="n">
        <v>0.024412</v>
      </c>
      <c r="D471" s="0" t="n">
        <v>0.268667</v>
      </c>
    </row>
    <row r="472" customFormat="false" ht="15" hidden="false" customHeight="false" outlineLevel="0" collapsed="false">
      <c r="A472" s="0" t="s">
        <v>481</v>
      </c>
      <c r="B472" s="0" t="n">
        <v>2.43</v>
      </c>
      <c r="C472" s="0" t="n">
        <v>0.018994</v>
      </c>
      <c r="D472" s="0" t="n">
        <v>0.253863</v>
      </c>
    </row>
    <row r="473" customFormat="false" ht="15" hidden="false" customHeight="false" outlineLevel="0" collapsed="false">
      <c r="A473" s="0" t="s">
        <v>251</v>
      </c>
      <c r="B473" s="0" t="n">
        <v>6.76</v>
      </c>
      <c r="C473" s="0" t="n">
        <v>0.024967</v>
      </c>
      <c r="D473" s="0" t="n">
        <v>0.270126</v>
      </c>
    </row>
    <row r="474" customFormat="false" ht="15" hidden="false" customHeight="false" outlineLevel="0" collapsed="false">
      <c r="A474" s="0" t="s">
        <v>973</v>
      </c>
      <c r="B474" s="0" t="n">
        <v>-4.42</v>
      </c>
      <c r="C474" s="0" t="n">
        <v>0.00455</v>
      </c>
      <c r="D474" s="0" t="n">
        <v>0.191715</v>
      </c>
    </row>
    <row r="475" customFormat="false" ht="15" hidden="false" customHeight="false" outlineLevel="0" collapsed="false">
      <c r="A475" s="0" t="s">
        <v>974</v>
      </c>
      <c r="B475" s="0" t="n">
        <v>-2.54</v>
      </c>
      <c r="C475" s="0" t="n">
        <v>0.007146</v>
      </c>
      <c r="D475" s="0" t="n">
        <v>0.211279</v>
      </c>
    </row>
    <row r="476" customFormat="false" ht="15" hidden="false" customHeight="false" outlineLevel="0" collapsed="false">
      <c r="A476" s="0" t="s">
        <v>975</v>
      </c>
      <c r="B476" s="0" t="n">
        <v>-3.27</v>
      </c>
      <c r="C476" s="0" t="n">
        <v>0.01516</v>
      </c>
      <c r="D476" s="0" t="n">
        <v>0.242619</v>
      </c>
    </row>
    <row r="477" customFormat="false" ht="15" hidden="false" customHeight="false" outlineLevel="0" collapsed="false">
      <c r="A477" s="0" t="s">
        <v>976</v>
      </c>
      <c r="B477" s="0" t="n">
        <v>-2.27</v>
      </c>
      <c r="C477" s="0" t="n">
        <v>0.038588</v>
      </c>
      <c r="D477" s="0" t="n">
        <v>0.298542</v>
      </c>
    </row>
    <row r="478" customFormat="false" ht="15" hidden="false" customHeight="false" outlineLevel="0" collapsed="false">
      <c r="A478" s="0" t="s">
        <v>977</v>
      </c>
      <c r="B478" s="0" t="n">
        <v>-5.55</v>
      </c>
      <c r="C478" s="0" t="n">
        <v>0.004711</v>
      </c>
      <c r="D478" s="0" t="n">
        <v>0.19419</v>
      </c>
    </row>
    <row r="479" customFormat="false" ht="15" hidden="false" customHeight="false" outlineLevel="0" collapsed="false">
      <c r="A479" s="0" t="s">
        <v>978</v>
      </c>
      <c r="B479" s="0" t="n">
        <v>-4.8</v>
      </c>
      <c r="C479" s="0" t="n">
        <v>0.029522</v>
      </c>
      <c r="D479" s="0" t="n">
        <v>0.278832</v>
      </c>
    </row>
    <row r="480" customFormat="false" ht="15" hidden="false" customHeight="false" outlineLevel="0" collapsed="false">
      <c r="A480" s="0" t="s">
        <v>979</v>
      </c>
      <c r="B480" s="0" t="n">
        <v>-2.38</v>
      </c>
      <c r="C480" s="0" t="n">
        <v>0.011144</v>
      </c>
      <c r="D480" s="0" t="n">
        <v>0.230517</v>
      </c>
    </row>
    <row r="481" customFormat="false" ht="15" hidden="false" customHeight="false" outlineLevel="0" collapsed="false">
      <c r="A481" s="0" t="s">
        <v>980</v>
      </c>
      <c r="B481" s="0" t="n">
        <v>-2.09</v>
      </c>
      <c r="C481" s="0" t="n">
        <v>0.038916</v>
      </c>
      <c r="D481" s="0" t="n">
        <v>0.299138</v>
      </c>
    </row>
    <row r="482" customFormat="false" ht="15" hidden="false" customHeight="false" outlineLevel="0" collapsed="false">
      <c r="A482" s="0" t="s">
        <v>981</v>
      </c>
      <c r="B482" s="0" t="n">
        <v>-2.48</v>
      </c>
      <c r="C482" s="0" t="n">
        <v>0.017889</v>
      </c>
      <c r="D482" s="0" t="n">
        <v>0.253381</v>
      </c>
    </row>
    <row r="483" customFormat="false" ht="15" hidden="false" customHeight="false" outlineLevel="0" collapsed="false">
      <c r="A483" s="0" t="s">
        <v>982</v>
      </c>
      <c r="B483" s="0" t="n">
        <v>2.37</v>
      </c>
      <c r="C483" s="0" t="n">
        <v>0.026424</v>
      </c>
      <c r="D483" s="0" t="n">
        <v>0.273912</v>
      </c>
    </row>
    <row r="484" customFormat="false" ht="15" hidden="false" customHeight="false" outlineLevel="0" collapsed="false">
      <c r="A484" s="0" t="s">
        <v>983</v>
      </c>
      <c r="B484" s="0" t="n">
        <v>-2.57</v>
      </c>
      <c r="C484" s="0" t="n">
        <v>0.045668</v>
      </c>
      <c r="D484" s="0" t="n">
        <v>0.313708</v>
      </c>
    </row>
    <row r="485" customFormat="false" ht="15" hidden="false" customHeight="false" outlineLevel="0" collapsed="false">
      <c r="A485" s="0" t="s">
        <v>984</v>
      </c>
      <c r="B485" s="0" t="n">
        <v>3.92</v>
      </c>
      <c r="C485" s="0" t="n">
        <v>0.008671</v>
      </c>
      <c r="D485" s="0" t="n">
        <v>0.219994</v>
      </c>
    </row>
    <row r="486" customFormat="false" ht="15" hidden="false" customHeight="false" outlineLevel="0" collapsed="false">
      <c r="A486" s="0" t="s">
        <v>985</v>
      </c>
      <c r="B486" s="0" t="n">
        <v>-2.76</v>
      </c>
      <c r="C486" s="0" t="n">
        <v>0.028128</v>
      </c>
      <c r="D486" s="0" t="n">
        <v>0.276892</v>
      </c>
    </row>
    <row r="487" customFormat="false" ht="15" hidden="false" customHeight="false" outlineLevel="0" collapsed="false">
      <c r="A487" s="0" t="s">
        <v>986</v>
      </c>
      <c r="B487" s="0" t="n">
        <v>2.14</v>
      </c>
      <c r="C487" s="0" t="n">
        <v>0.019012</v>
      </c>
      <c r="D487" s="0" t="n">
        <v>0.253863</v>
      </c>
    </row>
    <row r="488" customFormat="false" ht="15" hidden="false" customHeight="false" outlineLevel="0" collapsed="false">
      <c r="A488" s="0" t="s">
        <v>987</v>
      </c>
      <c r="B488" s="0" t="n">
        <v>-4.02</v>
      </c>
      <c r="C488" s="0" t="n">
        <v>0.007573</v>
      </c>
      <c r="D488" s="0" t="n">
        <v>0.21565</v>
      </c>
    </row>
    <row r="489" customFormat="false" ht="15" hidden="false" customHeight="false" outlineLevel="0" collapsed="false">
      <c r="A489" s="0" t="s">
        <v>988</v>
      </c>
      <c r="B489" s="0" t="n">
        <v>-2.44</v>
      </c>
      <c r="C489" s="0" t="n">
        <v>0.033165</v>
      </c>
      <c r="D489" s="0" t="n">
        <v>0.286439</v>
      </c>
    </row>
    <row r="490" customFormat="false" ht="15" hidden="false" customHeight="false" outlineLevel="0" collapsed="false">
      <c r="A490" s="0" t="s">
        <v>989</v>
      </c>
      <c r="B490" s="0" t="n">
        <v>2.31</v>
      </c>
      <c r="C490" s="0" t="n">
        <v>2.1E-005</v>
      </c>
      <c r="D490" s="0" t="n">
        <v>0.153761</v>
      </c>
    </row>
    <row r="491" customFormat="false" ht="15" hidden="false" customHeight="false" outlineLevel="0" collapsed="false">
      <c r="A491" s="0" t="s">
        <v>990</v>
      </c>
      <c r="B491" s="0" t="n">
        <v>-3.25</v>
      </c>
      <c r="C491" s="0" t="n">
        <v>0.00099</v>
      </c>
      <c r="D491" s="0" t="n">
        <v>0.172974</v>
      </c>
    </row>
    <row r="492" customFormat="false" ht="15" hidden="false" customHeight="false" outlineLevel="0" collapsed="false">
      <c r="A492" s="0" t="s">
        <v>991</v>
      </c>
      <c r="B492" s="0" t="n">
        <v>2.16</v>
      </c>
      <c r="C492" s="0" t="n">
        <v>0.013746</v>
      </c>
      <c r="D492" s="0" t="n">
        <v>0.237603</v>
      </c>
    </row>
    <row r="493" customFormat="false" ht="15" hidden="false" customHeight="false" outlineLevel="0" collapsed="false">
      <c r="A493" s="0" t="s">
        <v>180</v>
      </c>
      <c r="B493" s="0" t="n">
        <v>2.01</v>
      </c>
      <c r="C493" s="0" t="n">
        <v>0.004185</v>
      </c>
      <c r="D493" s="0" t="n">
        <v>0.190942</v>
      </c>
    </row>
    <row r="494" customFormat="false" ht="15" hidden="false" customHeight="false" outlineLevel="0" collapsed="false">
      <c r="A494" s="0" t="s">
        <v>992</v>
      </c>
      <c r="B494" s="0" t="n">
        <v>-2.48</v>
      </c>
      <c r="C494" s="0" t="n">
        <v>0.004485</v>
      </c>
      <c r="D494" s="0" t="n">
        <v>0.191715</v>
      </c>
    </row>
    <row r="495" customFormat="false" ht="15" hidden="false" customHeight="false" outlineLevel="0" collapsed="false">
      <c r="A495" s="0" t="s">
        <v>190</v>
      </c>
      <c r="B495" s="0" t="n">
        <v>-3.06</v>
      </c>
      <c r="C495" s="0" t="n">
        <v>0.001438</v>
      </c>
      <c r="D495" s="0" t="n">
        <v>0.178524</v>
      </c>
    </row>
    <row r="496" customFormat="false" ht="15" hidden="false" customHeight="false" outlineLevel="0" collapsed="false">
      <c r="A496" s="0" t="s">
        <v>7</v>
      </c>
      <c r="B496" s="0" t="n">
        <v>-6.91</v>
      </c>
      <c r="C496" s="0" t="n">
        <v>0.001129</v>
      </c>
      <c r="D496" s="0" t="n">
        <v>0.173358</v>
      </c>
    </row>
    <row r="497" customFormat="false" ht="15" hidden="false" customHeight="false" outlineLevel="0" collapsed="false">
      <c r="A497" s="0" t="s">
        <v>993</v>
      </c>
      <c r="B497" s="0" t="n">
        <v>2.15</v>
      </c>
      <c r="C497" s="0" t="n">
        <v>0.033622</v>
      </c>
      <c r="D497" s="0" t="n">
        <v>0.286779</v>
      </c>
    </row>
    <row r="498" customFormat="false" ht="15" hidden="false" customHeight="false" outlineLevel="0" collapsed="false">
      <c r="A498" s="0" t="s">
        <v>994</v>
      </c>
      <c r="B498" s="0" t="n">
        <v>-2.63</v>
      </c>
      <c r="C498" s="0" t="n">
        <v>0.029474</v>
      </c>
      <c r="D498" s="0" t="n">
        <v>0.278819</v>
      </c>
    </row>
    <row r="499" customFormat="false" ht="15" hidden="false" customHeight="false" outlineLevel="0" collapsed="false">
      <c r="A499" s="0" t="s">
        <v>995</v>
      </c>
      <c r="B499" s="0" t="n">
        <v>2.12</v>
      </c>
      <c r="C499" s="0" t="n">
        <v>0.030882</v>
      </c>
      <c r="D499" s="0" t="n">
        <v>0.282195</v>
      </c>
    </row>
    <row r="500" customFormat="false" ht="15" hidden="false" customHeight="false" outlineLevel="0" collapsed="false">
      <c r="A500" s="0" t="s">
        <v>996</v>
      </c>
      <c r="B500" s="0" t="n">
        <v>-2.79</v>
      </c>
      <c r="C500" s="0" t="n">
        <v>0.015982</v>
      </c>
      <c r="D500" s="0" t="n">
        <v>0.246338</v>
      </c>
    </row>
    <row r="501" customFormat="false" ht="15" hidden="false" customHeight="false" outlineLevel="0" collapsed="false">
      <c r="A501" s="0" t="s">
        <v>997</v>
      </c>
      <c r="B501" s="0" t="n">
        <v>-2.38</v>
      </c>
      <c r="C501" s="0" t="n">
        <v>0.002507</v>
      </c>
      <c r="D501" s="0" t="n">
        <v>0.188152</v>
      </c>
    </row>
    <row r="502" customFormat="false" ht="15" hidden="false" customHeight="false" outlineLevel="0" collapsed="false">
      <c r="A502" s="0" t="s">
        <v>998</v>
      </c>
      <c r="B502" s="0" t="n">
        <v>2.14</v>
      </c>
      <c r="C502" s="0" t="n">
        <v>0.040221</v>
      </c>
      <c r="D502" s="0" t="n">
        <v>0.302126</v>
      </c>
    </row>
    <row r="503" customFormat="false" ht="15" hidden="false" customHeight="false" outlineLevel="0" collapsed="false">
      <c r="A503" s="0" t="s">
        <v>999</v>
      </c>
      <c r="B503" s="0" t="n">
        <v>-2.45</v>
      </c>
      <c r="C503" s="0" t="n">
        <v>0.023093</v>
      </c>
      <c r="D503" s="0" t="n">
        <v>0.264621</v>
      </c>
    </row>
    <row r="504" customFormat="false" ht="15" hidden="false" customHeight="false" outlineLevel="0" collapsed="false">
      <c r="A504" s="0" t="s">
        <v>1000</v>
      </c>
      <c r="B504" s="0" t="n">
        <v>2.6</v>
      </c>
      <c r="C504" s="0" t="n">
        <v>0.009571</v>
      </c>
      <c r="D504" s="0" t="n">
        <v>0.224226</v>
      </c>
    </row>
    <row r="505" customFormat="false" ht="15" hidden="false" customHeight="false" outlineLevel="0" collapsed="false">
      <c r="A505" s="0" t="s">
        <v>1001</v>
      </c>
      <c r="B505" s="0" t="n">
        <v>2.29</v>
      </c>
      <c r="C505" s="0" t="n">
        <v>0.032827</v>
      </c>
      <c r="D505" s="0" t="n">
        <v>0.285897</v>
      </c>
    </row>
    <row r="506" customFormat="false" ht="15" hidden="false" customHeight="false" outlineLevel="0" collapsed="false">
      <c r="A506" s="0" t="s">
        <v>1002</v>
      </c>
      <c r="B506" s="0" t="n">
        <v>2.67</v>
      </c>
      <c r="C506" s="0" t="n">
        <v>0.030758</v>
      </c>
      <c r="D506" s="0" t="n">
        <v>0.282195</v>
      </c>
    </row>
    <row r="507" customFormat="false" ht="15" hidden="false" customHeight="false" outlineLevel="0" collapsed="false">
      <c r="A507" s="0" t="s">
        <v>1003</v>
      </c>
      <c r="B507" s="0" t="n">
        <v>2.34</v>
      </c>
      <c r="C507" s="0" t="n">
        <v>0.030216</v>
      </c>
      <c r="D507" s="0" t="n">
        <v>0.280059</v>
      </c>
    </row>
    <row r="508" customFormat="false" ht="15" hidden="false" customHeight="false" outlineLevel="0" collapsed="false">
      <c r="A508" s="0" t="s">
        <v>1004</v>
      </c>
      <c r="B508" s="0" t="n">
        <v>-3.75</v>
      </c>
      <c r="C508" s="0" t="n">
        <v>0.004068</v>
      </c>
      <c r="D508" s="0" t="n">
        <v>0.190045</v>
      </c>
    </row>
    <row r="509" customFormat="false" ht="15" hidden="false" customHeight="false" outlineLevel="0" collapsed="false">
      <c r="A509" s="0" t="s">
        <v>1005</v>
      </c>
      <c r="B509" s="0" t="n">
        <v>-5.4</v>
      </c>
      <c r="C509" s="0" t="n">
        <v>0.04328</v>
      </c>
      <c r="D509" s="0" t="n">
        <v>0.308398</v>
      </c>
    </row>
    <row r="510" customFormat="false" ht="15" hidden="false" customHeight="false" outlineLevel="0" collapsed="false">
      <c r="A510" s="0" t="s">
        <v>1006</v>
      </c>
      <c r="B510" s="0" t="n">
        <v>-3.16</v>
      </c>
      <c r="C510" s="0" t="n">
        <v>0.013342</v>
      </c>
      <c r="D510" s="0" t="n">
        <v>0.236261</v>
      </c>
    </row>
    <row r="511" customFormat="false" ht="15" hidden="false" customHeight="false" outlineLevel="0" collapsed="false">
      <c r="A511" s="0" t="s">
        <v>1007</v>
      </c>
      <c r="B511" s="0" t="n">
        <v>-2.43</v>
      </c>
      <c r="C511" s="0" t="n">
        <v>0.000216</v>
      </c>
      <c r="D511" s="0" t="n">
        <v>0.153761</v>
      </c>
    </row>
    <row r="512" customFormat="false" ht="15" hidden="false" customHeight="false" outlineLevel="0" collapsed="false">
      <c r="A512" s="0" t="s">
        <v>1008</v>
      </c>
      <c r="B512" s="0" t="n">
        <v>-2.12</v>
      </c>
      <c r="C512" s="0" t="n">
        <v>0.041578</v>
      </c>
      <c r="D512" s="0" t="n">
        <v>0.305266</v>
      </c>
    </row>
    <row r="513" customFormat="false" ht="15" hidden="false" customHeight="false" outlineLevel="0" collapsed="false">
      <c r="A513" s="0" t="s">
        <v>1009</v>
      </c>
      <c r="B513" s="0" t="n">
        <v>2.2</v>
      </c>
      <c r="C513" s="0" t="n">
        <v>0.027348</v>
      </c>
      <c r="D513" s="0" t="n">
        <v>0.275646</v>
      </c>
    </row>
    <row r="514" customFormat="false" ht="15" hidden="false" customHeight="false" outlineLevel="0" collapsed="false">
      <c r="A514" s="0" t="s">
        <v>1010</v>
      </c>
      <c r="B514" s="0" t="n">
        <v>2.1</v>
      </c>
      <c r="C514" s="0" t="n">
        <v>0.036446</v>
      </c>
      <c r="D514" s="0" t="n">
        <v>0.29418</v>
      </c>
    </row>
    <row r="515" customFormat="false" ht="15" hidden="false" customHeight="false" outlineLevel="0" collapsed="false">
      <c r="A515" s="0" t="s">
        <v>1011</v>
      </c>
      <c r="B515" s="0" t="n">
        <v>-4.33</v>
      </c>
      <c r="C515" s="0" t="n">
        <v>0.00159</v>
      </c>
      <c r="D515" s="0" t="n">
        <v>0.181774</v>
      </c>
    </row>
    <row r="516" customFormat="false" ht="15" hidden="false" customHeight="false" outlineLevel="0" collapsed="false">
      <c r="A516" s="0" t="s">
        <v>1012</v>
      </c>
      <c r="B516" s="0" t="n">
        <v>2.13</v>
      </c>
      <c r="C516" s="0" t="n">
        <v>0.049157</v>
      </c>
      <c r="D516" s="0" t="n">
        <v>0.321295</v>
      </c>
    </row>
    <row r="517" customFormat="false" ht="15" hidden="false" customHeight="false" outlineLevel="0" collapsed="false">
      <c r="A517" s="0" t="s">
        <v>1013</v>
      </c>
      <c r="B517" s="0" t="n">
        <v>2.6</v>
      </c>
      <c r="C517" s="0" t="n">
        <v>0.004001</v>
      </c>
      <c r="D517" s="0" t="n">
        <v>0.190045</v>
      </c>
    </row>
    <row r="518" customFormat="false" ht="15" hidden="false" customHeight="false" outlineLevel="0" collapsed="false">
      <c r="A518" s="0" t="s">
        <v>1014</v>
      </c>
      <c r="B518" s="0" t="n">
        <v>-3.47</v>
      </c>
      <c r="C518" s="0" t="n">
        <v>0.028126</v>
      </c>
      <c r="D518" s="0" t="n">
        <v>0.276892</v>
      </c>
    </row>
    <row r="519" customFormat="false" ht="15" hidden="false" customHeight="false" outlineLevel="0" collapsed="false">
      <c r="A519" s="0" t="s">
        <v>1015</v>
      </c>
      <c r="B519" s="0" t="n">
        <v>2.46</v>
      </c>
      <c r="C519" s="0" t="n">
        <v>0.016968</v>
      </c>
      <c r="D519" s="0" t="n">
        <v>0.250663</v>
      </c>
    </row>
    <row r="520" customFormat="false" ht="15" hidden="false" customHeight="false" outlineLevel="0" collapsed="false">
      <c r="A520" s="0" t="s">
        <v>1016</v>
      </c>
      <c r="B520" s="0" t="n">
        <v>2.05</v>
      </c>
      <c r="C520" s="0" t="n">
        <v>0.031424</v>
      </c>
      <c r="D520" s="0" t="n">
        <v>0.283403</v>
      </c>
    </row>
    <row r="521" customFormat="false" ht="15" hidden="false" customHeight="false" outlineLevel="0" collapsed="false">
      <c r="A521" s="0" t="s">
        <v>1017</v>
      </c>
      <c r="B521" s="0" t="n">
        <v>-2.32</v>
      </c>
      <c r="C521" s="0" t="n">
        <v>0.006206</v>
      </c>
      <c r="D521" s="0" t="n">
        <v>0.204365</v>
      </c>
    </row>
    <row r="522" customFormat="false" ht="15" hidden="false" customHeight="false" outlineLevel="0" collapsed="false">
      <c r="A522" s="0" t="s">
        <v>1018</v>
      </c>
      <c r="B522" s="0" t="n">
        <v>2.19</v>
      </c>
      <c r="C522" s="0" t="n">
        <v>6.4E-005</v>
      </c>
      <c r="D522" s="0" t="n">
        <v>0.153761</v>
      </c>
    </row>
    <row r="523" customFormat="false" ht="15" hidden="false" customHeight="false" outlineLevel="0" collapsed="false">
      <c r="A523" s="0" t="s">
        <v>1019</v>
      </c>
      <c r="B523" s="0" t="n">
        <v>-2.54</v>
      </c>
      <c r="C523" s="0" t="n">
        <v>0.007785</v>
      </c>
      <c r="D523" s="0" t="n">
        <v>0.21565</v>
      </c>
    </row>
    <row r="524" customFormat="false" ht="15" hidden="false" customHeight="false" outlineLevel="0" collapsed="false">
      <c r="A524" s="0" t="s">
        <v>1020</v>
      </c>
      <c r="B524" s="0" t="n">
        <v>2.3</v>
      </c>
      <c r="C524" s="0" t="n">
        <v>0.013316</v>
      </c>
      <c r="D524" s="0" t="n">
        <v>0.23626</v>
      </c>
    </row>
    <row r="525" customFormat="false" ht="15" hidden="false" customHeight="false" outlineLevel="0" collapsed="false">
      <c r="A525" s="0" t="s">
        <v>1021</v>
      </c>
      <c r="B525" s="0" t="n">
        <v>-2.21</v>
      </c>
      <c r="C525" s="0" t="n">
        <v>0.021234</v>
      </c>
      <c r="D525" s="0" t="n">
        <v>0.259491</v>
      </c>
    </row>
    <row r="526" customFormat="false" ht="15" hidden="false" customHeight="false" outlineLevel="0" collapsed="false">
      <c r="A526" s="0" t="s">
        <v>1022</v>
      </c>
      <c r="B526" s="0" t="n">
        <v>-2.63</v>
      </c>
      <c r="C526" s="0" t="n">
        <v>0.017807</v>
      </c>
      <c r="D526" s="0" t="n">
        <v>0.253224</v>
      </c>
    </row>
    <row r="527" customFormat="false" ht="15" hidden="false" customHeight="false" outlineLevel="0" collapsed="false">
      <c r="A527" s="0" t="s">
        <v>24</v>
      </c>
      <c r="B527" s="0" t="n">
        <v>-3.14</v>
      </c>
      <c r="C527" s="0" t="n">
        <v>0.00225</v>
      </c>
      <c r="D527" s="0" t="n">
        <v>0.188152</v>
      </c>
    </row>
    <row r="528" customFormat="false" ht="15" hidden="false" customHeight="false" outlineLevel="0" collapsed="false">
      <c r="A528" s="0" t="s">
        <v>1023</v>
      </c>
      <c r="B528" s="0" t="n">
        <v>-2.72</v>
      </c>
      <c r="C528" s="0" t="n">
        <v>0.03895</v>
      </c>
      <c r="D528" s="0" t="n">
        <v>0.299138</v>
      </c>
    </row>
    <row r="529" customFormat="false" ht="15" hidden="false" customHeight="false" outlineLevel="0" collapsed="false">
      <c r="A529" s="0" t="s">
        <v>260</v>
      </c>
      <c r="B529" s="0" t="n">
        <v>-2.29</v>
      </c>
      <c r="C529" s="0" t="n">
        <v>0.011012</v>
      </c>
      <c r="D529" s="0" t="n">
        <v>0.23047</v>
      </c>
    </row>
    <row r="530" customFormat="false" ht="15" hidden="false" customHeight="false" outlineLevel="0" collapsed="false">
      <c r="A530" s="0" t="s">
        <v>1024</v>
      </c>
      <c r="B530" s="0" t="n">
        <v>-2.23</v>
      </c>
      <c r="C530" s="0" t="n">
        <v>0.036809</v>
      </c>
      <c r="D530" s="0" t="n">
        <v>0.295618</v>
      </c>
    </row>
    <row r="531" customFormat="false" ht="15" hidden="false" customHeight="false" outlineLevel="0" collapsed="false">
      <c r="A531" s="0" t="s">
        <v>1025</v>
      </c>
      <c r="B531" s="0" t="n">
        <v>-3.43</v>
      </c>
      <c r="C531" s="0" t="n">
        <v>0.033172</v>
      </c>
      <c r="D531" s="0" t="n">
        <v>0.286439</v>
      </c>
    </row>
    <row r="532" customFormat="false" ht="15" hidden="false" customHeight="false" outlineLevel="0" collapsed="false">
      <c r="A532" s="0" t="s">
        <v>1026</v>
      </c>
      <c r="B532" s="0" t="n">
        <v>2.17</v>
      </c>
      <c r="C532" s="0" t="n">
        <v>0.005789</v>
      </c>
      <c r="D532" s="0" t="n">
        <v>0.199801</v>
      </c>
    </row>
    <row r="533" customFormat="false" ht="15" hidden="false" customHeight="false" outlineLevel="0" collapsed="false">
      <c r="A533" s="0" t="s">
        <v>1027</v>
      </c>
      <c r="B533" s="0" t="n">
        <v>-2.22</v>
      </c>
      <c r="C533" s="0" t="n">
        <v>0.022301</v>
      </c>
      <c r="D533" s="0" t="n">
        <v>0.261981</v>
      </c>
    </row>
    <row r="534" customFormat="false" ht="15" hidden="false" customHeight="false" outlineLevel="0" collapsed="false">
      <c r="A534" s="0" t="s">
        <v>1028</v>
      </c>
      <c r="B534" s="0" t="n">
        <v>-2.15</v>
      </c>
      <c r="C534" s="0" t="n">
        <v>0.007943</v>
      </c>
      <c r="D534" s="0" t="n">
        <v>0.21565</v>
      </c>
    </row>
    <row r="535" customFormat="false" ht="15" hidden="false" customHeight="false" outlineLevel="0" collapsed="false">
      <c r="A535" s="0" t="s">
        <v>1029</v>
      </c>
      <c r="B535" s="0" t="n">
        <v>-2.61</v>
      </c>
      <c r="C535" s="0" t="n">
        <v>0.019173</v>
      </c>
      <c r="D535" s="0" t="n">
        <v>0.254069</v>
      </c>
    </row>
    <row r="536" customFormat="false" ht="15" hidden="false" customHeight="false" outlineLevel="0" collapsed="false">
      <c r="A536" s="0" t="s">
        <v>1030</v>
      </c>
      <c r="B536" s="0" t="n">
        <v>-2.41</v>
      </c>
      <c r="C536" s="0" t="n">
        <v>0.015877</v>
      </c>
      <c r="D536" s="0" t="n">
        <v>0.245954</v>
      </c>
    </row>
    <row r="537" customFormat="false" ht="15" hidden="false" customHeight="false" outlineLevel="0" collapsed="false">
      <c r="A537" s="0" t="s">
        <v>1031</v>
      </c>
      <c r="B537" s="0" t="n">
        <v>-2.12</v>
      </c>
      <c r="C537" s="0" t="n">
        <v>0.028683</v>
      </c>
      <c r="D537" s="0" t="n">
        <v>0.277843</v>
      </c>
    </row>
    <row r="538" customFormat="false" ht="15" hidden="false" customHeight="false" outlineLevel="0" collapsed="false">
      <c r="A538" s="0" t="s">
        <v>433</v>
      </c>
      <c r="B538" s="0" t="n">
        <v>2.43</v>
      </c>
      <c r="C538" s="0" t="n">
        <v>0.009593</v>
      </c>
      <c r="D538" s="0" t="n">
        <v>0.224358</v>
      </c>
    </row>
    <row r="539" customFormat="false" ht="15" hidden="false" customHeight="false" outlineLevel="0" collapsed="false">
      <c r="A539" s="0" t="s">
        <v>1032</v>
      </c>
      <c r="B539" s="0" t="n">
        <v>-4.14</v>
      </c>
      <c r="C539" s="0" t="n">
        <v>0.00014</v>
      </c>
      <c r="D539" s="0" t="n">
        <v>0.153761</v>
      </c>
    </row>
    <row r="540" customFormat="false" ht="15" hidden="false" customHeight="false" outlineLevel="0" collapsed="false">
      <c r="A540" s="0" t="s">
        <v>1033</v>
      </c>
      <c r="B540" s="0" t="n">
        <v>-2.68</v>
      </c>
      <c r="C540" s="0" t="n">
        <v>0.042274</v>
      </c>
      <c r="D540" s="0" t="n">
        <v>0.306461</v>
      </c>
    </row>
    <row r="541" customFormat="false" ht="15" hidden="false" customHeight="false" outlineLevel="0" collapsed="false">
      <c r="A541" s="0" t="s">
        <v>1034</v>
      </c>
      <c r="B541" s="0" t="n">
        <v>3.14</v>
      </c>
      <c r="C541" s="0" t="n">
        <v>0.001113</v>
      </c>
      <c r="D541" s="0" t="n">
        <v>0.173358</v>
      </c>
    </row>
    <row r="542" customFormat="false" ht="15" hidden="false" customHeight="false" outlineLevel="0" collapsed="false">
      <c r="A542" s="0" t="s">
        <v>1035</v>
      </c>
      <c r="B542" s="0" t="n">
        <v>3.23</v>
      </c>
      <c r="C542" s="0" t="n">
        <v>0.004337</v>
      </c>
      <c r="D542" s="0" t="n">
        <v>0.191104</v>
      </c>
    </row>
    <row r="543" customFormat="false" ht="15" hidden="false" customHeight="false" outlineLevel="0" collapsed="false">
      <c r="A543" s="0" t="s">
        <v>1036</v>
      </c>
      <c r="B543" s="0" t="n">
        <v>3.24</v>
      </c>
      <c r="C543" s="0" t="n">
        <v>0.001341</v>
      </c>
      <c r="D543" s="0" t="n">
        <v>0.178153</v>
      </c>
    </row>
    <row r="544" customFormat="false" ht="15" hidden="false" customHeight="false" outlineLevel="0" collapsed="false">
      <c r="A544" s="0" t="s">
        <v>1037</v>
      </c>
      <c r="B544" s="0" t="n">
        <v>-2.08</v>
      </c>
      <c r="C544" s="0" t="n">
        <v>0.047967</v>
      </c>
      <c r="D544" s="0" t="n">
        <v>0.31834</v>
      </c>
    </row>
    <row r="545" customFormat="false" ht="15" hidden="false" customHeight="false" outlineLevel="0" collapsed="false">
      <c r="A545" s="0" t="s">
        <v>1038</v>
      </c>
      <c r="B545" s="0" t="n">
        <v>-2.43</v>
      </c>
      <c r="C545" s="0" t="n">
        <v>0.004585</v>
      </c>
      <c r="D545" s="0" t="n">
        <v>0.192152</v>
      </c>
    </row>
    <row r="546" customFormat="false" ht="15" hidden="false" customHeight="false" outlineLevel="0" collapsed="false">
      <c r="A546" s="0" t="s">
        <v>1039</v>
      </c>
      <c r="B546" s="0" t="n">
        <v>3.52</v>
      </c>
      <c r="C546" s="0" t="n">
        <v>0.011828</v>
      </c>
      <c r="D546" s="0" t="n">
        <v>0.232846</v>
      </c>
    </row>
    <row r="547" customFormat="false" ht="15" hidden="false" customHeight="false" outlineLevel="0" collapsed="false">
      <c r="A547" s="0" t="s">
        <v>1040</v>
      </c>
      <c r="B547" s="0" t="n">
        <v>-2.59</v>
      </c>
      <c r="C547" s="0" t="n">
        <v>0.003453</v>
      </c>
      <c r="D547" s="0" t="n">
        <v>0.190045</v>
      </c>
    </row>
    <row r="548" customFormat="false" ht="15" hidden="false" customHeight="false" outlineLevel="0" collapsed="false">
      <c r="A548" s="0" t="s">
        <v>1041</v>
      </c>
      <c r="B548" s="0" t="n">
        <v>2.99</v>
      </c>
      <c r="C548" s="0" t="n">
        <v>0.041093</v>
      </c>
      <c r="D548" s="0" t="n">
        <v>0.30467</v>
      </c>
    </row>
    <row r="549" customFormat="false" ht="15" hidden="false" customHeight="false" outlineLevel="0" collapsed="false">
      <c r="A549" s="0" t="s">
        <v>1042</v>
      </c>
      <c r="B549" s="0" t="n">
        <v>2.05</v>
      </c>
      <c r="C549" s="0" t="n">
        <v>0.024084</v>
      </c>
      <c r="D549" s="0" t="n">
        <v>0.267188</v>
      </c>
    </row>
    <row r="550" customFormat="false" ht="15" hidden="false" customHeight="false" outlineLevel="0" collapsed="false">
      <c r="A550" s="0" t="s">
        <v>1043</v>
      </c>
      <c r="B550" s="0" t="n">
        <v>-2.48</v>
      </c>
      <c r="C550" s="0" t="n">
        <v>0.007849</v>
      </c>
      <c r="D550" s="0" t="n">
        <v>0.21565</v>
      </c>
    </row>
    <row r="551" customFormat="false" ht="15" hidden="false" customHeight="false" outlineLevel="0" collapsed="false">
      <c r="A551" s="0" t="s">
        <v>1044</v>
      </c>
      <c r="B551" s="0" t="n">
        <v>-2.73</v>
      </c>
      <c r="C551" s="0" t="n">
        <v>0.036587</v>
      </c>
      <c r="D551" s="0" t="n">
        <v>0.294747</v>
      </c>
    </row>
    <row r="552" customFormat="false" ht="15" hidden="false" customHeight="false" outlineLevel="0" collapsed="false">
      <c r="A552" s="0" t="s">
        <v>1045</v>
      </c>
      <c r="B552" s="0" t="n">
        <v>-3.52</v>
      </c>
      <c r="C552" s="0" t="n">
        <v>0.006525</v>
      </c>
      <c r="D552" s="0" t="n">
        <v>0.207058</v>
      </c>
    </row>
    <row r="553" customFormat="false" ht="15" hidden="false" customHeight="false" outlineLevel="0" collapsed="false">
      <c r="A553" s="0" t="s">
        <v>1046</v>
      </c>
      <c r="B553" s="0" t="n">
        <v>-5.73</v>
      </c>
      <c r="C553" s="0" t="n">
        <v>0.034527</v>
      </c>
      <c r="D553" s="0" t="n">
        <v>0.289154</v>
      </c>
    </row>
    <row r="554" customFormat="false" ht="15" hidden="false" customHeight="false" outlineLevel="0" collapsed="false">
      <c r="A554" s="0" t="s">
        <v>1047</v>
      </c>
      <c r="B554" s="0" t="n">
        <v>2.48</v>
      </c>
      <c r="C554" s="0" t="n">
        <v>0.028218</v>
      </c>
      <c r="D554" s="0" t="n">
        <v>0.277074</v>
      </c>
    </row>
    <row r="555" customFormat="false" ht="15" hidden="false" customHeight="false" outlineLevel="0" collapsed="false">
      <c r="A555" s="0" t="s">
        <v>1048</v>
      </c>
      <c r="B555" s="0" t="n">
        <v>-2.28</v>
      </c>
      <c r="C555" s="0" t="n">
        <v>0.037079</v>
      </c>
      <c r="D555" s="0" t="n">
        <v>0.296293</v>
      </c>
    </row>
    <row r="556" customFormat="false" ht="15" hidden="false" customHeight="false" outlineLevel="0" collapsed="false">
      <c r="A556" s="0" t="s">
        <v>45</v>
      </c>
      <c r="B556" s="0" t="n">
        <v>-2.66</v>
      </c>
      <c r="C556" s="0" t="n">
        <v>0.002489</v>
      </c>
      <c r="D556" s="0" t="n">
        <v>0.188152</v>
      </c>
    </row>
    <row r="557" customFormat="false" ht="15" hidden="false" customHeight="false" outlineLevel="0" collapsed="false">
      <c r="A557" s="0" t="s">
        <v>1049</v>
      </c>
      <c r="B557" s="0" t="n">
        <v>3.03</v>
      </c>
      <c r="C557" s="0" t="n">
        <v>0.00112</v>
      </c>
      <c r="D557" s="0" t="n">
        <v>0.173358</v>
      </c>
    </row>
    <row r="558" customFormat="false" ht="15" hidden="false" customHeight="false" outlineLevel="0" collapsed="false">
      <c r="A558" s="0" t="s">
        <v>1050</v>
      </c>
      <c r="B558" s="0" t="n">
        <v>2.12</v>
      </c>
      <c r="C558" s="0" t="n">
        <v>0.019128</v>
      </c>
      <c r="D558" s="0" t="n">
        <v>0.253863</v>
      </c>
    </row>
    <row r="559" customFormat="false" ht="15" hidden="false" customHeight="false" outlineLevel="0" collapsed="false">
      <c r="A559" s="0" t="s">
        <v>1051</v>
      </c>
      <c r="B559" s="0" t="n">
        <v>2.09</v>
      </c>
      <c r="C559" s="0" t="n">
        <v>0.037093</v>
      </c>
      <c r="D559" s="0" t="n">
        <v>0.296322</v>
      </c>
    </row>
    <row r="560" customFormat="false" ht="15" hidden="false" customHeight="false" outlineLevel="0" collapsed="false">
      <c r="A560" s="0" t="s">
        <v>1052</v>
      </c>
      <c r="B560" s="0" t="n">
        <v>-2.17</v>
      </c>
      <c r="C560" s="0" t="n">
        <v>0.027566</v>
      </c>
      <c r="D560" s="0" t="n">
        <v>0.276089</v>
      </c>
    </row>
    <row r="561" customFormat="false" ht="15" hidden="false" customHeight="false" outlineLevel="0" collapsed="false">
      <c r="A561" s="0" t="s">
        <v>1053</v>
      </c>
      <c r="B561" s="0" t="n">
        <v>-2.45</v>
      </c>
      <c r="C561" s="0" t="n">
        <v>0.002638</v>
      </c>
      <c r="D561" s="0" t="n">
        <v>0.189505</v>
      </c>
    </row>
    <row r="562" customFormat="false" ht="15" hidden="false" customHeight="false" outlineLevel="0" collapsed="false">
      <c r="A562" s="0" t="s">
        <v>240</v>
      </c>
      <c r="B562" s="0" t="n">
        <v>-2.49</v>
      </c>
      <c r="C562" s="0" t="n">
        <v>0.011078</v>
      </c>
      <c r="D562" s="0" t="n">
        <v>0.230517</v>
      </c>
    </row>
    <row r="563" customFormat="false" ht="15" hidden="false" customHeight="false" outlineLevel="0" collapsed="false">
      <c r="A563" s="0" t="s">
        <v>1054</v>
      </c>
      <c r="B563" s="0" t="n">
        <v>-2.24</v>
      </c>
      <c r="C563" s="0" t="n">
        <v>0.021089</v>
      </c>
      <c r="D563" s="0" t="n">
        <v>0.259119</v>
      </c>
    </row>
    <row r="564" customFormat="false" ht="15" hidden="false" customHeight="false" outlineLevel="0" collapsed="false">
      <c r="A564" s="0" t="s">
        <v>1055</v>
      </c>
      <c r="B564" s="0" t="n">
        <v>2.1</v>
      </c>
      <c r="C564" s="0" t="n">
        <v>0.008763</v>
      </c>
      <c r="D564" s="0" t="n">
        <v>0.220684</v>
      </c>
    </row>
    <row r="565" customFormat="false" ht="15" hidden="false" customHeight="false" outlineLevel="0" collapsed="false">
      <c r="A565" s="0" t="s">
        <v>1056</v>
      </c>
      <c r="B565" s="0" t="n">
        <v>-2.1</v>
      </c>
      <c r="C565" s="0" t="n">
        <v>0.019059</v>
      </c>
      <c r="D565" s="0" t="n">
        <v>0.253863</v>
      </c>
    </row>
    <row r="566" customFormat="false" ht="15" hidden="false" customHeight="false" outlineLevel="0" collapsed="false">
      <c r="A566" s="0" t="s">
        <v>1057</v>
      </c>
      <c r="B566" s="0" t="n">
        <v>-4.28</v>
      </c>
      <c r="C566" s="0" t="n">
        <v>0.001255</v>
      </c>
      <c r="D566" s="0" t="n">
        <v>0.173725</v>
      </c>
    </row>
    <row r="567" customFormat="false" ht="15" hidden="false" customHeight="false" outlineLevel="0" collapsed="false">
      <c r="A567" s="0" t="s">
        <v>1058</v>
      </c>
      <c r="B567" s="0" t="n">
        <v>-2.23</v>
      </c>
      <c r="C567" s="0" t="n">
        <v>0.000753</v>
      </c>
      <c r="D567" s="0" t="n">
        <v>0.172974</v>
      </c>
    </row>
    <row r="568" customFormat="false" ht="15" hidden="false" customHeight="false" outlineLevel="0" collapsed="false">
      <c r="A568" s="0" t="s">
        <v>1059</v>
      </c>
      <c r="B568" s="0" t="n">
        <v>-3.75</v>
      </c>
      <c r="C568" s="0" t="n">
        <v>0.001102</v>
      </c>
      <c r="D568" s="0" t="n">
        <v>0.173358</v>
      </c>
    </row>
    <row r="569" customFormat="false" ht="15" hidden="false" customHeight="false" outlineLevel="0" collapsed="false">
      <c r="A569" s="0" t="s">
        <v>1060</v>
      </c>
      <c r="B569" s="0" t="n">
        <v>-2.21</v>
      </c>
      <c r="C569" s="0" t="n">
        <v>0.001844</v>
      </c>
      <c r="D569" s="0" t="n">
        <v>0.187132</v>
      </c>
    </row>
    <row r="570" customFormat="false" ht="15" hidden="false" customHeight="false" outlineLevel="0" collapsed="false">
      <c r="A570" s="0" t="s">
        <v>1061</v>
      </c>
      <c r="B570" s="0" t="n">
        <v>3.26</v>
      </c>
      <c r="C570" s="0" t="n">
        <v>0.022736</v>
      </c>
      <c r="D570" s="0" t="n">
        <v>0.264123</v>
      </c>
    </row>
    <row r="571" customFormat="false" ht="15" hidden="false" customHeight="false" outlineLevel="0" collapsed="false">
      <c r="A571" s="0" t="s">
        <v>1062</v>
      </c>
      <c r="B571" s="0" t="n">
        <v>2.81</v>
      </c>
      <c r="C571" s="0" t="n">
        <v>0.014932</v>
      </c>
      <c r="D571" s="0" t="n">
        <v>0.241807</v>
      </c>
    </row>
    <row r="572" customFormat="false" ht="15" hidden="false" customHeight="false" outlineLevel="0" collapsed="false">
      <c r="A572" s="0" t="s">
        <v>1063</v>
      </c>
      <c r="B572" s="0" t="n">
        <v>-2.26</v>
      </c>
      <c r="C572" s="0" t="n">
        <v>0.007151</v>
      </c>
      <c r="D572" s="0" t="n">
        <v>0.211279</v>
      </c>
    </row>
    <row r="573" customFormat="false" ht="15" hidden="false" customHeight="false" outlineLevel="0" collapsed="false">
      <c r="A573" s="0" t="s">
        <v>52</v>
      </c>
      <c r="B573" s="0" t="n">
        <v>3.66</v>
      </c>
      <c r="C573" s="0" t="n">
        <v>0.01225</v>
      </c>
      <c r="D573" s="0" t="n">
        <v>0.233754</v>
      </c>
    </row>
    <row r="574" customFormat="false" ht="15" hidden="false" customHeight="false" outlineLevel="0" collapsed="false">
      <c r="A574" s="0" t="s">
        <v>1064</v>
      </c>
      <c r="B574" s="0" t="n">
        <v>2.83</v>
      </c>
      <c r="C574" s="0" t="n">
        <v>0.034306</v>
      </c>
      <c r="D574" s="0" t="n">
        <v>0.288634</v>
      </c>
    </row>
    <row r="575" customFormat="false" ht="15" hidden="false" customHeight="false" outlineLevel="0" collapsed="false">
      <c r="A575" s="0" t="s">
        <v>389</v>
      </c>
      <c r="B575" s="0" t="n">
        <v>2.06</v>
      </c>
      <c r="C575" s="0" t="n">
        <v>0.016781</v>
      </c>
      <c r="D575" s="0" t="n">
        <v>0.250663</v>
      </c>
    </row>
    <row r="576" customFormat="false" ht="15" hidden="false" customHeight="false" outlineLevel="0" collapsed="false">
      <c r="A576" s="0" t="s">
        <v>1065</v>
      </c>
      <c r="B576" s="0" t="n">
        <v>2.15</v>
      </c>
      <c r="C576" s="0" t="n">
        <v>0.011815</v>
      </c>
      <c r="D576" s="0" t="n">
        <v>0.232846</v>
      </c>
    </row>
    <row r="577" customFormat="false" ht="15" hidden="false" customHeight="false" outlineLevel="0" collapsed="false">
      <c r="A577" s="0" t="s">
        <v>1066</v>
      </c>
      <c r="B577" s="0" t="n">
        <v>-4.53</v>
      </c>
      <c r="C577" s="0" t="n">
        <v>0.004421</v>
      </c>
      <c r="D577" s="0" t="n">
        <v>0.191715</v>
      </c>
    </row>
    <row r="578" customFormat="false" ht="15" hidden="false" customHeight="false" outlineLevel="0" collapsed="false">
      <c r="A578" s="0" t="s">
        <v>1067</v>
      </c>
      <c r="B578" s="0" t="n">
        <v>-3.79</v>
      </c>
      <c r="C578" s="0" t="n">
        <v>0.003984</v>
      </c>
      <c r="D578" s="0" t="n">
        <v>0.190045</v>
      </c>
    </row>
    <row r="579" customFormat="false" ht="15" hidden="false" customHeight="false" outlineLevel="0" collapsed="false">
      <c r="A579" s="0" t="s">
        <v>435</v>
      </c>
      <c r="B579" s="0" t="n">
        <v>2.16</v>
      </c>
      <c r="C579" s="0" t="n">
        <v>0.01739</v>
      </c>
      <c r="D579" s="0" t="n">
        <v>0.25162</v>
      </c>
    </row>
    <row r="580" customFormat="false" ht="15" hidden="false" customHeight="false" outlineLevel="0" collapsed="false">
      <c r="A580" s="0" t="s">
        <v>1068</v>
      </c>
      <c r="B580" s="0" t="n">
        <v>2.14</v>
      </c>
      <c r="C580" s="0" t="n">
        <v>0.004316</v>
      </c>
      <c r="D580" s="0" t="n">
        <v>0.191104</v>
      </c>
    </row>
    <row r="581" customFormat="false" ht="15" hidden="false" customHeight="false" outlineLevel="0" collapsed="false">
      <c r="A581" s="0" t="s">
        <v>1069</v>
      </c>
      <c r="B581" s="0" t="n">
        <v>2.57</v>
      </c>
      <c r="C581" s="0" t="n">
        <v>0.005777</v>
      </c>
      <c r="D581" s="0" t="n">
        <v>0.199801</v>
      </c>
    </row>
    <row r="582" customFormat="false" ht="15" hidden="false" customHeight="false" outlineLevel="0" collapsed="false">
      <c r="A582" s="0" t="s">
        <v>1070</v>
      </c>
      <c r="B582" s="0" t="n">
        <v>-2.74</v>
      </c>
      <c r="C582" s="0" t="n">
        <v>0.01991</v>
      </c>
      <c r="D582" s="0" t="n">
        <v>0.256543</v>
      </c>
    </row>
    <row r="583" customFormat="false" ht="15" hidden="false" customHeight="false" outlineLevel="0" collapsed="false">
      <c r="A583" s="0" t="s">
        <v>1071</v>
      </c>
      <c r="B583" s="0" t="n">
        <v>-2.46</v>
      </c>
      <c r="C583" s="0" t="n">
        <v>0.008898</v>
      </c>
      <c r="D583" s="0" t="n">
        <v>0.221905</v>
      </c>
    </row>
    <row r="584" customFormat="false" ht="15" hidden="false" customHeight="false" outlineLevel="0" collapsed="false">
      <c r="A584" s="0" t="s">
        <v>1072</v>
      </c>
      <c r="B584" s="0" t="n">
        <v>-2.28</v>
      </c>
      <c r="C584" s="0" t="n">
        <v>0.048441</v>
      </c>
      <c r="D584" s="0" t="n">
        <v>0.319282</v>
      </c>
    </row>
    <row r="585" customFormat="false" ht="15" hidden="false" customHeight="false" outlineLevel="0" collapsed="false">
      <c r="A585" s="0" t="s">
        <v>1073</v>
      </c>
      <c r="B585" s="0" t="n">
        <v>2.03</v>
      </c>
      <c r="C585" s="0" t="n">
        <v>0.017271</v>
      </c>
      <c r="D585" s="0" t="n">
        <v>0.25134</v>
      </c>
    </row>
    <row r="586" customFormat="false" ht="15" hidden="false" customHeight="false" outlineLevel="0" collapsed="false">
      <c r="A586" s="0" t="s">
        <v>1074</v>
      </c>
      <c r="B586" s="0" t="n">
        <v>2.59</v>
      </c>
      <c r="C586" s="0" t="n">
        <v>0.00238</v>
      </c>
      <c r="D586" s="0" t="n">
        <v>0.188152</v>
      </c>
    </row>
    <row r="587" customFormat="false" ht="15" hidden="false" customHeight="false" outlineLevel="0" collapsed="false">
      <c r="A587" s="0" t="s">
        <v>1075</v>
      </c>
      <c r="B587" s="0" t="n">
        <v>-2.34</v>
      </c>
      <c r="C587" s="0" t="n">
        <v>0.018145</v>
      </c>
      <c r="D587" s="0" t="n">
        <v>0.253754</v>
      </c>
    </row>
    <row r="588" customFormat="false" ht="15" hidden="false" customHeight="false" outlineLevel="0" collapsed="false">
      <c r="A588" s="0" t="s">
        <v>1076</v>
      </c>
      <c r="B588" s="0" t="n">
        <v>-2.1</v>
      </c>
      <c r="C588" s="0" t="n">
        <v>0.021929</v>
      </c>
      <c r="D588" s="0" t="n">
        <v>0.261931</v>
      </c>
    </row>
    <row r="589" customFormat="false" ht="15" hidden="false" customHeight="false" outlineLevel="0" collapsed="false">
      <c r="A589" s="0" t="s">
        <v>1077</v>
      </c>
      <c r="B589" s="0" t="n">
        <v>2.57</v>
      </c>
      <c r="C589" s="0" t="n">
        <v>0.012477</v>
      </c>
      <c r="D589" s="0" t="n">
        <v>0.234069</v>
      </c>
    </row>
    <row r="590" customFormat="false" ht="15" hidden="false" customHeight="false" outlineLevel="0" collapsed="false">
      <c r="A590" s="0" t="s">
        <v>1078</v>
      </c>
      <c r="B590" s="0" t="n">
        <v>-2.23</v>
      </c>
      <c r="C590" s="0" t="n">
        <v>0.000874</v>
      </c>
      <c r="D590" s="0" t="n">
        <v>0.172974</v>
      </c>
    </row>
    <row r="591" customFormat="false" ht="15" hidden="false" customHeight="false" outlineLevel="0" collapsed="false">
      <c r="A591" s="0" t="s">
        <v>1079</v>
      </c>
      <c r="B591" s="0" t="n">
        <v>2.24</v>
      </c>
      <c r="C591" s="0" t="n">
        <v>0.010459</v>
      </c>
      <c r="D591" s="0" t="n">
        <v>0.227773</v>
      </c>
    </row>
    <row r="592" customFormat="false" ht="15" hidden="false" customHeight="false" outlineLevel="0" collapsed="false">
      <c r="A592" s="0" t="s">
        <v>1080</v>
      </c>
      <c r="B592" s="0" t="n">
        <v>2.35</v>
      </c>
      <c r="C592" s="0" t="n">
        <v>0.023962</v>
      </c>
      <c r="D592" s="0" t="n">
        <v>0.266829</v>
      </c>
    </row>
    <row r="593" customFormat="false" ht="15" hidden="false" customHeight="false" outlineLevel="0" collapsed="false">
      <c r="A593" s="0" t="s">
        <v>1081</v>
      </c>
      <c r="B593" s="0" t="n">
        <v>-3.2</v>
      </c>
      <c r="C593" s="0" t="n">
        <v>0.004859</v>
      </c>
      <c r="D593" s="0" t="n">
        <v>0.194323</v>
      </c>
    </row>
    <row r="594" customFormat="false" ht="15" hidden="false" customHeight="false" outlineLevel="0" collapsed="false">
      <c r="A594" s="0" t="s">
        <v>1082</v>
      </c>
      <c r="B594" s="0" t="n">
        <v>2.39</v>
      </c>
      <c r="C594" s="0" t="n">
        <v>0.009281</v>
      </c>
      <c r="D594" s="0" t="n">
        <v>0.223837</v>
      </c>
    </row>
    <row r="595" customFormat="false" ht="15" hidden="false" customHeight="false" outlineLevel="0" collapsed="false">
      <c r="A595" s="0" t="s">
        <v>1083</v>
      </c>
      <c r="B595" s="0" t="n">
        <v>-2.22</v>
      </c>
      <c r="C595" s="0" t="n">
        <v>0.012639</v>
      </c>
      <c r="D595" s="0" t="n">
        <v>0.23419</v>
      </c>
    </row>
    <row r="596" customFormat="false" ht="15" hidden="false" customHeight="false" outlineLevel="0" collapsed="false">
      <c r="A596" s="0" t="s">
        <v>470</v>
      </c>
      <c r="B596" s="0" t="n">
        <v>-4.7</v>
      </c>
      <c r="C596" s="0" t="n">
        <v>0.014002</v>
      </c>
      <c r="D596" s="0" t="n">
        <v>0.237855</v>
      </c>
    </row>
    <row r="597" customFormat="false" ht="15" hidden="false" customHeight="false" outlineLevel="0" collapsed="false">
      <c r="A597" s="0" t="s">
        <v>1084</v>
      </c>
      <c r="B597" s="0" t="n">
        <v>-2.61</v>
      </c>
      <c r="C597" s="0" t="n">
        <v>0.022424</v>
      </c>
      <c r="D597" s="0" t="n">
        <v>0.262639</v>
      </c>
    </row>
    <row r="598" customFormat="false" ht="15" hidden="false" customHeight="false" outlineLevel="0" collapsed="false">
      <c r="A598" s="0" t="s">
        <v>1085</v>
      </c>
      <c r="B598" s="0" t="n">
        <v>-2.13</v>
      </c>
      <c r="C598" s="0" t="n">
        <v>0.02139</v>
      </c>
      <c r="D598" s="0" t="n">
        <v>0.259974</v>
      </c>
    </row>
    <row r="599" customFormat="false" ht="15" hidden="false" customHeight="false" outlineLevel="0" collapsed="false">
      <c r="A599" s="0" t="s">
        <v>1086</v>
      </c>
      <c r="B599" s="0" t="n">
        <v>-2.19</v>
      </c>
      <c r="C599" s="0" t="n">
        <v>0.007598</v>
      </c>
      <c r="D599" s="0" t="n">
        <v>0.21565</v>
      </c>
    </row>
    <row r="600" customFormat="false" ht="15" hidden="false" customHeight="false" outlineLevel="0" collapsed="false">
      <c r="A600" s="0" t="s">
        <v>1087</v>
      </c>
      <c r="B600" s="0" t="n">
        <v>-2.1</v>
      </c>
      <c r="C600" s="0" t="n">
        <v>0.00076</v>
      </c>
      <c r="D600" s="0" t="n">
        <v>0.172974</v>
      </c>
    </row>
    <row r="601" customFormat="false" ht="15" hidden="false" customHeight="false" outlineLevel="0" collapsed="false">
      <c r="A601" s="0" t="s">
        <v>1088</v>
      </c>
      <c r="B601" s="0" t="n">
        <v>-4.32</v>
      </c>
      <c r="C601" s="0" t="n">
        <v>0.003712</v>
      </c>
      <c r="D601" s="0" t="n">
        <v>0.190045</v>
      </c>
    </row>
    <row r="602" customFormat="false" ht="15" hidden="false" customHeight="false" outlineLevel="0" collapsed="false">
      <c r="A602" s="0" t="s">
        <v>1089</v>
      </c>
      <c r="B602" s="0" t="n">
        <v>-3.15</v>
      </c>
      <c r="C602" s="0" t="n">
        <v>0.029119</v>
      </c>
      <c r="D602" s="0" t="n">
        <v>0.278446</v>
      </c>
    </row>
    <row r="603" customFormat="false" ht="15" hidden="false" customHeight="false" outlineLevel="0" collapsed="false">
      <c r="A603" s="0" t="s">
        <v>1090</v>
      </c>
      <c r="B603" s="0" t="n">
        <v>-2.02</v>
      </c>
      <c r="C603" s="0" t="n">
        <v>0.002193</v>
      </c>
      <c r="D603" s="0" t="n">
        <v>0.188152</v>
      </c>
    </row>
    <row r="604" customFormat="false" ht="15" hidden="false" customHeight="false" outlineLevel="0" collapsed="false">
      <c r="A604" s="0" t="s">
        <v>1091</v>
      </c>
      <c r="B604" s="0" t="n">
        <v>2.05</v>
      </c>
      <c r="C604" s="0" t="n">
        <v>0.046803</v>
      </c>
      <c r="D604" s="0" t="n">
        <v>0.315719</v>
      </c>
    </row>
    <row r="605" customFormat="false" ht="15" hidden="false" customHeight="false" outlineLevel="0" collapsed="false">
      <c r="A605" s="0" t="s">
        <v>1092</v>
      </c>
      <c r="B605" s="0" t="n">
        <v>-2.26</v>
      </c>
      <c r="C605" s="0" t="n">
        <v>0.011099</v>
      </c>
      <c r="D605" s="0" t="n">
        <v>0.230517</v>
      </c>
    </row>
    <row r="606" customFormat="false" ht="15" hidden="false" customHeight="false" outlineLevel="0" collapsed="false">
      <c r="A606" s="0" t="s">
        <v>1093</v>
      </c>
      <c r="B606" s="0" t="n">
        <v>2.31</v>
      </c>
      <c r="C606" s="0" t="n">
        <v>0.008541</v>
      </c>
      <c r="D606" s="0" t="n">
        <v>0.219946</v>
      </c>
    </row>
    <row r="607" customFormat="false" ht="15" hidden="false" customHeight="false" outlineLevel="0" collapsed="false">
      <c r="A607" s="0" t="s">
        <v>1094</v>
      </c>
      <c r="B607" s="0" t="n">
        <v>2.9</v>
      </c>
      <c r="C607" s="0" t="n">
        <v>0.027524</v>
      </c>
      <c r="D607" s="0" t="n">
        <v>0.276089</v>
      </c>
    </row>
    <row r="608" customFormat="false" ht="15" hidden="false" customHeight="false" outlineLevel="0" collapsed="false">
      <c r="A608" s="0" t="s">
        <v>1095</v>
      </c>
      <c r="B608" s="0" t="n">
        <v>-2.07</v>
      </c>
      <c r="C608" s="0" t="n">
        <v>0.039007</v>
      </c>
      <c r="D608" s="0" t="n">
        <v>0.299234</v>
      </c>
    </row>
    <row r="609" customFormat="false" ht="15" hidden="false" customHeight="false" outlineLevel="0" collapsed="false">
      <c r="A609" s="0" t="s">
        <v>1096</v>
      </c>
      <c r="B609" s="0" t="n">
        <v>-3.31</v>
      </c>
      <c r="C609" s="0" t="n">
        <v>0.042378</v>
      </c>
      <c r="D609" s="0" t="n">
        <v>0.30658</v>
      </c>
    </row>
    <row r="610" customFormat="false" ht="15" hidden="false" customHeight="false" outlineLevel="0" collapsed="false">
      <c r="A610" s="0" t="s">
        <v>1097</v>
      </c>
      <c r="B610" s="0" t="n">
        <v>-2.68</v>
      </c>
      <c r="C610" s="0" t="n">
        <v>0.043303</v>
      </c>
      <c r="D610" s="0" t="n">
        <v>0.308398</v>
      </c>
    </row>
    <row r="611" customFormat="false" ht="15" hidden="false" customHeight="false" outlineLevel="0" collapsed="false">
      <c r="A611" s="0" t="s">
        <v>1098</v>
      </c>
      <c r="B611" s="0" t="n">
        <v>-2.56</v>
      </c>
      <c r="C611" s="0" t="n">
        <v>0.002956</v>
      </c>
      <c r="D611" s="0" t="n">
        <v>0.190045</v>
      </c>
    </row>
    <row r="612" customFormat="false" ht="15" hidden="false" customHeight="false" outlineLevel="0" collapsed="false">
      <c r="A612" s="0" t="s">
        <v>1099</v>
      </c>
      <c r="B612" s="0" t="n">
        <v>-2.55</v>
      </c>
      <c r="C612" s="0" t="n">
        <v>0.028658</v>
      </c>
      <c r="D612" s="0" t="n">
        <v>0.277843</v>
      </c>
    </row>
    <row r="613" customFormat="false" ht="15" hidden="false" customHeight="false" outlineLevel="0" collapsed="false">
      <c r="A613" s="0" t="s">
        <v>1100</v>
      </c>
      <c r="B613" s="0" t="n">
        <v>3.37</v>
      </c>
      <c r="C613" s="0" t="n">
        <v>0.004763</v>
      </c>
      <c r="D613" s="0" t="n">
        <v>0.194323</v>
      </c>
    </row>
    <row r="614" customFormat="false" ht="15" hidden="false" customHeight="false" outlineLevel="0" collapsed="false">
      <c r="A614" s="0" t="s">
        <v>1101</v>
      </c>
      <c r="B614" s="0" t="n">
        <v>2.92</v>
      </c>
      <c r="C614" s="0" t="n">
        <v>0.018357</v>
      </c>
      <c r="D614" s="0" t="n">
        <v>0.253754</v>
      </c>
    </row>
    <row r="615" customFormat="false" ht="15" hidden="false" customHeight="false" outlineLevel="0" collapsed="false">
      <c r="A615" s="0" t="s">
        <v>1102</v>
      </c>
      <c r="B615" s="0" t="n">
        <v>-2.95</v>
      </c>
      <c r="C615" s="0" t="n">
        <v>0.013617</v>
      </c>
      <c r="D615" s="0" t="n">
        <v>0.236904</v>
      </c>
    </row>
    <row r="616" customFormat="false" ht="15" hidden="false" customHeight="false" outlineLevel="0" collapsed="false">
      <c r="A616" s="0" t="s">
        <v>1103</v>
      </c>
      <c r="B616" s="0" t="n">
        <v>-2.22</v>
      </c>
      <c r="C616" s="0" t="n">
        <v>0.047954</v>
      </c>
      <c r="D616" s="0" t="n">
        <v>0.31834</v>
      </c>
    </row>
    <row r="617" customFormat="false" ht="15" hidden="false" customHeight="false" outlineLevel="0" collapsed="false">
      <c r="A617" s="0" t="s">
        <v>1104</v>
      </c>
      <c r="B617" s="0" t="n">
        <v>-2.09</v>
      </c>
      <c r="C617" s="0" t="n">
        <v>0.005047</v>
      </c>
      <c r="D617" s="0" t="n">
        <v>0.196956</v>
      </c>
    </row>
    <row r="618" customFormat="false" ht="15" hidden="false" customHeight="false" outlineLevel="0" collapsed="false">
      <c r="A618" s="0" t="s">
        <v>1105</v>
      </c>
      <c r="B618" s="0" t="n">
        <v>-2.04</v>
      </c>
      <c r="C618" s="0" t="n">
        <v>0.003802</v>
      </c>
      <c r="D618" s="0" t="n">
        <v>0.190045</v>
      </c>
    </row>
    <row r="619" customFormat="false" ht="15" hidden="false" customHeight="false" outlineLevel="0" collapsed="false">
      <c r="A619" s="0" t="s">
        <v>1106</v>
      </c>
      <c r="B619" s="0" t="n">
        <v>-2.31</v>
      </c>
      <c r="C619" s="0" t="n">
        <v>0.011576</v>
      </c>
      <c r="D619" s="0" t="n">
        <v>0.232516</v>
      </c>
    </row>
    <row r="620" customFormat="false" ht="15" hidden="false" customHeight="false" outlineLevel="0" collapsed="false">
      <c r="A620" s="0" t="s">
        <v>1107</v>
      </c>
      <c r="B620" s="0" t="n">
        <v>-2.03</v>
      </c>
      <c r="C620" s="0" t="n">
        <v>0.027768</v>
      </c>
      <c r="D620" s="0" t="n">
        <v>0.276412</v>
      </c>
    </row>
    <row r="621" customFormat="false" ht="15" hidden="false" customHeight="false" outlineLevel="0" collapsed="false">
      <c r="A621" s="0" t="s">
        <v>1108</v>
      </c>
      <c r="B621" s="0" t="n">
        <v>-3.34</v>
      </c>
      <c r="C621" s="0" t="n">
        <v>0.007707</v>
      </c>
      <c r="D621" s="0" t="n">
        <v>0.21565</v>
      </c>
    </row>
    <row r="622" customFormat="false" ht="15" hidden="false" customHeight="false" outlineLevel="0" collapsed="false">
      <c r="A622" s="0" t="s">
        <v>1109</v>
      </c>
      <c r="B622" s="0" t="n">
        <v>-3.79</v>
      </c>
      <c r="C622" s="0" t="n">
        <v>0.016108</v>
      </c>
      <c r="D622" s="0" t="n">
        <v>0.246702</v>
      </c>
    </row>
    <row r="623" customFormat="false" ht="15" hidden="false" customHeight="false" outlineLevel="0" collapsed="false">
      <c r="A623" s="0" t="s">
        <v>1110</v>
      </c>
      <c r="B623" s="0" t="n">
        <v>-2.27</v>
      </c>
      <c r="C623" s="0" t="n">
        <v>0.01497</v>
      </c>
      <c r="D623" s="0" t="n">
        <v>0.242158</v>
      </c>
    </row>
    <row r="624" customFormat="false" ht="15" hidden="false" customHeight="false" outlineLevel="0" collapsed="false">
      <c r="A624" s="0" t="s">
        <v>1111</v>
      </c>
      <c r="B624" s="0" t="n">
        <v>-2.67</v>
      </c>
      <c r="C624" s="0" t="n">
        <v>0.001901</v>
      </c>
      <c r="D624" s="0" t="n">
        <v>0.18735</v>
      </c>
    </row>
    <row r="625" customFormat="false" ht="15" hidden="false" customHeight="false" outlineLevel="0" collapsed="false">
      <c r="A625" s="0" t="s">
        <v>1112</v>
      </c>
      <c r="B625" s="0" t="n">
        <v>2.13</v>
      </c>
      <c r="C625" s="0" t="n">
        <v>0.002699</v>
      </c>
      <c r="D625" s="0" t="n">
        <v>0.189505</v>
      </c>
    </row>
    <row r="626" customFormat="false" ht="15" hidden="false" customHeight="false" outlineLevel="0" collapsed="false">
      <c r="A626" s="0" t="s">
        <v>1113</v>
      </c>
      <c r="B626" s="0" t="n">
        <v>12.65</v>
      </c>
      <c r="C626" s="0" t="n">
        <v>0.016919</v>
      </c>
      <c r="D626" s="0" t="n">
        <v>0.250663</v>
      </c>
    </row>
    <row r="627" customFormat="false" ht="15" hidden="false" customHeight="false" outlineLevel="0" collapsed="false">
      <c r="A627" s="0" t="s">
        <v>1113</v>
      </c>
      <c r="B627" s="0" t="n">
        <v>12.65</v>
      </c>
      <c r="C627" s="0" t="n">
        <v>0.016919</v>
      </c>
      <c r="D627" s="0" t="n">
        <v>0.250663</v>
      </c>
    </row>
    <row r="628" customFormat="false" ht="15" hidden="false" customHeight="false" outlineLevel="0" collapsed="false">
      <c r="A628" s="0" t="s">
        <v>1113</v>
      </c>
      <c r="B628" s="0" t="n">
        <v>12.65</v>
      </c>
      <c r="C628" s="0" t="n">
        <v>0.016919</v>
      </c>
      <c r="D628" s="0" t="n">
        <v>0.250663</v>
      </c>
    </row>
    <row r="629" customFormat="false" ht="15" hidden="false" customHeight="false" outlineLevel="0" collapsed="false">
      <c r="A629" s="0" t="s">
        <v>1113</v>
      </c>
      <c r="B629" s="0" t="n">
        <v>12.65</v>
      </c>
      <c r="C629" s="0" t="n">
        <v>0.016919</v>
      </c>
      <c r="D629" s="0" t="n">
        <v>0.250663</v>
      </c>
    </row>
    <row r="630" customFormat="false" ht="15" hidden="false" customHeight="false" outlineLevel="0" collapsed="false">
      <c r="A630" s="0" t="s">
        <v>1113</v>
      </c>
      <c r="B630" s="0" t="n">
        <v>12.65</v>
      </c>
      <c r="C630" s="0" t="n">
        <v>0.016919</v>
      </c>
      <c r="D630" s="0" t="n">
        <v>0.250663</v>
      </c>
    </row>
    <row r="631" customFormat="false" ht="15" hidden="false" customHeight="false" outlineLevel="0" collapsed="false">
      <c r="A631" s="0" t="s">
        <v>1114</v>
      </c>
      <c r="B631" s="0" t="n">
        <v>-2.28</v>
      </c>
      <c r="C631" s="0" t="n">
        <v>0.005713</v>
      </c>
      <c r="D631" s="0" t="n">
        <v>0.199801</v>
      </c>
    </row>
    <row r="632" customFormat="false" ht="15" hidden="false" customHeight="false" outlineLevel="0" collapsed="false">
      <c r="A632" s="0" t="s">
        <v>1115</v>
      </c>
      <c r="B632" s="0" t="n">
        <v>2.31</v>
      </c>
      <c r="C632" s="0" t="n">
        <v>0.001101</v>
      </c>
      <c r="D632" s="0" t="n">
        <v>0.173358</v>
      </c>
    </row>
    <row r="633" customFormat="false" ht="15" hidden="false" customHeight="false" outlineLevel="0" collapsed="false">
      <c r="A633" s="0" t="s">
        <v>1116</v>
      </c>
      <c r="B633" s="0" t="n">
        <v>-3.08</v>
      </c>
      <c r="C633" s="0" t="n">
        <v>0.010353</v>
      </c>
      <c r="D633" s="0" t="n">
        <v>0.227424</v>
      </c>
    </row>
    <row r="634" customFormat="false" ht="15" hidden="false" customHeight="false" outlineLevel="0" collapsed="false">
      <c r="A634" s="0" t="s">
        <v>1117</v>
      </c>
      <c r="B634" s="0" t="n">
        <v>-2.21</v>
      </c>
      <c r="C634" s="0" t="n">
        <v>0.027193</v>
      </c>
      <c r="D634" s="0" t="n">
        <v>0.275645</v>
      </c>
    </row>
    <row r="635" customFormat="false" ht="15" hidden="false" customHeight="false" outlineLevel="0" collapsed="false">
      <c r="A635" s="0" t="s">
        <v>1118</v>
      </c>
      <c r="B635" s="0" t="n">
        <v>-2.62</v>
      </c>
      <c r="C635" s="0" t="n">
        <v>0.009724</v>
      </c>
      <c r="D635" s="0" t="n">
        <v>0.224908</v>
      </c>
    </row>
    <row r="636" customFormat="false" ht="15" hidden="false" customHeight="false" outlineLevel="0" collapsed="false">
      <c r="A636" s="0" t="s">
        <v>1119</v>
      </c>
      <c r="B636" s="0" t="n">
        <v>2.38</v>
      </c>
      <c r="C636" s="0" t="n">
        <v>0.00778</v>
      </c>
      <c r="D636" s="0" t="n">
        <v>0.21565</v>
      </c>
    </row>
    <row r="637" customFormat="false" ht="15" hidden="false" customHeight="false" outlineLevel="0" collapsed="false">
      <c r="A637" s="0" t="s">
        <v>1120</v>
      </c>
      <c r="B637" s="0" t="n">
        <v>2.06</v>
      </c>
      <c r="C637" s="0" t="n">
        <v>0.020985</v>
      </c>
      <c r="D637" s="0" t="n">
        <v>0.259009</v>
      </c>
    </row>
    <row r="638" customFormat="false" ht="15" hidden="false" customHeight="false" outlineLevel="0" collapsed="false">
      <c r="A638" s="0" t="s">
        <v>212</v>
      </c>
      <c r="B638" s="0" t="n">
        <v>-6.91</v>
      </c>
      <c r="C638" s="0" t="n">
        <v>0.003734</v>
      </c>
      <c r="D638" s="0" t="n">
        <v>0.190045</v>
      </c>
    </row>
    <row r="639" customFormat="false" ht="15" hidden="false" customHeight="false" outlineLevel="0" collapsed="false">
      <c r="A639" s="0" t="s">
        <v>1121</v>
      </c>
      <c r="B639" s="0" t="n">
        <v>3.68</v>
      </c>
      <c r="C639" s="0" t="n">
        <v>0.035641</v>
      </c>
      <c r="D639" s="0" t="n">
        <v>0.292479</v>
      </c>
    </row>
    <row r="640" customFormat="false" ht="15" hidden="false" customHeight="false" outlineLevel="0" collapsed="false">
      <c r="A640" s="0" t="s">
        <v>1122</v>
      </c>
      <c r="B640" s="0" t="n">
        <v>-2.74</v>
      </c>
      <c r="C640" s="0" t="n">
        <v>0.032892</v>
      </c>
      <c r="D640" s="0" t="n">
        <v>0.285897</v>
      </c>
    </row>
    <row r="641" customFormat="false" ht="15" hidden="false" customHeight="false" outlineLevel="0" collapsed="false">
      <c r="A641" s="0" t="s">
        <v>1123</v>
      </c>
      <c r="B641" s="0" t="n">
        <v>-3.5</v>
      </c>
      <c r="C641" s="0" t="n">
        <v>0.005788</v>
      </c>
      <c r="D641" s="0" t="n">
        <v>0.199801</v>
      </c>
    </row>
    <row r="642" customFormat="false" ht="15" hidden="false" customHeight="false" outlineLevel="0" collapsed="false">
      <c r="A642" s="0" t="s">
        <v>1124</v>
      </c>
      <c r="B642" s="0" t="n">
        <v>2.19</v>
      </c>
      <c r="C642" s="0" t="n">
        <v>0.036732</v>
      </c>
      <c r="D642" s="0" t="n">
        <v>0.29535</v>
      </c>
    </row>
    <row r="643" customFormat="false" ht="15" hidden="false" customHeight="false" outlineLevel="0" collapsed="false">
      <c r="A643" s="0" t="s">
        <v>1125</v>
      </c>
      <c r="B643" s="0" t="n">
        <v>2.12</v>
      </c>
      <c r="C643" s="0" t="n">
        <v>0.02036</v>
      </c>
      <c r="D643" s="0" t="n">
        <v>0.257566</v>
      </c>
    </row>
    <row r="644" customFormat="false" ht="15" hidden="false" customHeight="false" outlineLevel="0" collapsed="false">
      <c r="A644" s="0" t="s">
        <v>1126</v>
      </c>
      <c r="B644" s="0" t="n">
        <v>-2.41</v>
      </c>
      <c r="C644" s="0" t="n">
        <v>0.001079</v>
      </c>
      <c r="D644" s="0" t="n">
        <v>0.173358</v>
      </c>
    </row>
    <row r="645" customFormat="false" ht="15" hidden="false" customHeight="false" outlineLevel="0" collapsed="false">
      <c r="A645" s="0" t="s">
        <v>1127</v>
      </c>
      <c r="B645" s="0" t="n">
        <v>-2.65</v>
      </c>
      <c r="C645" s="0" t="n">
        <v>0.001072</v>
      </c>
      <c r="D645" s="0" t="n">
        <v>0.173358</v>
      </c>
    </row>
    <row r="646" customFormat="false" ht="15" hidden="false" customHeight="false" outlineLevel="0" collapsed="false">
      <c r="A646" s="0" t="s">
        <v>1128</v>
      </c>
      <c r="B646" s="0" t="n">
        <v>-2.54</v>
      </c>
      <c r="C646" s="0" t="n">
        <v>0.02714</v>
      </c>
      <c r="D646" s="0" t="n">
        <v>0.275645</v>
      </c>
    </row>
    <row r="647" customFormat="false" ht="15" hidden="false" customHeight="false" outlineLevel="0" collapsed="false">
      <c r="A647" s="0" t="s">
        <v>1129</v>
      </c>
      <c r="B647" s="0" t="n">
        <v>-2.52</v>
      </c>
      <c r="C647" s="0" t="n">
        <v>0.015584</v>
      </c>
      <c r="D647" s="0" t="n">
        <v>0.24543</v>
      </c>
    </row>
    <row r="648" customFormat="false" ht="15" hidden="false" customHeight="false" outlineLevel="0" collapsed="false">
      <c r="A648" s="0" t="s">
        <v>1130</v>
      </c>
      <c r="B648" s="0" t="n">
        <v>-2.36</v>
      </c>
      <c r="C648" s="0" t="n">
        <v>0.003395</v>
      </c>
      <c r="D648" s="0" t="n">
        <v>0.190045</v>
      </c>
    </row>
    <row r="649" customFormat="false" ht="15" hidden="false" customHeight="false" outlineLevel="0" collapsed="false">
      <c r="A649" s="0" t="s">
        <v>1131</v>
      </c>
      <c r="B649" s="0" t="n">
        <v>2.45</v>
      </c>
      <c r="C649" s="0" t="n">
        <v>0.0411</v>
      </c>
      <c r="D649" s="0" t="n">
        <v>0.30467</v>
      </c>
    </row>
    <row r="650" customFormat="false" ht="15" hidden="false" customHeight="false" outlineLevel="0" collapsed="false">
      <c r="A650" s="0" t="s">
        <v>1132</v>
      </c>
      <c r="B650" s="0" t="n">
        <v>-3.33</v>
      </c>
      <c r="C650" s="0" t="n">
        <v>0.012942</v>
      </c>
      <c r="D650" s="0" t="n">
        <v>0.235513</v>
      </c>
    </row>
    <row r="651" customFormat="false" ht="15" hidden="false" customHeight="false" outlineLevel="0" collapsed="false">
      <c r="A651" s="0" t="s">
        <v>1133</v>
      </c>
      <c r="B651" s="0" t="n">
        <v>-2.02</v>
      </c>
      <c r="C651" s="0" t="n">
        <v>0.022755</v>
      </c>
      <c r="D651" s="0" t="n">
        <v>0.264174</v>
      </c>
    </row>
    <row r="652" customFormat="false" ht="15" hidden="false" customHeight="false" outlineLevel="0" collapsed="false">
      <c r="A652" s="0" t="s">
        <v>1134</v>
      </c>
      <c r="B652" s="0" t="n">
        <v>-2.07</v>
      </c>
      <c r="C652" s="0" t="n">
        <v>0.004526</v>
      </c>
      <c r="D652" s="0" t="n">
        <v>0.191715</v>
      </c>
    </row>
    <row r="653" customFormat="false" ht="15" hidden="false" customHeight="false" outlineLevel="0" collapsed="false">
      <c r="A653" s="0" t="s">
        <v>1135</v>
      </c>
      <c r="B653" s="0" t="n">
        <v>-4.02</v>
      </c>
      <c r="C653" s="0" t="n">
        <v>0.000238</v>
      </c>
      <c r="D653" s="0" t="n">
        <v>0.153761</v>
      </c>
    </row>
    <row r="654" customFormat="false" ht="15" hidden="false" customHeight="false" outlineLevel="0" collapsed="false">
      <c r="A654" s="0" t="s">
        <v>1136</v>
      </c>
      <c r="B654" s="0" t="n">
        <v>-4.24</v>
      </c>
      <c r="C654" s="0" t="n">
        <v>0.014014</v>
      </c>
      <c r="D654" s="0" t="n">
        <v>0.237855</v>
      </c>
    </row>
    <row r="655" customFormat="false" ht="15" hidden="false" customHeight="false" outlineLevel="0" collapsed="false">
      <c r="A655" s="0" t="s">
        <v>1137</v>
      </c>
      <c r="B655" s="0" t="n">
        <v>-3.13</v>
      </c>
      <c r="C655" s="0" t="n">
        <v>0.03524</v>
      </c>
      <c r="D655" s="0" t="n">
        <v>0.291645</v>
      </c>
    </row>
    <row r="656" customFormat="false" ht="15" hidden="false" customHeight="false" outlineLevel="0" collapsed="false">
      <c r="A656" s="0" t="s">
        <v>1138</v>
      </c>
      <c r="B656" s="0" t="n">
        <v>-2.89</v>
      </c>
      <c r="C656" s="0" t="n">
        <v>0.020649</v>
      </c>
      <c r="D656" s="0" t="n">
        <v>0.258034</v>
      </c>
    </row>
    <row r="657" customFormat="false" ht="15" hidden="false" customHeight="false" outlineLevel="0" collapsed="false">
      <c r="A657" s="0" t="s">
        <v>1139</v>
      </c>
      <c r="B657" s="0" t="n">
        <v>-2.33</v>
      </c>
      <c r="C657" s="0" t="n">
        <v>0.016405</v>
      </c>
      <c r="D657" s="0" t="n">
        <v>0.249164</v>
      </c>
    </row>
    <row r="658" customFormat="false" ht="15" hidden="false" customHeight="false" outlineLevel="0" collapsed="false">
      <c r="A658" s="0" t="s">
        <v>1140</v>
      </c>
      <c r="B658" s="0" t="n">
        <v>-2.22</v>
      </c>
      <c r="C658" s="0" t="n">
        <v>0.037633</v>
      </c>
      <c r="D658" s="0" t="n">
        <v>0.297794</v>
      </c>
    </row>
    <row r="659" customFormat="false" ht="15" hidden="false" customHeight="false" outlineLevel="0" collapsed="false">
      <c r="A659" s="0" t="s">
        <v>1141</v>
      </c>
      <c r="B659" s="0" t="n">
        <v>-3.29</v>
      </c>
      <c r="C659" s="0" t="n">
        <v>0.019109</v>
      </c>
      <c r="D659" s="0" t="n">
        <v>0.253863</v>
      </c>
    </row>
    <row r="660" customFormat="false" ht="15" hidden="false" customHeight="false" outlineLevel="0" collapsed="false">
      <c r="A660" s="0" t="s">
        <v>1142</v>
      </c>
      <c r="B660" s="0" t="n">
        <v>-2.75</v>
      </c>
      <c r="C660" s="0" t="n">
        <v>0.01726</v>
      </c>
      <c r="D660" s="0" t="n">
        <v>0.25134</v>
      </c>
    </row>
    <row r="661" customFormat="false" ht="15" hidden="false" customHeight="false" outlineLevel="0" collapsed="false">
      <c r="A661" s="0" t="s">
        <v>1143</v>
      </c>
      <c r="B661" s="0" t="n">
        <v>2.34</v>
      </c>
      <c r="C661" s="0" t="n">
        <v>0.003212</v>
      </c>
      <c r="D661" s="0" t="n">
        <v>0.190045</v>
      </c>
    </row>
    <row r="662" customFormat="false" ht="15" hidden="false" customHeight="false" outlineLevel="0" collapsed="false">
      <c r="A662" s="0" t="s">
        <v>1144</v>
      </c>
      <c r="B662" s="0" t="n">
        <v>2.02</v>
      </c>
      <c r="C662" s="0" t="n">
        <v>0.02725</v>
      </c>
      <c r="D662" s="0" t="n">
        <v>0.275646</v>
      </c>
    </row>
    <row r="663" customFormat="false" ht="15" hidden="false" customHeight="false" outlineLevel="0" collapsed="false">
      <c r="A663" s="0" t="s">
        <v>1145</v>
      </c>
      <c r="B663" s="0" t="n">
        <v>-2.48</v>
      </c>
      <c r="C663" s="0" t="n">
        <v>0.004187</v>
      </c>
      <c r="D663" s="0" t="n">
        <v>0.190942</v>
      </c>
    </row>
    <row r="664" customFormat="false" ht="15" hidden="false" customHeight="false" outlineLevel="0" collapsed="false">
      <c r="A664" s="0" t="s">
        <v>1146</v>
      </c>
      <c r="B664" s="0" t="n">
        <v>2.29</v>
      </c>
      <c r="C664" s="0" t="n">
        <v>0.041879</v>
      </c>
      <c r="D664" s="0" t="n">
        <v>0.305509</v>
      </c>
    </row>
    <row r="665" customFormat="false" ht="15" hidden="false" customHeight="false" outlineLevel="0" collapsed="false">
      <c r="A665" s="0" t="s">
        <v>1147</v>
      </c>
      <c r="B665" s="0" t="n">
        <v>-3.71</v>
      </c>
      <c r="C665" s="0" t="n">
        <v>0.013606</v>
      </c>
      <c r="D665" s="0" t="n">
        <v>0.236904</v>
      </c>
    </row>
    <row r="666" customFormat="false" ht="15" hidden="false" customHeight="false" outlineLevel="0" collapsed="false">
      <c r="A666" s="0" t="s">
        <v>1148</v>
      </c>
      <c r="B666" s="0" t="n">
        <v>-2.18</v>
      </c>
      <c r="C666" s="0" t="n">
        <v>0.022827</v>
      </c>
      <c r="D666" s="0" t="n">
        <v>0.264437</v>
      </c>
    </row>
    <row r="667" customFormat="false" ht="15" hidden="false" customHeight="false" outlineLevel="0" collapsed="false">
      <c r="A667" s="0" t="s">
        <v>1149</v>
      </c>
      <c r="B667" s="0" t="n">
        <v>-2.07</v>
      </c>
      <c r="C667" s="0" t="n">
        <v>0.04463</v>
      </c>
      <c r="D667" s="0" t="n">
        <v>0.311747</v>
      </c>
    </row>
    <row r="668" customFormat="false" ht="15" hidden="false" customHeight="false" outlineLevel="0" collapsed="false">
      <c r="A668" s="0" t="s">
        <v>1150</v>
      </c>
      <c r="B668" s="0" t="n">
        <v>-2.27</v>
      </c>
      <c r="C668" s="0" t="n">
        <v>0.04219</v>
      </c>
      <c r="D668" s="0" t="n">
        <v>0.306442</v>
      </c>
    </row>
    <row r="669" customFormat="false" ht="15" hidden="false" customHeight="false" outlineLevel="0" collapsed="false">
      <c r="A669" s="0" t="s">
        <v>1151</v>
      </c>
      <c r="B669" s="0" t="n">
        <v>-2.31</v>
      </c>
      <c r="C669" s="0" t="n">
        <v>0.048589</v>
      </c>
      <c r="D669" s="0" t="n">
        <v>0.31971</v>
      </c>
    </row>
    <row r="670" customFormat="false" ht="15" hidden="false" customHeight="false" outlineLevel="0" collapsed="false">
      <c r="A670" s="0" t="s">
        <v>1152</v>
      </c>
      <c r="B670" s="0" t="n">
        <v>-3.22</v>
      </c>
      <c r="C670" s="0" t="n">
        <v>0.013634</v>
      </c>
      <c r="D670" s="0" t="n">
        <v>0.236904</v>
      </c>
    </row>
    <row r="671" customFormat="false" ht="15" hidden="false" customHeight="false" outlineLevel="0" collapsed="false">
      <c r="A671" s="0" t="s">
        <v>1153</v>
      </c>
      <c r="B671" s="0" t="n">
        <v>-4.91</v>
      </c>
      <c r="C671" s="0" t="n">
        <v>0.00222</v>
      </c>
      <c r="D671" s="0" t="n">
        <v>0.188152</v>
      </c>
    </row>
    <row r="672" customFormat="false" ht="15" hidden="false" customHeight="false" outlineLevel="0" collapsed="false">
      <c r="A672" s="0" t="s">
        <v>1154</v>
      </c>
      <c r="B672" s="0" t="n">
        <v>-2.62</v>
      </c>
      <c r="C672" s="0" t="n">
        <v>0.018269</v>
      </c>
      <c r="D672" s="0" t="n">
        <v>0.253754</v>
      </c>
    </row>
    <row r="673" customFormat="false" ht="15" hidden="false" customHeight="false" outlineLevel="0" collapsed="false">
      <c r="A673" s="0" t="s">
        <v>1155</v>
      </c>
      <c r="B673" s="0" t="n">
        <v>2.06</v>
      </c>
      <c r="C673" s="0" t="n">
        <v>0.02266</v>
      </c>
      <c r="D673" s="0" t="n">
        <v>0.26404</v>
      </c>
    </row>
    <row r="674" customFormat="false" ht="15" hidden="false" customHeight="false" outlineLevel="0" collapsed="false">
      <c r="A674" s="0" t="s">
        <v>1156</v>
      </c>
      <c r="B674" s="0" t="n">
        <v>-2.3</v>
      </c>
      <c r="C674" s="0" t="n">
        <v>0.026146</v>
      </c>
      <c r="D674" s="0" t="n">
        <v>0.273659</v>
      </c>
    </row>
    <row r="675" customFormat="false" ht="15" hidden="false" customHeight="false" outlineLevel="0" collapsed="false">
      <c r="A675" s="0" t="s">
        <v>1157</v>
      </c>
      <c r="B675" s="0" t="n">
        <v>-2.68</v>
      </c>
      <c r="C675" s="0" t="n">
        <v>0.0424</v>
      </c>
      <c r="D675" s="0" t="n">
        <v>0.30658</v>
      </c>
    </row>
    <row r="676" customFormat="false" ht="15" hidden="false" customHeight="false" outlineLevel="0" collapsed="false">
      <c r="A676" s="0" t="s">
        <v>1158</v>
      </c>
      <c r="B676" s="0" t="n">
        <v>-2.41</v>
      </c>
      <c r="C676" s="0" t="n">
        <v>0.002543</v>
      </c>
      <c r="D676" s="0" t="n">
        <v>0.188152</v>
      </c>
    </row>
    <row r="677" customFormat="false" ht="15" hidden="false" customHeight="false" outlineLevel="0" collapsed="false">
      <c r="A677" s="0" t="s">
        <v>1159</v>
      </c>
      <c r="B677" s="0" t="n">
        <v>-2.42</v>
      </c>
      <c r="C677" s="0" t="n">
        <v>0.006398</v>
      </c>
      <c r="D677" s="0" t="n">
        <v>0.206618</v>
      </c>
    </row>
    <row r="678" customFormat="false" ht="15" hidden="false" customHeight="false" outlineLevel="0" collapsed="false">
      <c r="A678" s="0" t="s">
        <v>1160</v>
      </c>
      <c r="B678" s="0" t="n">
        <v>-3.17</v>
      </c>
      <c r="C678" s="0" t="n">
        <v>0.041778</v>
      </c>
      <c r="D678" s="0" t="n">
        <v>0.305509</v>
      </c>
    </row>
    <row r="679" customFormat="false" ht="15" hidden="false" customHeight="false" outlineLevel="0" collapsed="false">
      <c r="A679" s="0" t="s">
        <v>1161</v>
      </c>
      <c r="B679" s="0" t="n">
        <v>-2.34</v>
      </c>
      <c r="C679" s="0" t="n">
        <v>0.023875</v>
      </c>
      <c r="D679" s="0" t="n">
        <v>0.266829</v>
      </c>
    </row>
    <row r="680" customFormat="false" ht="15" hidden="false" customHeight="false" outlineLevel="0" collapsed="false">
      <c r="A680" s="0" t="s">
        <v>1162</v>
      </c>
      <c r="B680" s="0" t="n">
        <v>2.12</v>
      </c>
      <c r="C680" s="0" t="n">
        <v>0.045205</v>
      </c>
      <c r="D680" s="0" t="n">
        <v>0.312729</v>
      </c>
    </row>
    <row r="681" customFormat="false" ht="15" hidden="false" customHeight="false" outlineLevel="0" collapsed="false">
      <c r="A681" s="0" t="s">
        <v>1163</v>
      </c>
      <c r="B681" s="0" t="n">
        <v>-3.15</v>
      </c>
      <c r="C681" s="0" t="n">
        <v>0.004144</v>
      </c>
      <c r="D681" s="0" t="n">
        <v>0.190942</v>
      </c>
    </row>
    <row r="682" customFormat="false" ht="15" hidden="false" customHeight="false" outlineLevel="0" collapsed="false">
      <c r="A682" s="0" t="s">
        <v>469</v>
      </c>
      <c r="B682" s="0" t="n">
        <v>-3.36</v>
      </c>
      <c r="C682" s="0" t="n">
        <v>0.027874</v>
      </c>
      <c r="D682" s="0" t="n">
        <v>0.276412</v>
      </c>
    </row>
    <row r="683" customFormat="false" ht="15" hidden="false" customHeight="false" outlineLevel="0" collapsed="false">
      <c r="A683" s="0" t="s">
        <v>1164</v>
      </c>
      <c r="B683" s="0" t="n">
        <v>-2.21</v>
      </c>
      <c r="C683" s="0" t="n">
        <v>0.047091</v>
      </c>
      <c r="D683" s="0" t="n">
        <v>0.316558</v>
      </c>
    </row>
    <row r="684" customFormat="false" ht="15" hidden="false" customHeight="false" outlineLevel="0" collapsed="false">
      <c r="A684" s="0" t="s">
        <v>1165</v>
      </c>
      <c r="B684" s="0" t="n">
        <v>-2.12</v>
      </c>
      <c r="C684" s="0" t="n">
        <v>0.04695</v>
      </c>
      <c r="D684" s="0" t="n">
        <v>0.316055</v>
      </c>
    </row>
    <row r="685" customFormat="false" ht="15" hidden="false" customHeight="false" outlineLevel="0" collapsed="false">
      <c r="A685" s="0" t="s">
        <v>1166</v>
      </c>
      <c r="B685" s="0" t="n">
        <v>-3.61</v>
      </c>
      <c r="C685" s="0" t="n">
        <v>0.041692</v>
      </c>
      <c r="D685" s="0" t="n">
        <v>0.305509</v>
      </c>
    </row>
    <row r="686" customFormat="false" ht="15" hidden="false" customHeight="false" outlineLevel="0" collapsed="false">
      <c r="A686" s="0" t="s">
        <v>1167</v>
      </c>
      <c r="B686" s="0" t="n">
        <v>2.08</v>
      </c>
      <c r="C686" s="0" t="n">
        <v>0.0026</v>
      </c>
      <c r="D686" s="0" t="n">
        <v>0.189505</v>
      </c>
    </row>
    <row r="687" customFormat="false" ht="15" hidden="false" customHeight="false" outlineLevel="0" collapsed="false">
      <c r="A687" s="0" t="s">
        <v>1168</v>
      </c>
      <c r="B687" s="0" t="n">
        <v>-2.22</v>
      </c>
      <c r="C687" s="0" t="n">
        <v>0.019533</v>
      </c>
      <c r="D687" s="0" t="n">
        <v>0.255409</v>
      </c>
    </row>
    <row r="688" customFormat="false" ht="15" hidden="false" customHeight="false" outlineLevel="0" collapsed="false">
      <c r="A688" s="0" t="s">
        <v>1169</v>
      </c>
      <c r="B688" s="0" t="n">
        <v>2.16</v>
      </c>
      <c r="C688" s="0" t="n">
        <v>0.038207</v>
      </c>
      <c r="D688" s="0" t="n">
        <v>0.298032</v>
      </c>
    </row>
    <row r="689" customFormat="false" ht="15" hidden="false" customHeight="false" outlineLevel="0" collapsed="false">
      <c r="A689" s="0" t="s">
        <v>1170</v>
      </c>
      <c r="B689" s="0" t="n">
        <v>2.02</v>
      </c>
      <c r="C689" s="0" t="n">
        <v>0.027348</v>
      </c>
      <c r="D689" s="0" t="n">
        <v>0.275646</v>
      </c>
    </row>
    <row r="690" customFormat="false" ht="15" hidden="false" customHeight="false" outlineLevel="0" collapsed="false">
      <c r="A690" s="0" t="s">
        <v>1171</v>
      </c>
      <c r="B690" s="0" t="n">
        <v>-2.39</v>
      </c>
      <c r="C690" s="0" t="n">
        <v>0.00022</v>
      </c>
      <c r="D690" s="0" t="n">
        <v>0.153761</v>
      </c>
    </row>
    <row r="691" customFormat="false" ht="15" hidden="false" customHeight="false" outlineLevel="0" collapsed="false">
      <c r="A691" s="0" t="s">
        <v>1172</v>
      </c>
      <c r="B691" s="0" t="n">
        <v>-3.44</v>
      </c>
      <c r="C691" s="0" t="n">
        <v>0.044203</v>
      </c>
      <c r="D691" s="0" t="n">
        <v>0.31058</v>
      </c>
    </row>
    <row r="692" customFormat="false" ht="15" hidden="false" customHeight="false" outlineLevel="0" collapsed="false">
      <c r="A692" s="0" t="s">
        <v>1173</v>
      </c>
      <c r="B692" s="0" t="n">
        <v>2.55</v>
      </c>
      <c r="C692" s="0" t="n">
        <v>0.009122</v>
      </c>
      <c r="D692" s="0" t="n">
        <v>0.223761</v>
      </c>
    </row>
    <row r="693" customFormat="false" ht="15" hidden="false" customHeight="false" outlineLevel="0" collapsed="false">
      <c r="A693" s="0" t="s">
        <v>1174</v>
      </c>
      <c r="B693" s="0" t="n">
        <v>-3.43</v>
      </c>
      <c r="C693" s="0" t="n">
        <v>0.029081</v>
      </c>
      <c r="D693" s="0" t="n">
        <v>0.278446</v>
      </c>
    </row>
    <row r="694" customFormat="false" ht="15" hidden="false" customHeight="false" outlineLevel="0" collapsed="false">
      <c r="A694" s="0" t="s">
        <v>88</v>
      </c>
      <c r="B694" s="0" t="n">
        <v>3.26</v>
      </c>
      <c r="C694" s="0" t="n">
        <v>0.001406</v>
      </c>
      <c r="D694" s="0" t="n">
        <v>0.178153</v>
      </c>
    </row>
    <row r="695" customFormat="false" ht="15" hidden="false" customHeight="false" outlineLevel="0" collapsed="false">
      <c r="A695" s="0" t="s">
        <v>1175</v>
      </c>
      <c r="B695" s="0" t="n">
        <v>-4.32</v>
      </c>
      <c r="C695" s="0" t="n">
        <v>0.000502</v>
      </c>
      <c r="D695" s="0" t="n">
        <v>0.162226</v>
      </c>
    </row>
    <row r="696" customFormat="false" ht="15" hidden="false" customHeight="false" outlineLevel="0" collapsed="false">
      <c r="A696" s="0" t="s">
        <v>1176</v>
      </c>
      <c r="B696" s="0" t="n">
        <v>-2.8</v>
      </c>
      <c r="C696" s="0" t="n">
        <v>0.044193</v>
      </c>
      <c r="D696" s="0" t="n">
        <v>0.31058</v>
      </c>
    </row>
    <row r="697" customFormat="false" ht="15" hidden="false" customHeight="false" outlineLevel="0" collapsed="false">
      <c r="A697" s="0" t="s">
        <v>1177</v>
      </c>
      <c r="B697" s="0" t="n">
        <v>2.85</v>
      </c>
      <c r="C697" s="0" t="n">
        <v>0.003312</v>
      </c>
      <c r="D697" s="0" t="n">
        <v>0.190045</v>
      </c>
    </row>
    <row r="698" customFormat="false" ht="15" hidden="false" customHeight="false" outlineLevel="0" collapsed="false">
      <c r="A698" s="0" t="s">
        <v>1178</v>
      </c>
      <c r="B698" s="0" t="n">
        <v>-2.08</v>
      </c>
      <c r="C698" s="0" t="n">
        <v>0.036112</v>
      </c>
      <c r="D698" s="0" t="n">
        <v>0.293656</v>
      </c>
    </row>
    <row r="699" customFormat="false" ht="15" hidden="false" customHeight="false" outlineLevel="0" collapsed="false">
      <c r="A699" s="0" t="s">
        <v>1179</v>
      </c>
      <c r="B699" s="0" t="n">
        <v>-2.17</v>
      </c>
      <c r="C699" s="0" t="n">
        <v>0.002132</v>
      </c>
      <c r="D699" s="0" t="n">
        <v>0.188152</v>
      </c>
    </row>
    <row r="700" customFormat="false" ht="15" hidden="false" customHeight="false" outlineLevel="0" collapsed="false">
      <c r="A700" s="0" t="s">
        <v>1180</v>
      </c>
      <c r="B700" s="0" t="n">
        <v>-2.47</v>
      </c>
      <c r="C700" s="0" t="n">
        <v>0.007135</v>
      </c>
      <c r="D700" s="0" t="n">
        <v>0.211279</v>
      </c>
    </row>
    <row r="701" customFormat="false" ht="15" hidden="false" customHeight="false" outlineLevel="0" collapsed="false">
      <c r="A701" s="0" t="s">
        <v>1181</v>
      </c>
      <c r="B701" s="0" t="n">
        <v>-2.69</v>
      </c>
      <c r="C701" s="0" t="n">
        <v>0.029324</v>
      </c>
      <c r="D701" s="0" t="n">
        <v>0.278819</v>
      </c>
    </row>
    <row r="702" customFormat="false" ht="15" hidden="false" customHeight="false" outlineLevel="0" collapsed="false">
      <c r="A702" s="0" t="s">
        <v>1182</v>
      </c>
      <c r="B702" s="0" t="n">
        <v>-2.24</v>
      </c>
      <c r="C702" s="0" t="n">
        <v>0.005679</v>
      </c>
      <c r="D702" s="0" t="n">
        <v>0.199801</v>
      </c>
    </row>
    <row r="703" customFormat="false" ht="15" hidden="false" customHeight="false" outlineLevel="0" collapsed="false">
      <c r="A703" s="0" t="s">
        <v>1183</v>
      </c>
      <c r="B703" s="0" t="n">
        <v>-2.26</v>
      </c>
      <c r="C703" s="0" t="n">
        <v>0.03732</v>
      </c>
      <c r="D703" s="0" t="n">
        <v>0.297137</v>
      </c>
    </row>
    <row r="704" customFormat="false" ht="15" hidden="false" customHeight="false" outlineLevel="0" collapsed="false">
      <c r="A704" s="0" t="s">
        <v>1184</v>
      </c>
      <c r="B704" s="0" t="n">
        <v>-2.39</v>
      </c>
      <c r="C704" s="0" t="n">
        <v>0.031518</v>
      </c>
      <c r="D704" s="0" t="n">
        <v>0.283403</v>
      </c>
    </row>
    <row r="705" customFormat="false" ht="15" hidden="false" customHeight="false" outlineLevel="0" collapsed="false">
      <c r="A705" s="0" t="s">
        <v>130</v>
      </c>
      <c r="B705" s="0" t="n">
        <v>-2.06</v>
      </c>
      <c r="C705" s="0" t="n">
        <v>0.001061</v>
      </c>
      <c r="D705" s="0" t="n">
        <v>0.173358</v>
      </c>
    </row>
    <row r="706" customFormat="false" ht="15" hidden="false" customHeight="false" outlineLevel="0" collapsed="false">
      <c r="A706" s="0" t="s">
        <v>1185</v>
      </c>
      <c r="B706" s="0" t="n">
        <v>2.1</v>
      </c>
      <c r="C706" s="0" t="n">
        <v>0.015929</v>
      </c>
      <c r="D706" s="0" t="n">
        <v>0.246109</v>
      </c>
    </row>
    <row r="707" customFormat="false" ht="15" hidden="false" customHeight="false" outlineLevel="0" collapsed="false">
      <c r="A707" s="0" t="s">
        <v>1186</v>
      </c>
      <c r="B707" s="0" t="n">
        <v>-2.41</v>
      </c>
      <c r="C707" s="0" t="n">
        <v>0.003607</v>
      </c>
      <c r="D707" s="0" t="n">
        <v>0.190045</v>
      </c>
    </row>
    <row r="708" customFormat="false" ht="15" hidden="false" customHeight="false" outlineLevel="0" collapsed="false">
      <c r="A708" s="0" t="s">
        <v>1187</v>
      </c>
      <c r="B708" s="0" t="n">
        <v>2.41</v>
      </c>
      <c r="C708" s="0" t="n">
        <v>0.000402</v>
      </c>
      <c r="D708" s="0" t="n">
        <v>0.153761</v>
      </c>
    </row>
    <row r="709" customFormat="false" ht="15" hidden="false" customHeight="false" outlineLevel="0" collapsed="false">
      <c r="A709" s="0" t="s">
        <v>1188</v>
      </c>
      <c r="B709" s="0" t="n">
        <v>-2.08</v>
      </c>
      <c r="C709" s="0" t="n">
        <v>0.028446</v>
      </c>
      <c r="D709" s="0" t="n">
        <v>0.277843</v>
      </c>
    </row>
    <row r="710" customFormat="false" ht="15" hidden="false" customHeight="false" outlineLevel="0" collapsed="false">
      <c r="A710" s="0" t="s">
        <v>1189</v>
      </c>
      <c r="B710" s="0" t="n">
        <v>2.13</v>
      </c>
      <c r="C710" s="0" t="n">
        <v>0.018706</v>
      </c>
      <c r="D710" s="0" t="n">
        <v>0.253863</v>
      </c>
    </row>
    <row r="711" customFormat="false" ht="15" hidden="false" customHeight="false" outlineLevel="0" collapsed="false">
      <c r="A711" s="0" t="s">
        <v>62</v>
      </c>
      <c r="B711" s="0" t="n">
        <v>-2.41</v>
      </c>
      <c r="C711" s="0" t="n">
        <v>0.013167</v>
      </c>
      <c r="D711" s="0" t="n">
        <v>0.23566</v>
      </c>
    </row>
    <row r="712" customFormat="false" ht="15" hidden="false" customHeight="false" outlineLevel="0" collapsed="false">
      <c r="A712" s="0" t="s">
        <v>1190</v>
      </c>
      <c r="B712" s="0" t="n">
        <v>-2.4</v>
      </c>
      <c r="C712" s="0" t="n">
        <v>0.033889</v>
      </c>
      <c r="D712" s="0" t="n">
        <v>0.287767</v>
      </c>
    </row>
    <row r="713" customFormat="false" ht="15" hidden="false" customHeight="false" outlineLevel="0" collapsed="false">
      <c r="A713" s="0" t="s">
        <v>1191</v>
      </c>
      <c r="B713" s="0" t="n">
        <v>-2.22</v>
      </c>
      <c r="C713" s="0" t="n">
        <v>0.022996</v>
      </c>
      <c r="D713" s="0" t="n">
        <v>0.264613</v>
      </c>
    </row>
    <row r="714" customFormat="false" ht="15" hidden="false" customHeight="false" outlineLevel="0" collapsed="false">
      <c r="A714" s="0" t="s">
        <v>1192</v>
      </c>
      <c r="B714" s="0" t="n">
        <v>4.42</v>
      </c>
      <c r="C714" s="0" t="n">
        <v>2.6E-005</v>
      </c>
      <c r="D714" s="0" t="n">
        <v>0.153761</v>
      </c>
    </row>
    <row r="715" customFormat="false" ht="15" hidden="false" customHeight="false" outlineLevel="0" collapsed="false">
      <c r="A715" s="0" t="s">
        <v>1193</v>
      </c>
      <c r="B715" s="0" t="n">
        <v>-3.13</v>
      </c>
      <c r="C715" s="0" t="n">
        <v>0.00075</v>
      </c>
      <c r="D715" s="0" t="n">
        <v>0.172974</v>
      </c>
    </row>
    <row r="716" customFormat="false" ht="15" hidden="false" customHeight="false" outlineLevel="0" collapsed="false">
      <c r="A716" s="0" t="s">
        <v>1194</v>
      </c>
      <c r="B716" s="0" t="n">
        <v>-2.06</v>
      </c>
      <c r="C716" s="0" t="n">
        <v>0.034449</v>
      </c>
      <c r="D716" s="0" t="n">
        <v>0.288784</v>
      </c>
    </row>
    <row r="717" customFormat="false" ht="15" hidden="false" customHeight="false" outlineLevel="0" collapsed="false">
      <c r="A717" s="0" t="s">
        <v>1195</v>
      </c>
      <c r="B717" s="0" t="n">
        <v>-2.03</v>
      </c>
      <c r="C717" s="0" t="n">
        <v>0.037542</v>
      </c>
      <c r="D717" s="0" t="n">
        <v>0.297685</v>
      </c>
    </row>
    <row r="718" customFormat="false" ht="15" hidden="false" customHeight="false" outlineLevel="0" collapsed="false">
      <c r="A718" s="0" t="s">
        <v>1196</v>
      </c>
      <c r="B718" s="0" t="n">
        <v>-8.34</v>
      </c>
      <c r="C718" s="0" t="n">
        <v>0.001365</v>
      </c>
      <c r="D718" s="0" t="n">
        <v>0.178153</v>
      </c>
    </row>
    <row r="719" customFormat="false" ht="15" hidden="false" customHeight="false" outlineLevel="0" collapsed="false">
      <c r="A719" s="0" t="s">
        <v>1197</v>
      </c>
      <c r="B719" s="0" t="n">
        <v>-2.74</v>
      </c>
      <c r="C719" s="0" t="n">
        <v>0.046196</v>
      </c>
      <c r="D719" s="0" t="n">
        <v>0.314822</v>
      </c>
    </row>
    <row r="720" customFormat="false" ht="15" hidden="false" customHeight="false" outlineLevel="0" collapsed="false">
      <c r="A720" s="0" t="s">
        <v>167</v>
      </c>
      <c r="B720" s="0" t="n">
        <v>5.19</v>
      </c>
      <c r="C720" s="0" t="n">
        <v>0.003032</v>
      </c>
      <c r="D720" s="0" t="n">
        <v>0.190045</v>
      </c>
    </row>
    <row r="721" customFormat="false" ht="15" hidden="false" customHeight="false" outlineLevel="0" collapsed="false">
      <c r="A721" s="0" t="s">
        <v>1198</v>
      </c>
      <c r="B721" s="0" t="n">
        <v>2.02</v>
      </c>
      <c r="C721" s="0" t="n">
        <v>0.03672</v>
      </c>
      <c r="D721" s="0" t="n">
        <v>0.29535</v>
      </c>
    </row>
    <row r="722" customFormat="false" ht="15" hidden="false" customHeight="false" outlineLevel="0" collapsed="false">
      <c r="A722" s="0" t="s">
        <v>1199</v>
      </c>
      <c r="B722" s="0" t="n">
        <v>-3.39</v>
      </c>
      <c r="C722" s="0" t="n">
        <v>0.020469</v>
      </c>
      <c r="D722" s="0" t="n">
        <v>0.257566</v>
      </c>
    </row>
    <row r="723" customFormat="false" ht="15" hidden="false" customHeight="false" outlineLevel="0" collapsed="false">
      <c r="A723" s="0" t="s">
        <v>18</v>
      </c>
      <c r="B723" s="0" t="n">
        <v>-2.17</v>
      </c>
      <c r="C723" s="0" t="n">
        <v>0.009829</v>
      </c>
      <c r="D723" s="0" t="n">
        <v>0.224908</v>
      </c>
    </row>
    <row r="724" customFormat="false" ht="15" hidden="false" customHeight="false" outlineLevel="0" collapsed="false">
      <c r="A724" s="0" t="s">
        <v>1200</v>
      </c>
      <c r="B724" s="0" t="n">
        <v>-2.44</v>
      </c>
      <c r="C724" s="0" t="n">
        <v>0.035472</v>
      </c>
      <c r="D724" s="0" t="n">
        <v>0.292137</v>
      </c>
    </row>
    <row r="725" customFormat="false" ht="15" hidden="false" customHeight="false" outlineLevel="0" collapsed="false">
      <c r="A725" s="0" t="s">
        <v>1201</v>
      </c>
      <c r="B725" s="0" t="n">
        <v>-2.27</v>
      </c>
      <c r="C725" s="0" t="n">
        <v>0.003716</v>
      </c>
      <c r="D725" s="0" t="n">
        <v>0.190045</v>
      </c>
    </row>
    <row r="726" customFormat="false" ht="15" hidden="false" customHeight="false" outlineLevel="0" collapsed="false">
      <c r="A726" s="0" t="s">
        <v>1202</v>
      </c>
      <c r="B726" s="0" t="n">
        <v>2.58</v>
      </c>
      <c r="C726" s="0" t="n">
        <v>0.0037</v>
      </c>
      <c r="D726" s="0" t="n">
        <v>0.190045</v>
      </c>
    </row>
    <row r="727" customFormat="false" ht="15" hidden="false" customHeight="false" outlineLevel="0" collapsed="false">
      <c r="A727" s="0" t="s">
        <v>436</v>
      </c>
      <c r="B727" s="0" t="n">
        <v>3.37</v>
      </c>
      <c r="C727" s="0" t="n">
        <v>0.009455</v>
      </c>
      <c r="D727" s="0" t="n">
        <v>0.224077</v>
      </c>
    </row>
    <row r="728" customFormat="false" ht="15" hidden="false" customHeight="false" outlineLevel="0" collapsed="false">
      <c r="A728" s="0" t="s">
        <v>1203</v>
      </c>
      <c r="B728" s="0" t="n">
        <v>2.29</v>
      </c>
      <c r="C728" s="0" t="n">
        <v>0.032966</v>
      </c>
      <c r="D728" s="0" t="n">
        <v>0.286202</v>
      </c>
    </row>
    <row r="729" customFormat="false" ht="15" hidden="false" customHeight="false" outlineLevel="0" collapsed="false">
      <c r="A729" s="0" t="s">
        <v>1204</v>
      </c>
      <c r="B729" s="0" t="n">
        <v>2.26</v>
      </c>
      <c r="C729" s="0" t="n">
        <v>0.026365</v>
      </c>
      <c r="D729" s="0" t="n">
        <v>0.273912</v>
      </c>
    </row>
    <row r="730" customFormat="false" ht="15" hidden="false" customHeight="false" outlineLevel="0" collapsed="false">
      <c r="A730" s="0" t="s">
        <v>354</v>
      </c>
      <c r="B730" s="0" t="n">
        <v>3.11</v>
      </c>
      <c r="C730" s="0" t="n">
        <v>0.019064</v>
      </c>
      <c r="D730" s="0" t="n">
        <v>0.253863</v>
      </c>
    </row>
    <row r="731" customFormat="false" ht="15" hidden="false" customHeight="false" outlineLevel="0" collapsed="false">
      <c r="A731" s="0" t="s">
        <v>1205</v>
      </c>
      <c r="B731" s="0" t="n">
        <v>2.75</v>
      </c>
      <c r="C731" s="0" t="n">
        <v>0.030291</v>
      </c>
      <c r="D731" s="0" t="n">
        <v>0.2802</v>
      </c>
    </row>
    <row r="732" customFormat="false" ht="15" hidden="false" customHeight="false" outlineLevel="0" collapsed="false">
      <c r="A732" s="0" t="s">
        <v>1206</v>
      </c>
      <c r="B732" s="0" t="n">
        <v>3.21</v>
      </c>
      <c r="C732" s="0" t="n">
        <v>0.006596</v>
      </c>
      <c r="D732" s="0" t="n">
        <v>0.207058</v>
      </c>
    </row>
    <row r="733" customFormat="false" ht="15" hidden="false" customHeight="false" outlineLevel="0" collapsed="false">
      <c r="A733" s="0" t="s">
        <v>236</v>
      </c>
      <c r="B733" s="0" t="n">
        <v>2.11</v>
      </c>
      <c r="C733" s="0" t="n">
        <v>0.000352</v>
      </c>
      <c r="D733" s="0" t="n">
        <v>0.153761</v>
      </c>
    </row>
    <row r="734" customFormat="false" ht="15" hidden="false" customHeight="false" outlineLevel="0" collapsed="false">
      <c r="A734" s="0" t="s">
        <v>1207</v>
      </c>
      <c r="B734" s="0" t="n">
        <v>2.2</v>
      </c>
      <c r="C734" s="0" t="n">
        <v>0.042611</v>
      </c>
      <c r="D734" s="0" t="n">
        <v>0.306791</v>
      </c>
    </row>
    <row r="735" customFormat="false" ht="15" hidden="false" customHeight="false" outlineLevel="0" collapsed="false">
      <c r="A735" s="0" t="s">
        <v>1208</v>
      </c>
      <c r="B735" s="0" t="n">
        <v>2.04</v>
      </c>
      <c r="C735" s="0" t="n">
        <v>0.024609</v>
      </c>
      <c r="D735" s="0" t="n">
        <v>0.269015</v>
      </c>
    </row>
    <row r="736" customFormat="false" ht="15" hidden="false" customHeight="false" outlineLevel="0" collapsed="false">
      <c r="A736" s="0" t="s">
        <v>1209</v>
      </c>
      <c r="B736" s="0" t="n">
        <v>2.92</v>
      </c>
      <c r="C736" s="0" t="n">
        <v>0.008335</v>
      </c>
      <c r="D736" s="0" t="n">
        <v>0.218865</v>
      </c>
    </row>
    <row r="737" customFormat="false" ht="15" hidden="false" customHeight="false" outlineLevel="0" collapsed="false">
      <c r="A737" s="0" t="s">
        <v>1210</v>
      </c>
      <c r="B737" s="0" t="n">
        <v>2.08</v>
      </c>
      <c r="C737" s="0" t="n">
        <v>0.030731</v>
      </c>
      <c r="D737" s="0" t="n">
        <v>0.282164</v>
      </c>
    </row>
    <row r="738" customFormat="false" ht="15" hidden="false" customHeight="false" outlineLevel="0" collapsed="false">
      <c r="A738" s="0" t="s">
        <v>1211</v>
      </c>
      <c r="B738" s="0" t="n">
        <v>-2.63</v>
      </c>
      <c r="C738" s="0" t="n">
        <v>0.047394</v>
      </c>
      <c r="D738" s="0" t="n">
        <v>0.317116</v>
      </c>
    </row>
    <row r="739" customFormat="false" ht="15" hidden="false" customHeight="false" outlineLevel="0" collapsed="false">
      <c r="A739" s="0" t="s">
        <v>1212</v>
      </c>
      <c r="B739" s="0" t="n">
        <v>-3.89</v>
      </c>
      <c r="C739" s="0" t="n">
        <v>0.003796</v>
      </c>
      <c r="D739" s="0" t="n">
        <v>0.190045</v>
      </c>
    </row>
    <row r="740" customFormat="false" ht="15" hidden="false" customHeight="false" outlineLevel="0" collapsed="false">
      <c r="A740" s="0" t="s">
        <v>1212</v>
      </c>
      <c r="B740" s="0" t="n">
        <v>-2.46</v>
      </c>
      <c r="C740" s="0" t="n">
        <v>0.014647</v>
      </c>
      <c r="D740" s="0" t="n">
        <v>0.240473</v>
      </c>
    </row>
    <row r="741" customFormat="false" ht="15" hidden="false" customHeight="false" outlineLevel="0" collapsed="false">
      <c r="A741" s="0" t="s">
        <v>1213</v>
      </c>
      <c r="B741" s="0" t="n">
        <v>2.33</v>
      </c>
      <c r="C741" s="0" t="n">
        <v>0.01695</v>
      </c>
      <c r="D741" s="0" t="n">
        <v>0.250663</v>
      </c>
    </row>
    <row r="742" customFormat="false" ht="15" hidden="false" customHeight="false" outlineLevel="0" collapsed="false">
      <c r="A742" s="0" t="s">
        <v>1214</v>
      </c>
      <c r="B742" s="0" t="n">
        <v>-2.99</v>
      </c>
      <c r="C742" s="0" t="n">
        <v>0.019006</v>
      </c>
      <c r="D742" s="0" t="n">
        <v>0.253863</v>
      </c>
    </row>
    <row r="743" customFormat="false" ht="15" hidden="false" customHeight="false" outlineLevel="0" collapsed="false">
      <c r="A743" s="0" t="s">
        <v>519</v>
      </c>
      <c r="B743" s="0" t="n">
        <v>-2.87</v>
      </c>
      <c r="C743" s="0" t="n">
        <v>0.003484</v>
      </c>
      <c r="D743" s="0" t="n">
        <v>0.190045</v>
      </c>
    </row>
    <row r="744" customFormat="false" ht="15" hidden="false" customHeight="false" outlineLevel="0" collapsed="false">
      <c r="A744" s="0" t="s">
        <v>1215</v>
      </c>
      <c r="B744" s="0" t="n">
        <v>-2.05</v>
      </c>
      <c r="C744" s="0" t="n">
        <v>0.003434</v>
      </c>
      <c r="D744" s="0" t="n">
        <v>0.190045</v>
      </c>
    </row>
    <row r="745" customFormat="false" ht="15" hidden="false" customHeight="false" outlineLevel="0" collapsed="false">
      <c r="A745" s="0" t="s">
        <v>1216</v>
      </c>
      <c r="B745" s="0" t="n">
        <v>-2.26</v>
      </c>
      <c r="C745" s="0" t="n">
        <v>0.003384</v>
      </c>
      <c r="D745" s="0" t="n">
        <v>0.190045</v>
      </c>
    </row>
    <row r="746" customFormat="false" ht="15" hidden="false" customHeight="false" outlineLevel="0" collapsed="false">
      <c r="A746" s="0" t="s">
        <v>1217</v>
      </c>
      <c r="B746" s="0" t="n">
        <v>2.2</v>
      </c>
      <c r="C746" s="0" t="n">
        <v>0.025597</v>
      </c>
      <c r="D746" s="0" t="n">
        <v>0.272292</v>
      </c>
    </row>
    <row r="747" customFormat="false" ht="15" hidden="false" customHeight="false" outlineLevel="0" collapsed="false">
      <c r="A747" s="0" t="s">
        <v>1218</v>
      </c>
      <c r="B747" s="0" t="n">
        <v>2.01</v>
      </c>
      <c r="C747" s="0" t="n">
        <v>0.015751</v>
      </c>
      <c r="D747" s="0" t="n">
        <v>0.24543</v>
      </c>
    </row>
    <row r="748" customFormat="false" ht="15" hidden="false" customHeight="false" outlineLevel="0" collapsed="false">
      <c r="A748" s="0" t="s">
        <v>1219</v>
      </c>
      <c r="B748" s="0" t="n">
        <v>-5.66</v>
      </c>
      <c r="C748" s="0" t="n">
        <v>0.001385</v>
      </c>
      <c r="D748" s="0" t="n">
        <v>0.178153</v>
      </c>
    </row>
    <row r="749" customFormat="false" ht="15" hidden="false" customHeight="false" outlineLevel="0" collapsed="false">
      <c r="A749" s="0" t="s">
        <v>46</v>
      </c>
      <c r="B749" s="0" t="n">
        <v>2.49</v>
      </c>
      <c r="C749" s="0" t="n">
        <v>0.03752</v>
      </c>
      <c r="D749" s="0" t="n">
        <v>0.297685</v>
      </c>
    </row>
    <row r="750" customFormat="false" ht="15" hidden="false" customHeight="false" outlineLevel="0" collapsed="false">
      <c r="A750" s="0" t="s">
        <v>1220</v>
      </c>
      <c r="B750" s="0" t="n">
        <v>2.03</v>
      </c>
      <c r="C750" s="0" t="n">
        <v>0.011176</v>
      </c>
      <c r="D750" s="0" t="n">
        <v>0.230885</v>
      </c>
    </row>
    <row r="751" customFormat="false" ht="15" hidden="false" customHeight="false" outlineLevel="0" collapsed="false">
      <c r="A751" s="0" t="s">
        <v>1221</v>
      </c>
      <c r="B751" s="0" t="n">
        <v>2.06</v>
      </c>
      <c r="C751" s="0" t="n">
        <v>0.002534</v>
      </c>
      <c r="D751" s="0" t="n">
        <v>0.188152</v>
      </c>
    </row>
    <row r="752" customFormat="false" ht="15" hidden="false" customHeight="false" outlineLevel="0" collapsed="false">
      <c r="A752" s="0" t="s">
        <v>1222</v>
      </c>
      <c r="B752" s="0" t="n">
        <v>2.43</v>
      </c>
      <c r="C752" s="0" t="n">
        <v>0.01966</v>
      </c>
      <c r="D752" s="0" t="n">
        <v>0.255409</v>
      </c>
    </row>
    <row r="753" customFormat="false" ht="15" hidden="false" customHeight="false" outlineLevel="0" collapsed="false">
      <c r="A753" s="0" t="s">
        <v>1223</v>
      </c>
      <c r="B753" s="0" t="n">
        <v>-2.07</v>
      </c>
      <c r="C753" s="0" t="n">
        <v>0.020048</v>
      </c>
      <c r="D753" s="0" t="n">
        <v>0.256543</v>
      </c>
    </row>
    <row r="754" customFormat="false" ht="15" hidden="false" customHeight="false" outlineLevel="0" collapsed="false">
      <c r="A754" s="0" t="s">
        <v>1224</v>
      </c>
      <c r="B754" s="0" t="n">
        <v>2.34</v>
      </c>
      <c r="C754" s="0" t="n">
        <v>0.042857</v>
      </c>
      <c r="D754" s="0" t="n">
        <v>0.307523</v>
      </c>
    </row>
    <row r="755" customFormat="false" ht="15" hidden="false" customHeight="false" outlineLevel="0" collapsed="false">
      <c r="A755" s="0" t="s">
        <v>1225</v>
      </c>
      <c r="B755" s="0" t="n">
        <v>-2.27</v>
      </c>
      <c r="C755" s="0" t="n">
        <v>0.002487</v>
      </c>
      <c r="D755" s="0" t="n">
        <v>0.188152</v>
      </c>
    </row>
    <row r="756" customFormat="false" ht="15" hidden="false" customHeight="false" outlineLevel="0" collapsed="false">
      <c r="A756" s="0" t="s">
        <v>1226</v>
      </c>
      <c r="B756" s="0" t="n">
        <v>2.26</v>
      </c>
      <c r="C756" s="0" t="n">
        <v>0.029266</v>
      </c>
      <c r="D756" s="0" t="n">
        <v>0.278819</v>
      </c>
    </row>
    <row r="757" customFormat="false" ht="15" hidden="false" customHeight="false" outlineLevel="0" collapsed="false">
      <c r="A757" s="0" t="s">
        <v>1227</v>
      </c>
      <c r="B757" s="0" t="n">
        <v>3.21</v>
      </c>
      <c r="C757" s="0" t="n">
        <v>0.03384</v>
      </c>
      <c r="D757" s="0" t="n">
        <v>0.287532</v>
      </c>
    </row>
    <row r="758" customFormat="false" ht="15" hidden="false" customHeight="false" outlineLevel="0" collapsed="false">
      <c r="A758" s="0" t="s">
        <v>1228</v>
      </c>
      <c r="B758" s="0" t="n">
        <v>2.52</v>
      </c>
      <c r="C758" s="0" t="n">
        <v>0.013493</v>
      </c>
      <c r="D758" s="0" t="n">
        <v>0.236436</v>
      </c>
    </row>
    <row r="759" customFormat="false" ht="15" hidden="false" customHeight="false" outlineLevel="0" collapsed="false">
      <c r="A759" s="0" t="s">
        <v>1229</v>
      </c>
      <c r="B759" s="0" t="n">
        <v>-2.13</v>
      </c>
      <c r="C759" s="0" t="n">
        <v>0.034452</v>
      </c>
      <c r="D759" s="0" t="n">
        <v>0.288784</v>
      </c>
    </row>
    <row r="760" customFormat="false" ht="15" hidden="false" customHeight="false" outlineLevel="0" collapsed="false">
      <c r="A760" s="0" t="s">
        <v>1230</v>
      </c>
      <c r="B760" s="0" t="n">
        <v>-2.71</v>
      </c>
      <c r="C760" s="0" t="n">
        <v>0.00426</v>
      </c>
      <c r="D760" s="0" t="n">
        <v>0.191104</v>
      </c>
    </row>
    <row r="761" customFormat="false" ht="15" hidden="false" customHeight="false" outlineLevel="0" collapsed="false">
      <c r="A761" s="0" t="s">
        <v>1231</v>
      </c>
      <c r="B761" s="0" t="n">
        <v>2.51</v>
      </c>
      <c r="C761" s="0" t="n">
        <v>0.045701</v>
      </c>
      <c r="D761" s="0" t="n">
        <v>0.313754</v>
      </c>
    </row>
    <row r="762" customFormat="false" ht="15" hidden="false" customHeight="false" outlineLevel="0" collapsed="false">
      <c r="A762" s="0" t="s">
        <v>1232</v>
      </c>
      <c r="B762" s="0" t="n">
        <v>-3.79</v>
      </c>
      <c r="C762" s="0" t="n">
        <v>0.00098</v>
      </c>
      <c r="D762" s="0" t="n">
        <v>0.172974</v>
      </c>
    </row>
    <row r="763" customFormat="false" ht="15" hidden="false" customHeight="false" outlineLevel="0" collapsed="false">
      <c r="A763" s="0" t="s">
        <v>1233</v>
      </c>
      <c r="B763" s="0" t="n">
        <v>2.06</v>
      </c>
      <c r="C763" s="0" t="n">
        <v>0.0113</v>
      </c>
      <c r="D763" s="0" t="n">
        <v>0.230944</v>
      </c>
    </row>
    <row r="764" customFormat="false" ht="15" hidden="false" customHeight="false" outlineLevel="0" collapsed="false">
      <c r="A764" s="0" t="s">
        <v>1234</v>
      </c>
      <c r="B764" s="0" t="n">
        <v>2.29</v>
      </c>
      <c r="C764" s="0" t="n">
        <v>0.041623</v>
      </c>
      <c r="D764" s="0" t="n">
        <v>0.305421</v>
      </c>
    </row>
    <row r="765" customFormat="false" ht="15" hidden="false" customHeight="false" outlineLevel="0" collapsed="false">
      <c r="A765" s="0" t="s">
        <v>1235</v>
      </c>
      <c r="B765" s="0" t="n">
        <v>2.53</v>
      </c>
      <c r="C765" s="0" t="n">
        <v>0.024634</v>
      </c>
      <c r="D765" s="0" t="n">
        <v>0.269015</v>
      </c>
    </row>
    <row r="766" customFormat="false" ht="15" hidden="false" customHeight="false" outlineLevel="0" collapsed="false">
      <c r="A766" s="0" t="s">
        <v>1236</v>
      </c>
      <c r="B766" s="0" t="n">
        <v>-2.64</v>
      </c>
      <c r="C766" s="0" t="n">
        <v>0.046834</v>
      </c>
      <c r="D766" s="0" t="n">
        <v>0.315719</v>
      </c>
    </row>
    <row r="767" customFormat="false" ht="15" hidden="false" customHeight="false" outlineLevel="0" collapsed="false">
      <c r="A767" s="0" t="s">
        <v>1237</v>
      </c>
      <c r="B767" s="0" t="n">
        <v>-2.44</v>
      </c>
      <c r="C767" s="0" t="n">
        <v>0.006088</v>
      </c>
      <c r="D767" s="0" t="n">
        <v>0.202513</v>
      </c>
    </row>
    <row r="768" customFormat="false" ht="15" hidden="false" customHeight="false" outlineLevel="0" collapsed="false">
      <c r="A768" s="0" t="s">
        <v>1238</v>
      </c>
      <c r="B768" s="0" t="n">
        <v>2.57</v>
      </c>
      <c r="C768" s="0" t="n">
        <v>0.003765</v>
      </c>
      <c r="D768" s="0" t="n">
        <v>0.190045</v>
      </c>
    </row>
    <row r="769" customFormat="false" ht="15" hidden="false" customHeight="false" outlineLevel="0" collapsed="false">
      <c r="A769" s="0" t="s">
        <v>1239</v>
      </c>
      <c r="B769" s="0" t="n">
        <v>3.34</v>
      </c>
      <c r="C769" s="0" t="n">
        <v>0.042457</v>
      </c>
      <c r="D769" s="0" t="n">
        <v>0.306608</v>
      </c>
    </row>
    <row r="770" customFormat="false" ht="15" hidden="false" customHeight="false" outlineLevel="0" collapsed="false">
      <c r="A770" s="0" t="s">
        <v>1240</v>
      </c>
      <c r="B770" s="0" t="n">
        <v>2.26</v>
      </c>
      <c r="C770" s="0" t="n">
        <v>0.025195</v>
      </c>
      <c r="D770" s="0" t="n">
        <v>0.271038</v>
      </c>
    </row>
    <row r="771" customFormat="false" ht="15" hidden="false" customHeight="false" outlineLevel="0" collapsed="false">
      <c r="A771" s="0" t="s">
        <v>1241</v>
      </c>
      <c r="B771" s="0" t="n">
        <v>2.89</v>
      </c>
      <c r="C771" s="0" t="n">
        <v>0.009261</v>
      </c>
      <c r="D771" s="0" t="n">
        <v>0.223761</v>
      </c>
    </row>
    <row r="772" customFormat="false" ht="15" hidden="false" customHeight="false" outlineLevel="0" collapsed="false">
      <c r="A772" s="0" t="s">
        <v>1242</v>
      </c>
      <c r="B772" s="0" t="n">
        <v>-10.46</v>
      </c>
      <c r="C772" s="0" t="n">
        <v>0.004681</v>
      </c>
      <c r="D772" s="0" t="n">
        <v>0.193627</v>
      </c>
    </row>
    <row r="773" customFormat="false" ht="15" hidden="false" customHeight="false" outlineLevel="0" collapsed="false">
      <c r="A773" s="0" t="s">
        <v>1243</v>
      </c>
      <c r="B773" s="0" t="n">
        <v>2.07</v>
      </c>
      <c r="C773" s="0" t="n">
        <v>0.002721</v>
      </c>
      <c r="D773" s="0" t="n">
        <v>0.189505</v>
      </c>
    </row>
    <row r="774" customFormat="false" ht="15" hidden="false" customHeight="false" outlineLevel="0" collapsed="false">
      <c r="A774" s="0" t="s">
        <v>1244</v>
      </c>
      <c r="B774" s="0" t="n">
        <v>-2.72</v>
      </c>
      <c r="C774" s="0" t="n">
        <v>0.008524</v>
      </c>
      <c r="D774" s="0" t="n">
        <v>0.219946</v>
      </c>
    </row>
    <row r="775" customFormat="false" ht="15" hidden="false" customHeight="false" outlineLevel="0" collapsed="false">
      <c r="A775" s="0" t="s">
        <v>1245</v>
      </c>
      <c r="B775" s="0" t="n">
        <v>-2.64</v>
      </c>
      <c r="C775" s="0" t="n">
        <v>0.001854</v>
      </c>
      <c r="D775" s="0" t="n">
        <v>0.187132</v>
      </c>
    </row>
    <row r="776" customFormat="false" ht="15" hidden="false" customHeight="false" outlineLevel="0" collapsed="false">
      <c r="A776" s="0" t="s">
        <v>1246</v>
      </c>
      <c r="B776" s="0" t="n">
        <v>2.11</v>
      </c>
      <c r="C776" s="0" t="n">
        <v>0.031481</v>
      </c>
      <c r="D776" s="0" t="n">
        <v>0.283403</v>
      </c>
    </row>
    <row r="777" customFormat="false" ht="15" hidden="false" customHeight="false" outlineLevel="0" collapsed="false">
      <c r="A777" s="0" t="s">
        <v>1247</v>
      </c>
      <c r="B777" s="0" t="n">
        <v>2.53</v>
      </c>
      <c r="C777" s="0" t="n">
        <v>0.00784</v>
      </c>
      <c r="D777" s="0" t="n">
        <v>0.21565</v>
      </c>
    </row>
    <row r="778" customFormat="false" ht="15" hidden="false" customHeight="false" outlineLevel="0" collapsed="false">
      <c r="A778" s="0" t="s">
        <v>1248</v>
      </c>
      <c r="B778" s="0" t="n">
        <v>2.31</v>
      </c>
      <c r="C778" s="0" t="n">
        <v>0.018485</v>
      </c>
      <c r="D778" s="0" t="n">
        <v>0.253783</v>
      </c>
    </row>
    <row r="779" customFormat="false" ht="15" hidden="false" customHeight="false" outlineLevel="0" collapsed="false">
      <c r="A779" s="0" t="s">
        <v>1249</v>
      </c>
      <c r="B779" s="0" t="n">
        <v>-2.46</v>
      </c>
      <c r="C779" s="0" t="n">
        <v>0.02787</v>
      </c>
      <c r="D779" s="0" t="n">
        <v>0.276412</v>
      </c>
    </row>
    <row r="780" customFormat="false" ht="15" hidden="false" customHeight="false" outlineLevel="0" collapsed="false">
      <c r="A780" s="0" t="s">
        <v>1250</v>
      </c>
      <c r="B780" s="0" t="n">
        <v>-2.57</v>
      </c>
      <c r="C780" s="0" t="n">
        <v>0.035446</v>
      </c>
      <c r="D780" s="0" t="n">
        <v>0.292085</v>
      </c>
    </row>
    <row r="781" customFormat="false" ht="15" hidden="false" customHeight="false" outlineLevel="0" collapsed="false">
      <c r="A781" s="0" t="s">
        <v>1251</v>
      </c>
      <c r="B781" s="0" t="n">
        <v>-2.52</v>
      </c>
      <c r="C781" s="0" t="n">
        <v>0.013101</v>
      </c>
      <c r="D781" s="0" t="n">
        <v>0.235513</v>
      </c>
    </row>
    <row r="782" customFormat="false" ht="15" hidden="false" customHeight="false" outlineLevel="0" collapsed="false">
      <c r="A782" s="0" t="s">
        <v>1252</v>
      </c>
      <c r="B782" s="0" t="n">
        <v>-2.69</v>
      </c>
      <c r="C782" s="0" t="n">
        <v>0.007051</v>
      </c>
      <c r="D782" s="0" t="n">
        <v>0.211279</v>
      </c>
    </row>
    <row r="783" customFormat="false" ht="15" hidden="false" customHeight="false" outlineLevel="0" collapsed="false">
      <c r="A783" s="0" t="s">
        <v>395</v>
      </c>
      <c r="B783" s="0" t="n">
        <v>-2.83</v>
      </c>
      <c r="C783" s="0" t="n">
        <v>0.006186</v>
      </c>
      <c r="D783" s="0" t="n">
        <v>0.204164</v>
      </c>
    </row>
    <row r="784" customFormat="false" ht="15" hidden="false" customHeight="false" outlineLevel="0" collapsed="false">
      <c r="A784" s="0" t="s">
        <v>1253</v>
      </c>
      <c r="B784" s="0" t="n">
        <v>-3.97</v>
      </c>
      <c r="C784" s="0" t="n">
        <v>0.022864</v>
      </c>
      <c r="D784" s="0" t="n">
        <v>0.264437</v>
      </c>
    </row>
    <row r="785" customFormat="false" ht="15" hidden="false" customHeight="false" outlineLevel="0" collapsed="false">
      <c r="A785" s="0" t="s">
        <v>1254</v>
      </c>
      <c r="B785" s="0" t="n">
        <v>-3.59</v>
      </c>
      <c r="C785" s="0" t="n">
        <v>0.017612</v>
      </c>
      <c r="D785" s="0" t="n">
        <v>0.251946</v>
      </c>
    </row>
    <row r="786" customFormat="false" ht="15" hidden="false" customHeight="false" outlineLevel="0" collapsed="false">
      <c r="A786" s="0" t="s">
        <v>1255</v>
      </c>
      <c r="B786" s="0" t="n">
        <v>3.32</v>
      </c>
      <c r="C786" s="0" t="n">
        <v>0.010485</v>
      </c>
      <c r="D786" s="0" t="n">
        <v>0.227773</v>
      </c>
    </row>
    <row r="787" customFormat="false" ht="15" hidden="false" customHeight="false" outlineLevel="0" collapsed="false">
      <c r="A787" s="0" t="s">
        <v>1256</v>
      </c>
      <c r="B787" s="0" t="n">
        <v>3.46</v>
      </c>
      <c r="C787" s="0" t="n">
        <v>0.002695</v>
      </c>
      <c r="D787" s="0" t="n">
        <v>0.189505</v>
      </c>
    </row>
    <row r="788" customFormat="false" ht="15" hidden="false" customHeight="false" outlineLevel="0" collapsed="false">
      <c r="A788" s="0" t="s">
        <v>1257</v>
      </c>
      <c r="B788" s="0" t="n">
        <v>-2.58</v>
      </c>
      <c r="C788" s="0" t="n">
        <v>0.041756</v>
      </c>
      <c r="D788" s="0" t="n">
        <v>0.305509</v>
      </c>
    </row>
    <row r="789" customFormat="false" ht="15" hidden="false" customHeight="false" outlineLevel="0" collapsed="false">
      <c r="A789" s="0" t="s">
        <v>1258</v>
      </c>
      <c r="B789" s="0" t="n">
        <v>-2.16</v>
      </c>
      <c r="C789" s="0" t="n">
        <v>0.00068</v>
      </c>
      <c r="D789" s="0" t="n">
        <v>0.172974</v>
      </c>
    </row>
    <row r="790" customFormat="false" ht="15" hidden="false" customHeight="false" outlineLevel="0" collapsed="false">
      <c r="A790" s="0" t="s">
        <v>1259</v>
      </c>
      <c r="B790" s="0" t="n">
        <v>3.82</v>
      </c>
      <c r="C790" s="0" t="n">
        <v>0.001498</v>
      </c>
      <c r="D790" s="0" t="n">
        <v>0.179933</v>
      </c>
    </row>
    <row r="791" customFormat="false" ht="15" hidden="false" customHeight="false" outlineLevel="0" collapsed="false">
      <c r="A791" s="0" t="s">
        <v>1260</v>
      </c>
      <c r="B791" s="0" t="n">
        <v>-2.14</v>
      </c>
      <c r="C791" s="0" t="n">
        <v>0.030127</v>
      </c>
      <c r="D791" s="0" t="n">
        <v>0.279944</v>
      </c>
    </row>
    <row r="792" customFormat="false" ht="15" hidden="false" customHeight="false" outlineLevel="0" collapsed="false">
      <c r="A792" s="0" t="s">
        <v>1261</v>
      </c>
      <c r="B792" s="0" t="n">
        <v>-3.02</v>
      </c>
      <c r="C792" s="0" t="n">
        <v>0.000358</v>
      </c>
      <c r="D792" s="0" t="n">
        <v>0.153761</v>
      </c>
    </row>
    <row r="793" customFormat="false" ht="15" hidden="false" customHeight="false" outlineLevel="0" collapsed="false">
      <c r="A793" s="0" t="s">
        <v>1262</v>
      </c>
      <c r="B793" s="0" t="n">
        <v>-2.59</v>
      </c>
      <c r="C793" s="0" t="n">
        <v>0.015483</v>
      </c>
      <c r="D793" s="0" t="n">
        <v>0.244643</v>
      </c>
    </row>
    <row r="794" customFormat="false" ht="15" hidden="false" customHeight="false" outlineLevel="0" collapsed="false">
      <c r="A794" s="0" t="s">
        <v>1263</v>
      </c>
      <c r="B794" s="0" t="n">
        <v>-2.25</v>
      </c>
      <c r="C794" s="0" t="n">
        <v>0.002871</v>
      </c>
      <c r="D794" s="0" t="n">
        <v>0.189505</v>
      </c>
    </row>
    <row r="795" customFormat="false" ht="15" hidden="false" customHeight="false" outlineLevel="0" collapsed="false">
      <c r="A795" s="0" t="s">
        <v>90</v>
      </c>
      <c r="B795" s="0" t="n">
        <v>-2.11</v>
      </c>
      <c r="C795" s="0" t="n">
        <v>0.005764</v>
      </c>
      <c r="D795" s="0" t="n">
        <v>0.199801</v>
      </c>
    </row>
    <row r="796" customFormat="false" ht="15" hidden="false" customHeight="false" outlineLevel="0" collapsed="false">
      <c r="A796" s="0" t="s">
        <v>1264</v>
      </c>
      <c r="B796" s="0" t="n">
        <v>2.86</v>
      </c>
      <c r="C796" s="0" t="n">
        <v>0.006727</v>
      </c>
      <c r="D796" s="0" t="n">
        <v>0.209462</v>
      </c>
    </row>
    <row r="797" customFormat="false" ht="15" hidden="false" customHeight="false" outlineLevel="0" collapsed="false">
      <c r="A797" s="0" t="s">
        <v>1265</v>
      </c>
      <c r="B797" s="0" t="n">
        <v>-3.81</v>
      </c>
      <c r="C797" s="0" t="n">
        <v>0.008845</v>
      </c>
      <c r="D797" s="0" t="n">
        <v>0.221669</v>
      </c>
    </row>
    <row r="798" customFormat="false" ht="15" hidden="false" customHeight="false" outlineLevel="0" collapsed="false">
      <c r="A798" s="0" t="s">
        <v>1266</v>
      </c>
      <c r="B798" s="0" t="n">
        <v>-2.16</v>
      </c>
      <c r="C798" s="0" t="n">
        <v>0.03799</v>
      </c>
      <c r="D798" s="0" t="n">
        <v>0.298032</v>
      </c>
    </row>
    <row r="799" customFormat="false" ht="15" hidden="false" customHeight="false" outlineLevel="0" collapsed="false">
      <c r="A799" s="0" t="s">
        <v>1267</v>
      </c>
      <c r="B799" s="0" t="n">
        <v>2.77</v>
      </c>
      <c r="C799" s="0" t="n">
        <v>0.031349</v>
      </c>
      <c r="D799" s="0" t="n">
        <v>0.283403</v>
      </c>
    </row>
    <row r="800" customFormat="false" ht="15" hidden="false" customHeight="false" outlineLevel="0" collapsed="false">
      <c r="A800" s="0" t="s">
        <v>1268</v>
      </c>
      <c r="B800" s="0" t="n">
        <v>2.06</v>
      </c>
      <c r="C800" s="0" t="n">
        <v>0.011729</v>
      </c>
      <c r="D800" s="0" t="n">
        <v>0.232687</v>
      </c>
    </row>
    <row r="801" customFormat="false" ht="15" hidden="false" customHeight="false" outlineLevel="0" collapsed="false">
      <c r="A801" s="0" t="s">
        <v>1269</v>
      </c>
      <c r="B801" s="0" t="n">
        <v>-2.59</v>
      </c>
      <c r="C801" s="0" t="n">
        <v>0.017253</v>
      </c>
      <c r="D801" s="0" t="n">
        <v>0.25134</v>
      </c>
    </row>
    <row r="802" customFormat="false" ht="15" hidden="false" customHeight="false" outlineLevel="0" collapsed="false">
      <c r="A802" s="0" t="s">
        <v>1270</v>
      </c>
      <c r="B802" s="0" t="n">
        <v>-2.33</v>
      </c>
      <c r="C802" s="0" t="n">
        <v>0.031894</v>
      </c>
      <c r="D802" s="0" t="n">
        <v>0.283856</v>
      </c>
    </row>
    <row r="803" customFormat="false" ht="15" hidden="false" customHeight="false" outlineLevel="0" collapsed="false">
      <c r="A803" s="0" t="s">
        <v>1271</v>
      </c>
      <c r="B803" s="0" t="n">
        <v>-2.23</v>
      </c>
      <c r="C803" s="0" t="n">
        <v>0.038472</v>
      </c>
      <c r="D803" s="0" t="n">
        <v>0.298334</v>
      </c>
    </row>
    <row r="804" customFormat="false" ht="15" hidden="false" customHeight="false" outlineLevel="0" collapsed="false">
      <c r="A804" s="0" t="s">
        <v>1272</v>
      </c>
      <c r="B804" s="0" t="n">
        <v>-2.67</v>
      </c>
      <c r="C804" s="0" t="n">
        <v>0.001273</v>
      </c>
      <c r="D804" s="0" t="n">
        <v>0.17414</v>
      </c>
    </row>
    <row r="805" customFormat="false" ht="15" hidden="false" customHeight="false" outlineLevel="0" collapsed="false">
      <c r="A805" s="0" t="s">
        <v>203</v>
      </c>
      <c r="B805" s="0" t="n">
        <v>2.72</v>
      </c>
      <c r="C805" s="0" t="n">
        <v>0.010372</v>
      </c>
      <c r="D805" s="0" t="n">
        <v>0.227424</v>
      </c>
    </row>
    <row r="806" customFormat="false" ht="15" hidden="false" customHeight="false" outlineLevel="0" collapsed="false">
      <c r="A806" s="0" t="s">
        <v>1273</v>
      </c>
      <c r="B806" s="0" t="n">
        <v>-2.06</v>
      </c>
      <c r="C806" s="0" t="n">
        <v>0.00325</v>
      </c>
      <c r="D806" s="0" t="n">
        <v>0.190045</v>
      </c>
    </row>
    <row r="807" customFormat="false" ht="15" hidden="false" customHeight="false" outlineLevel="0" collapsed="false">
      <c r="A807" s="0" t="s">
        <v>1274</v>
      </c>
      <c r="B807" s="0" t="n">
        <v>-2.48</v>
      </c>
      <c r="C807" s="0" t="n">
        <v>0.000589</v>
      </c>
      <c r="D807" s="0" t="n">
        <v>0.169771</v>
      </c>
    </row>
    <row r="808" customFormat="false" ht="15" hidden="false" customHeight="false" outlineLevel="0" collapsed="false">
      <c r="A808" s="0" t="s">
        <v>1275</v>
      </c>
      <c r="B808" s="0" t="n">
        <v>-2.01</v>
      </c>
      <c r="C808" s="0" t="n">
        <v>0.037808</v>
      </c>
      <c r="D808" s="0" t="n">
        <v>0.298024</v>
      </c>
    </row>
    <row r="809" customFormat="false" ht="15" hidden="false" customHeight="false" outlineLevel="0" collapsed="false">
      <c r="A809" s="0" t="s">
        <v>1276</v>
      </c>
      <c r="B809" s="0" t="n">
        <v>-2.57</v>
      </c>
      <c r="C809" s="0" t="n">
        <v>0.022586</v>
      </c>
      <c r="D809" s="0" t="n">
        <v>0.263748</v>
      </c>
    </row>
    <row r="810" customFormat="false" ht="15" hidden="false" customHeight="false" outlineLevel="0" collapsed="false">
      <c r="A810" s="0" t="s">
        <v>1277</v>
      </c>
      <c r="B810" s="0" t="n">
        <v>-2.26</v>
      </c>
      <c r="C810" s="0" t="n">
        <v>0.004838</v>
      </c>
      <c r="D810" s="0" t="n">
        <v>0.194323</v>
      </c>
    </row>
    <row r="811" customFormat="false" ht="15" hidden="false" customHeight="false" outlineLevel="0" collapsed="false">
      <c r="A811" s="0" t="s">
        <v>1278</v>
      </c>
      <c r="B811" s="0" t="n">
        <v>2.42</v>
      </c>
      <c r="C811" s="0" t="n">
        <v>0.012471</v>
      </c>
      <c r="D811" s="0" t="n">
        <v>0.234069</v>
      </c>
    </row>
    <row r="812" customFormat="false" ht="15" hidden="false" customHeight="false" outlineLevel="0" collapsed="false">
      <c r="A812" s="0" t="s">
        <v>1279</v>
      </c>
      <c r="B812" s="0" t="n">
        <v>-2.44</v>
      </c>
      <c r="C812" s="0" t="n">
        <v>0.036077</v>
      </c>
      <c r="D812" s="0" t="n">
        <v>0.293656</v>
      </c>
    </row>
    <row r="813" customFormat="false" ht="15" hidden="false" customHeight="false" outlineLevel="0" collapsed="false">
      <c r="A813" s="0" t="s">
        <v>1280</v>
      </c>
      <c r="B813" s="0" t="n">
        <v>-3.15</v>
      </c>
      <c r="C813" s="0" t="n">
        <v>0.038176</v>
      </c>
      <c r="D813" s="0" t="n">
        <v>0.298032</v>
      </c>
    </row>
    <row r="814" customFormat="false" ht="15" hidden="false" customHeight="false" outlineLevel="0" collapsed="false">
      <c r="A814" s="0" t="s">
        <v>1281</v>
      </c>
      <c r="B814" s="0" t="n">
        <v>-2.71</v>
      </c>
      <c r="C814" s="0" t="n">
        <v>0.004163</v>
      </c>
      <c r="D814" s="0" t="n">
        <v>0.190942</v>
      </c>
    </row>
    <row r="815" customFormat="false" ht="15" hidden="false" customHeight="false" outlineLevel="0" collapsed="false">
      <c r="A815" s="0" t="s">
        <v>172</v>
      </c>
      <c r="B815" s="0" t="n">
        <v>3.86</v>
      </c>
      <c r="C815" s="0" t="n">
        <v>0.001983</v>
      </c>
      <c r="D815" s="0" t="n">
        <v>0.188152</v>
      </c>
    </row>
    <row r="816" customFormat="false" ht="15" hidden="false" customHeight="false" outlineLevel="0" collapsed="false">
      <c r="A816" s="0" t="s">
        <v>1282</v>
      </c>
      <c r="B816" s="0" t="n">
        <v>-3.42</v>
      </c>
      <c r="C816" s="0" t="n">
        <v>0.026758</v>
      </c>
      <c r="D816" s="0" t="n">
        <v>0.274817</v>
      </c>
    </row>
    <row r="817" customFormat="false" ht="15" hidden="false" customHeight="false" outlineLevel="0" collapsed="false">
      <c r="A817" s="0" t="s">
        <v>1283</v>
      </c>
      <c r="B817" s="0" t="n">
        <v>-2.57</v>
      </c>
      <c r="C817" s="0" t="n">
        <v>0.024343</v>
      </c>
      <c r="D817" s="0" t="n">
        <v>0.268539</v>
      </c>
    </row>
    <row r="818" customFormat="false" ht="15" hidden="false" customHeight="false" outlineLevel="0" collapsed="false">
      <c r="A818" s="0" t="s">
        <v>1284</v>
      </c>
      <c r="B818" s="0" t="n">
        <v>-2.7</v>
      </c>
      <c r="C818" s="0" t="n">
        <v>0.002258</v>
      </c>
      <c r="D818" s="0" t="n">
        <v>0.188152</v>
      </c>
    </row>
    <row r="819" customFormat="false" ht="15" hidden="false" customHeight="false" outlineLevel="0" collapsed="false">
      <c r="A819" s="0" t="s">
        <v>1285</v>
      </c>
      <c r="B819" s="0" t="n">
        <v>-2.59</v>
      </c>
      <c r="C819" s="0" t="n">
        <v>0.000194</v>
      </c>
      <c r="D819" s="0" t="n">
        <v>0.153761</v>
      </c>
    </row>
    <row r="820" customFormat="false" ht="15" hidden="false" customHeight="false" outlineLevel="0" collapsed="false">
      <c r="A820" s="0" t="s">
        <v>1286</v>
      </c>
      <c r="B820" s="0" t="n">
        <v>4.4</v>
      </c>
      <c r="C820" s="0" t="n">
        <v>0.020379</v>
      </c>
      <c r="D820" s="0" t="n">
        <v>0.257566</v>
      </c>
    </row>
    <row r="821" customFormat="false" ht="15" hidden="false" customHeight="false" outlineLevel="0" collapsed="false">
      <c r="A821" s="0" t="s">
        <v>124</v>
      </c>
      <c r="B821" s="0" t="n">
        <v>3.71</v>
      </c>
      <c r="C821" s="0" t="n">
        <v>0.002175</v>
      </c>
      <c r="D821" s="0" t="n">
        <v>0.188152</v>
      </c>
    </row>
    <row r="822" customFormat="false" ht="15" hidden="false" customHeight="false" outlineLevel="0" collapsed="false">
      <c r="A822" s="0" t="s">
        <v>1287</v>
      </c>
      <c r="B822" s="0" t="n">
        <v>-2.57</v>
      </c>
      <c r="C822" s="0" t="n">
        <v>0.004472</v>
      </c>
      <c r="D822" s="0" t="n">
        <v>0.191715</v>
      </c>
    </row>
    <row r="823" customFormat="false" ht="15" hidden="false" customHeight="false" outlineLevel="0" collapsed="false">
      <c r="A823" s="0" t="s">
        <v>1288</v>
      </c>
      <c r="B823" s="0" t="n">
        <v>-3.15</v>
      </c>
      <c r="C823" s="0" t="n">
        <v>0.003838</v>
      </c>
      <c r="D823" s="0" t="n">
        <v>0.190045</v>
      </c>
    </row>
    <row r="824" customFormat="false" ht="15" hidden="false" customHeight="false" outlineLevel="0" collapsed="false">
      <c r="A824" s="0" t="s">
        <v>1289</v>
      </c>
      <c r="B824" s="0" t="n">
        <v>-2.27</v>
      </c>
      <c r="C824" s="0" t="n">
        <v>0.006938</v>
      </c>
      <c r="D824" s="0" t="n">
        <v>0.210295</v>
      </c>
    </row>
    <row r="825" customFormat="false" ht="15" hidden="false" customHeight="false" outlineLevel="0" collapsed="false">
      <c r="A825" s="0" t="s">
        <v>1290</v>
      </c>
      <c r="B825" s="0" t="n">
        <v>-2.55</v>
      </c>
      <c r="C825" s="0" t="n">
        <v>0.024762</v>
      </c>
      <c r="D825" s="0" t="n">
        <v>0.269799</v>
      </c>
    </row>
    <row r="826" customFormat="false" ht="15" hidden="false" customHeight="false" outlineLevel="0" collapsed="false">
      <c r="A826" s="0" t="s">
        <v>1291</v>
      </c>
      <c r="B826" s="0" t="n">
        <v>2.25</v>
      </c>
      <c r="C826" s="0" t="n">
        <v>0.010397</v>
      </c>
      <c r="D826" s="0" t="n">
        <v>0.227712</v>
      </c>
    </row>
    <row r="827" customFormat="false" ht="15" hidden="false" customHeight="false" outlineLevel="0" collapsed="false">
      <c r="A827" s="0" t="s">
        <v>1292</v>
      </c>
      <c r="B827" s="0" t="n">
        <v>-3.16</v>
      </c>
      <c r="C827" s="0" t="n">
        <v>0.014104</v>
      </c>
      <c r="D827" s="0" t="n">
        <v>0.23826</v>
      </c>
    </row>
    <row r="828" customFormat="false" ht="15" hidden="false" customHeight="false" outlineLevel="0" collapsed="false">
      <c r="A828" s="0" t="s">
        <v>1293</v>
      </c>
      <c r="B828" s="0" t="n">
        <v>-2.32</v>
      </c>
      <c r="C828" s="0" t="n">
        <v>0.02537</v>
      </c>
      <c r="D828" s="0" t="n">
        <v>0.271409</v>
      </c>
    </row>
    <row r="829" customFormat="false" ht="15" hidden="false" customHeight="false" outlineLevel="0" collapsed="false">
      <c r="A829" s="0" t="s">
        <v>1294</v>
      </c>
      <c r="B829" s="0" t="n">
        <v>-2.29</v>
      </c>
      <c r="C829" s="0" t="n">
        <v>0.000117</v>
      </c>
      <c r="D829" s="0" t="n">
        <v>0.153761</v>
      </c>
    </row>
    <row r="830" customFormat="false" ht="15" hidden="false" customHeight="false" outlineLevel="0" collapsed="false">
      <c r="A830" s="0" t="s">
        <v>1295</v>
      </c>
      <c r="B830" s="0" t="n">
        <v>-2.05</v>
      </c>
      <c r="C830" s="0" t="n">
        <v>0.004912</v>
      </c>
      <c r="D830" s="0" t="n">
        <v>0.194352</v>
      </c>
    </row>
    <row r="831" customFormat="false" ht="15" hidden="false" customHeight="false" outlineLevel="0" collapsed="false">
      <c r="A831" s="0" t="s">
        <v>1296</v>
      </c>
      <c r="B831" s="0" t="n">
        <v>-3.37</v>
      </c>
      <c r="C831" s="0" t="n">
        <v>0.005023</v>
      </c>
      <c r="D831" s="0" t="n">
        <v>0.196952</v>
      </c>
    </row>
    <row r="832" customFormat="false" ht="15" hidden="false" customHeight="false" outlineLevel="0" collapsed="false">
      <c r="A832" s="0" t="s">
        <v>323</v>
      </c>
      <c r="B832" s="0" t="n">
        <v>2.01</v>
      </c>
      <c r="C832" s="0" t="n">
        <v>0.00676</v>
      </c>
      <c r="D832" s="0" t="n">
        <v>0.209462</v>
      </c>
    </row>
    <row r="833" customFormat="false" ht="15" hidden="false" customHeight="false" outlineLevel="0" collapsed="false">
      <c r="A833" s="0" t="s">
        <v>1297</v>
      </c>
      <c r="B833" s="0" t="n">
        <v>-2.82</v>
      </c>
      <c r="C833" s="0" t="n">
        <v>0.04721</v>
      </c>
      <c r="D833" s="0" t="n">
        <v>0.316983</v>
      </c>
    </row>
    <row r="834" customFormat="false" ht="15" hidden="false" customHeight="false" outlineLevel="0" collapsed="false">
      <c r="A834" s="0" t="s">
        <v>1298</v>
      </c>
      <c r="B834" s="0" t="n">
        <v>2.79</v>
      </c>
      <c r="C834" s="0" t="n">
        <v>0.016725</v>
      </c>
      <c r="D834" s="0" t="n">
        <v>0.250548</v>
      </c>
    </row>
    <row r="835" customFormat="false" ht="15" hidden="false" customHeight="false" outlineLevel="0" collapsed="false">
      <c r="A835" s="0" t="s">
        <v>432</v>
      </c>
      <c r="B835" s="0" t="n">
        <v>2.6</v>
      </c>
      <c r="C835" s="0" t="n">
        <v>0.009099</v>
      </c>
      <c r="D835" s="0" t="n">
        <v>0.223761</v>
      </c>
    </row>
    <row r="836" customFormat="false" ht="15" hidden="false" customHeight="false" outlineLevel="0" collapsed="false">
      <c r="A836" s="0" t="s">
        <v>70</v>
      </c>
      <c r="B836" s="0" t="n">
        <v>2.96</v>
      </c>
      <c r="C836" s="0" t="n">
        <v>0.008381</v>
      </c>
      <c r="D836" s="0" t="n">
        <v>0.219025</v>
      </c>
    </row>
    <row r="837" customFormat="false" ht="15" hidden="false" customHeight="false" outlineLevel="0" collapsed="false">
      <c r="A837" s="0" t="s">
        <v>1299</v>
      </c>
      <c r="B837" s="0" t="n">
        <v>-3.44</v>
      </c>
      <c r="C837" s="0" t="n">
        <v>0.005047</v>
      </c>
      <c r="D837" s="0" t="n">
        <v>0.196956</v>
      </c>
    </row>
    <row r="838" customFormat="false" ht="15" hidden="false" customHeight="false" outlineLevel="0" collapsed="false">
      <c r="A838" s="0" t="s">
        <v>1300</v>
      </c>
      <c r="B838" s="0" t="n">
        <v>2.11</v>
      </c>
      <c r="C838" s="0" t="n">
        <v>0.037703</v>
      </c>
      <c r="D838" s="0" t="n">
        <v>0.298001</v>
      </c>
    </row>
    <row r="839" customFormat="false" ht="15" hidden="false" customHeight="false" outlineLevel="0" collapsed="false">
      <c r="A839" s="0" t="s">
        <v>1301</v>
      </c>
      <c r="B839" s="0" t="n">
        <v>2.07</v>
      </c>
      <c r="C839" s="0" t="n">
        <v>0.020654</v>
      </c>
      <c r="D839" s="0" t="n">
        <v>0.258034</v>
      </c>
    </row>
    <row r="840" customFormat="false" ht="15" hidden="false" customHeight="false" outlineLevel="0" collapsed="false">
      <c r="A840" s="0" t="s">
        <v>1302</v>
      </c>
      <c r="B840" s="0" t="n">
        <v>-3.02</v>
      </c>
      <c r="C840" s="0" t="n">
        <v>0.020967</v>
      </c>
      <c r="D840" s="0" t="n">
        <v>0.25899</v>
      </c>
    </row>
    <row r="841" customFormat="false" ht="15" hidden="false" customHeight="false" outlineLevel="0" collapsed="false">
      <c r="A841" s="0" t="s">
        <v>1303</v>
      </c>
      <c r="B841" s="0" t="n">
        <v>-2.13</v>
      </c>
      <c r="C841" s="0" t="n">
        <v>0.034482</v>
      </c>
      <c r="D841" s="0" t="n">
        <v>0.288946</v>
      </c>
    </row>
    <row r="842" customFormat="false" ht="15" hidden="false" customHeight="false" outlineLevel="0" collapsed="false">
      <c r="A842" s="0" t="s">
        <v>1304</v>
      </c>
      <c r="B842" s="0" t="n">
        <v>-2.04</v>
      </c>
      <c r="C842" s="0" t="n">
        <v>0.04852</v>
      </c>
      <c r="D842" s="0" t="n">
        <v>0.319548</v>
      </c>
    </row>
    <row r="843" customFormat="false" ht="15" hidden="false" customHeight="false" outlineLevel="0" collapsed="false">
      <c r="A843" s="0" t="s">
        <v>1305</v>
      </c>
      <c r="B843" s="0" t="n">
        <v>2.08</v>
      </c>
      <c r="C843" s="0" t="n">
        <v>0.008083</v>
      </c>
      <c r="D843" s="0" t="n">
        <v>0.21653</v>
      </c>
    </row>
    <row r="844" customFormat="false" ht="15" hidden="false" customHeight="false" outlineLevel="0" collapsed="false">
      <c r="A844" s="0" t="s">
        <v>1306</v>
      </c>
      <c r="B844" s="0" t="n">
        <v>-2.09</v>
      </c>
      <c r="C844" s="0" t="n">
        <v>0.004823</v>
      </c>
      <c r="D844" s="0" t="n">
        <v>0.194323</v>
      </c>
    </row>
    <row r="845" customFormat="false" ht="15" hidden="false" customHeight="false" outlineLevel="0" collapsed="false">
      <c r="A845" s="0" t="s">
        <v>1307</v>
      </c>
      <c r="B845" s="0" t="n">
        <v>-3.46</v>
      </c>
      <c r="C845" s="0" t="n">
        <v>0.005907</v>
      </c>
      <c r="D845" s="0" t="n">
        <v>0.20074</v>
      </c>
    </row>
    <row r="846" customFormat="false" ht="15" hidden="false" customHeight="false" outlineLevel="0" collapsed="false">
      <c r="A846" s="0" t="s">
        <v>1308</v>
      </c>
      <c r="B846" s="0" t="n">
        <v>-2.28</v>
      </c>
      <c r="C846" s="0" t="n">
        <v>0.037934</v>
      </c>
      <c r="D846" s="0" t="n">
        <v>0.298032</v>
      </c>
    </row>
    <row r="847" customFormat="false" ht="15" hidden="false" customHeight="false" outlineLevel="0" collapsed="false">
      <c r="A847" s="0" t="s">
        <v>1309</v>
      </c>
      <c r="B847" s="0" t="n">
        <v>-3.42</v>
      </c>
      <c r="C847" s="0" t="n">
        <v>0.004308</v>
      </c>
      <c r="D847" s="0" t="n">
        <v>0.191104</v>
      </c>
    </row>
    <row r="848" customFormat="false" ht="15" hidden="false" customHeight="false" outlineLevel="0" collapsed="false">
      <c r="A848" s="0" t="s">
        <v>1310</v>
      </c>
      <c r="B848" s="0" t="n">
        <v>-3.95</v>
      </c>
      <c r="C848" s="0" t="n">
        <v>0.008364</v>
      </c>
      <c r="D848" s="0" t="n">
        <v>0.219025</v>
      </c>
    </row>
    <row r="849" customFormat="false" ht="15" hidden="false" customHeight="false" outlineLevel="0" collapsed="false">
      <c r="A849" s="0" t="s">
        <v>1311</v>
      </c>
      <c r="B849" s="0" t="n">
        <v>2.62</v>
      </c>
      <c r="C849" s="0" t="n">
        <v>0.012603</v>
      </c>
      <c r="D849" s="0" t="n">
        <v>0.234069</v>
      </c>
    </row>
    <row r="850" customFormat="false" ht="15" hidden="false" customHeight="false" outlineLevel="0" collapsed="false">
      <c r="A850" s="0" t="s">
        <v>1312</v>
      </c>
      <c r="B850" s="0" t="n">
        <v>-2.33</v>
      </c>
      <c r="C850" s="0" t="n">
        <v>0.003864</v>
      </c>
      <c r="D850" s="0" t="n">
        <v>0.190045</v>
      </c>
    </row>
    <row r="851" customFormat="false" ht="15" hidden="false" customHeight="false" outlineLevel="0" collapsed="false">
      <c r="A851" s="0" t="s">
        <v>1313</v>
      </c>
      <c r="B851" s="0" t="n">
        <v>-3.09</v>
      </c>
      <c r="C851" s="0" t="n">
        <v>0.015637</v>
      </c>
      <c r="D851" s="0" t="n">
        <v>0.24543</v>
      </c>
    </row>
    <row r="852" customFormat="false" ht="15" hidden="false" customHeight="false" outlineLevel="0" collapsed="false">
      <c r="A852" s="0" t="s">
        <v>1314</v>
      </c>
      <c r="B852" s="0" t="n">
        <v>-4.31</v>
      </c>
      <c r="C852" s="0" t="n">
        <v>0.005639</v>
      </c>
      <c r="D852" s="0" t="n">
        <v>0.199801</v>
      </c>
    </row>
    <row r="853" customFormat="false" ht="15" hidden="false" customHeight="false" outlineLevel="0" collapsed="false">
      <c r="A853" s="0" t="s">
        <v>1315</v>
      </c>
      <c r="B853" s="0" t="n">
        <v>2.48</v>
      </c>
      <c r="C853" s="0" t="n">
        <v>0.026641</v>
      </c>
      <c r="D853" s="0" t="n">
        <v>0.274735</v>
      </c>
    </row>
    <row r="854" customFormat="false" ht="15" hidden="false" customHeight="false" outlineLevel="0" collapsed="false">
      <c r="A854" s="0" t="s">
        <v>1316</v>
      </c>
      <c r="B854" s="0" t="n">
        <v>-2.01</v>
      </c>
      <c r="C854" s="0" t="n">
        <v>0.04444</v>
      </c>
      <c r="D854" s="0" t="n">
        <v>0.31129</v>
      </c>
    </row>
    <row r="855" customFormat="false" ht="15" hidden="false" customHeight="false" outlineLevel="0" collapsed="false">
      <c r="A855" s="0" t="s">
        <v>1317</v>
      </c>
      <c r="B855" s="0" t="n">
        <v>-3.9</v>
      </c>
      <c r="C855" s="0" t="n">
        <v>0.011739</v>
      </c>
      <c r="D855" s="0" t="n">
        <v>0.232687</v>
      </c>
    </row>
    <row r="856" customFormat="false" ht="15" hidden="false" customHeight="false" outlineLevel="0" collapsed="false">
      <c r="A856" s="0" t="s">
        <v>1318</v>
      </c>
      <c r="B856" s="0" t="n">
        <v>-2.37</v>
      </c>
      <c r="C856" s="0" t="n">
        <v>0.00165</v>
      </c>
      <c r="D856" s="0" t="n">
        <v>0.183486</v>
      </c>
    </row>
    <row r="857" customFormat="false" ht="15" hidden="false" customHeight="false" outlineLevel="0" collapsed="false">
      <c r="A857" s="0" t="s">
        <v>1319</v>
      </c>
      <c r="B857" s="0" t="n">
        <v>-4.46</v>
      </c>
      <c r="C857" s="0" t="n">
        <v>0.008676</v>
      </c>
      <c r="D857" s="0" t="n">
        <v>0.219994</v>
      </c>
    </row>
    <row r="858" customFormat="false" ht="15" hidden="false" customHeight="false" outlineLevel="0" collapsed="false">
      <c r="A858" s="0" t="s">
        <v>1320</v>
      </c>
      <c r="B858" s="0" t="n">
        <v>-2.22</v>
      </c>
      <c r="C858" s="0" t="n">
        <v>0.01149</v>
      </c>
      <c r="D858" s="0" t="n">
        <v>0.232052</v>
      </c>
    </row>
    <row r="859" customFormat="false" ht="15" hidden="false" customHeight="false" outlineLevel="0" collapsed="false">
      <c r="A859" s="0" t="s">
        <v>1321</v>
      </c>
      <c r="B859" s="0" t="n">
        <v>-2.06</v>
      </c>
      <c r="C859" s="0" t="n">
        <v>0.009121</v>
      </c>
      <c r="D859" s="0" t="n">
        <v>0.223761</v>
      </c>
    </row>
    <row r="860" customFormat="false" ht="15" hidden="false" customHeight="false" outlineLevel="0" collapsed="false">
      <c r="A860" s="0" t="s">
        <v>1322</v>
      </c>
      <c r="B860" s="0" t="n">
        <v>-3.19</v>
      </c>
      <c r="C860" s="0" t="n">
        <v>0.006659</v>
      </c>
      <c r="D860" s="0" t="n">
        <v>0.207987</v>
      </c>
    </row>
    <row r="861" customFormat="false" ht="15" hidden="false" customHeight="false" outlineLevel="0" collapsed="false">
      <c r="A861" s="0" t="s">
        <v>1323</v>
      </c>
      <c r="B861" s="0" t="n">
        <v>-6.24</v>
      </c>
      <c r="C861" s="0" t="n">
        <v>0.006399</v>
      </c>
      <c r="D861" s="0" t="n">
        <v>0.206618</v>
      </c>
    </row>
    <row r="862" customFormat="false" ht="15" hidden="false" customHeight="false" outlineLevel="0" collapsed="false">
      <c r="A862" s="0" t="s">
        <v>1324</v>
      </c>
      <c r="B862" s="0" t="n">
        <v>2.09</v>
      </c>
      <c r="C862" s="0" t="n">
        <v>0.002517</v>
      </c>
      <c r="D862" s="0" t="n">
        <v>0.188152</v>
      </c>
    </row>
    <row r="863" customFormat="false" ht="15" hidden="false" customHeight="false" outlineLevel="0" collapsed="false">
      <c r="A863" s="0" t="s">
        <v>1325</v>
      </c>
      <c r="B863" s="0" t="n">
        <v>-3.88</v>
      </c>
      <c r="C863" s="0" t="n">
        <v>0.007818</v>
      </c>
      <c r="D863" s="0" t="n">
        <v>0.21565</v>
      </c>
    </row>
    <row r="864" customFormat="false" ht="15" hidden="false" customHeight="false" outlineLevel="0" collapsed="false">
      <c r="A864" s="0" t="s">
        <v>1326</v>
      </c>
      <c r="B864" s="0" t="n">
        <v>-2.39</v>
      </c>
      <c r="C864" s="0" t="n">
        <v>0.022196</v>
      </c>
      <c r="D864" s="0" t="n">
        <v>0.261981</v>
      </c>
    </row>
    <row r="865" customFormat="false" ht="15" hidden="false" customHeight="false" outlineLevel="0" collapsed="false">
      <c r="A865" s="0" t="s">
        <v>1327</v>
      </c>
      <c r="B865" s="0" t="n">
        <v>-2.76</v>
      </c>
      <c r="C865" s="0" t="n">
        <v>0.04213</v>
      </c>
      <c r="D865" s="0" t="n">
        <v>0.306415</v>
      </c>
    </row>
    <row r="866" customFormat="false" ht="15" hidden="false" customHeight="false" outlineLevel="0" collapsed="false">
      <c r="A866" s="0" t="s">
        <v>1328</v>
      </c>
      <c r="B866" s="0" t="n">
        <v>3.23</v>
      </c>
      <c r="C866" s="0" t="n">
        <v>0.033247</v>
      </c>
      <c r="D866" s="0" t="n">
        <v>0.286439</v>
      </c>
    </row>
    <row r="867" customFormat="false" ht="15" hidden="false" customHeight="false" outlineLevel="0" collapsed="false">
      <c r="A867" s="0" t="s">
        <v>498</v>
      </c>
      <c r="B867" s="0" t="n">
        <v>-4.78</v>
      </c>
      <c r="C867" s="0" t="n">
        <v>0.005201</v>
      </c>
      <c r="D867" s="0" t="n">
        <v>0.196956</v>
      </c>
    </row>
    <row r="868" customFormat="false" ht="15" hidden="false" customHeight="false" outlineLevel="0" collapsed="false">
      <c r="A868" s="0" t="s">
        <v>1329</v>
      </c>
      <c r="B868" s="0" t="n">
        <v>2.22</v>
      </c>
      <c r="C868" s="0" t="n">
        <v>0.003471</v>
      </c>
      <c r="D868" s="0" t="n">
        <v>0.190045</v>
      </c>
    </row>
    <row r="869" customFormat="false" ht="15" hidden="false" customHeight="false" outlineLevel="0" collapsed="false">
      <c r="A869" s="0" t="s">
        <v>1330</v>
      </c>
      <c r="B869" s="0" t="n">
        <v>2.37</v>
      </c>
      <c r="C869" s="0" t="n">
        <v>0.014005</v>
      </c>
      <c r="D869" s="0" t="n">
        <v>0.237855</v>
      </c>
    </row>
    <row r="870" customFormat="false" ht="15" hidden="false" customHeight="false" outlineLevel="0" collapsed="false">
      <c r="A870" s="0" t="s">
        <v>1331</v>
      </c>
      <c r="B870" s="0" t="n">
        <v>-3.26</v>
      </c>
      <c r="C870" s="0" t="n">
        <v>0.003451</v>
      </c>
      <c r="D870" s="0" t="n">
        <v>0.190045</v>
      </c>
    </row>
    <row r="871" customFormat="false" ht="15" hidden="false" customHeight="false" outlineLevel="0" collapsed="false">
      <c r="A871" s="0" t="s">
        <v>1332</v>
      </c>
      <c r="B871" s="0" t="n">
        <v>-2.86</v>
      </c>
      <c r="C871" s="0" t="n">
        <v>0.009425</v>
      </c>
      <c r="D871" s="0" t="n">
        <v>0.224077</v>
      </c>
    </row>
    <row r="872" customFormat="false" ht="15" hidden="false" customHeight="false" outlineLevel="0" collapsed="false">
      <c r="A872" s="0" t="s">
        <v>1333</v>
      </c>
      <c r="B872" s="0" t="n">
        <v>-4.19</v>
      </c>
      <c r="C872" s="0" t="n">
        <v>0.008627</v>
      </c>
      <c r="D872" s="0" t="n">
        <v>0.219994</v>
      </c>
    </row>
    <row r="873" customFormat="false" ht="15" hidden="false" customHeight="false" outlineLevel="0" collapsed="false">
      <c r="A873" s="0" t="s">
        <v>1334</v>
      </c>
      <c r="B873" s="0" t="n">
        <v>2.25</v>
      </c>
      <c r="C873" s="0" t="n">
        <v>0.007772</v>
      </c>
      <c r="D873" s="0" t="n">
        <v>0.21565</v>
      </c>
    </row>
    <row r="874" customFormat="false" ht="15" hidden="false" customHeight="false" outlineLevel="0" collapsed="false">
      <c r="A874" s="0" t="s">
        <v>1335</v>
      </c>
      <c r="B874" s="0" t="n">
        <v>-3.25</v>
      </c>
      <c r="C874" s="0" t="n">
        <v>0.00776</v>
      </c>
      <c r="D874" s="0" t="n">
        <v>0.21565</v>
      </c>
    </row>
    <row r="875" customFormat="false" ht="15" hidden="false" customHeight="false" outlineLevel="0" collapsed="false">
      <c r="A875" s="0" t="s">
        <v>1336</v>
      </c>
      <c r="B875" s="0" t="n">
        <v>-2.4</v>
      </c>
      <c r="C875" s="0" t="n">
        <v>0.007349</v>
      </c>
      <c r="D875" s="0" t="n">
        <v>0.214626</v>
      </c>
    </row>
    <row r="876" customFormat="false" ht="15" hidden="false" customHeight="false" outlineLevel="0" collapsed="false">
      <c r="A876" s="0" t="s">
        <v>1337</v>
      </c>
      <c r="B876" s="0" t="n">
        <v>-2.16</v>
      </c>
      <c r="C876" s="0" t="n">
        <v>0.011269</v>
      </c>
      <c r="D876" s="0" t="n">
        <v>0.230944</v>
      </c>
    </row>
    <row r="877" customFormat="false" ht="15" hidden="false" customHeight="false" outlineLevel="0" collapsed="false">
      <c r="A877" s="0" t="s">
        <v>1338</v>
      </c>
      <c r="B877" s="0" t="n">
        <v>-2.83</v>
      </c>
      <c r="C877" s="0" t="n">
        <v>0.014052</v>
      </c>
      <c r="D877" s="0" t="n">
        <v>0.237855</v>
      </c>
    </row>
    <row r="878" customFormat="false" ht="15" hidden="false" customHeight="false" outlineLevel="0" collapsed="false">
      <c r="A878" s="0" t="s">
        <v>121</v>
      </c>
      <c r="B878" s="0" t="n">
        <v>2.64</v>
      </c>
      <c r="C878" s="0" t="n">
        <v>0.033906</v>
      </c>
      <c r="D878" s="0" t="n">
        <v>0.287767</v>
      </c>
    </row>
    <row r="879" customFormat="false" ht="15" hidden="false" customHeight="false" outlineLevel="0" collapsed="false">
      <c r="A879" s="0" t="s">
        <v>1339</v>
      </c>
      <c r="B879" s="0" t="n">
        <v>13.34</v>
      </c>
      <c r="C879" s="0" t="n">
        <v>0.0014</v>
      </c>
      <c r="D879" s="0" t="n">
        <v>0.178153</v>
      </c>
    </row>
    <row r="880" customFormat="false" ht="15" hidden="false" customHeight="false" outlineLevel="0" collapsed="false">
      <c r="A880" s="0" t="s">
        <v>1340</v>
      </c>
      <c r="B880" s="0" t="n">
        <v>-2.01</v>
      </c>
      <c r="C880" s="0" t="n">
        <v>0.006539</v>
      </c>
      <c r="D880" s="0" t="n">
        <v>0.207058</v>
      </c>
    </row>
    <row r="881" customFormat="false" ht="15" hidden="false" customHeight="false" outlineLevel="0" collapsed="false">
      <c r="A881" s="0" t="s">
        <v>1341</v>
      </c>
      <c r="B881" s="0" t="n">
        <v>2.43</v>
      </c>
      <c r="C881" s="0" t="n">
        <v>0.027708</v>
      </c>
      <c r="D881" s="0" t="n">
        <v>0.276144</v>
      </c>
    </row>
    <row r="882" customFormat="false" ht="15" hidden="false" customHeight="false" outlineLevel="0" collapsed="false">
      <c r="A882" s="0" t="s">
        <v>1342</v>
      </c>
      <c r="B882" s="0" t="n">
        <v>4.45</v>
      </c>
      <c r="C882" s="0" t="n">
        <v>0.010835</v>
      </c>
      <c r="D882" s="0" t="n">
        <v>0.230271</v>
      </c>
    </row>
    <row r="883" customFormat="false" ht="15" hidden="false" customHeight="false" outlineLevel="0" collapsed="false">
      <c r="A883" s="0" t="s">
        <v>341</v>
      </c>
      <c r="B883" s="0" t="n">
        <v>-3.47</v>
      </c>
      <c r="C883" s="0" t="n">
        <v>0.004834</v>
      </c>
      <c r="D883" s="0" t="n">
        <v>0.194323</v>
      </c>
    </row>
    <row r="884" customFormat="false" ht="15" hidden="false" customHeight="false" outlineLevel="0" collapsed="false">
      <c r="A884" s="0" t="s">
        <v>1343</v>
      </c>
      <c r="B884" s="0" t="n">
        <v>2.36</v>
      </c>
      <c r="C884" s="0" t="n">
        <v>0.039618</v>
      </c>
      <c r="D884" s="0" t="n">
        <v>0.301521</v>
      </c>
    </row>
    <row r="885" customFormat="false" ht="15" hidden="false" customHeight="false" outlineLevel="0" collapsed="false">
      <c r="A885" s="0" t="s">
        <v>1344</v>
      </c>
      <c r="B885" s="0" t="n">
        <v>2.03</v>
      </c>
      <c r="C885" s="0" t="n">
        <v>0.020188</v>
      </c>
      <c r="D885" s="0" t="n">
        <v>0.257433</v>
      </c>
    </row>
    <row r="886" customFormat="false" ht="15" hidden="false" customHeight="false" outlineLevel="0" collapsed="false">
      <c r="A886" s="0" t="s">
        <v>1345</v>
      </c>
      <c r="B886" s="0" t="n">
        <v>2.03</v>
      </c>
      <c r="C886" s="0" t="n">
        <v>0.018702</v>
      </c>
      <c r="D886" s="0" t="n">
        <v>0.253863</v>
      </c>
    </row>
    <row r="887" customFormat="false" ht="15" hidden="false" customHeight="false" outlineLevel="0" collapsed="false">
      <c r="A887" s="0" t="s">
        <v>1346</v>
      </c>
      <c r="B887" s="0" t="n">
        <v>-3.69</v>
      </c>
      <c r="C887" s="0" t="n">
        <v>0.016131</v>
      </c>
      <c r="D887" s="0" t="n">
        <v>0.246702</v>
      </c>
    </row>
    <row r="888" customFormat="false" ht="15" hidden="false" customHeight="false" outlineLevel="0" collapsed="false">
      <c r="A888" s="0" t="s">
        <v>1347</v>
      </c>
      <c r="B888" s="0" t="n">
        <v>-2.26</v>
      </c>
      <c r="C888" s="0" t="n">
        <v>0.01858</v>
      </c>
      <c r="D888" s="0" t="n">
        <v>0.253863</v>
      </c>
    </row>
    <row r="889" customFormat="false" ht="15" hidden="false" customHeight="false" outlineLevel="0" collapsed="false">
      <c r="A889" s="0" t="s">
        <v>1348</v>
      </c>
      <c r="B889" s="0" t="n">
        <v>-2.67</v>
      </c>
      <c r="C889" s="0" t="n">
        <v>0.023176</v>
      </c>
      <c r="D889" s="0" t="n">
        <v>0.264879</v>
      </c>
    </row>
    <row r="890" customFormat="false" ht="15" hidden="false" customHeight="false" outlineLevel="0" collapsed="false">
      <c r="A890" s="0" t="s">
        <v>1349</v>
      </c>
      <c r="B890" s="0" t="n">
        <v>2.73</v>
      </c>
      <c r="C890" s="0" t="n">
        <v>0.016428</v>
      </c>
      <c r="D890" s="0" t="n">
        <v>0.249164</v>
      </c>
    </row>
    <row r="891" customFormat="false" ht="15" hidden="false" customHeight="false" outlineLevel="0" collapsed="false">
      <c r="A891" s="0" t="s">
        <v>1350</v>
      </c>
      <c r="B891" s="0" t="n">
        <v>-2.01</v>
      </c>
      <c r="C891" s="0" t="n">
        <v>0.00304</v>
      </c>
      <c r="D891" s="0" t="n">
        <v>0.190045</v>
      </c>
    </row>
    <row r="892" customFormat="false" ht="15" hidden="false" customHeight="false" outlineLevel="0" collapsed="false">
      <c r="A892" s="0" t="s">
        <v>1351</v>
      </c>
      <c r="B892" s="0" t="n">
        <v>-2.88</v>
      </c>
      <c r="C892" s="0" t="n">
        <v>0.000791</v>
      </c>
      <c r="D892" s="0" t="n">
        <v>0.172974</v>
      </c>
    </row>
    <row r="893" customFormat="false" ht="15" hidden="false" customHeight="false" outlineLevel="0" collapsed="false">
      <c r="A893" s="0" t="s">
        <v>1352</v>
      </c>
      <c r="B893" s="0" t="n">
        <v>4.11</v>
      </c>
      <c r="C893" s="0" t="n">
        <v>0.007601</v>
      </c>
      <c r="D893" s="0" t="n">
        <v>0.21565</v>
      </c>
    </row>
    <row r="894" customFormat="false" ht="15" hidden="false" customHeight="false" outlineLevel="0" collapsed="false">
      <c r="A894" s="0" t="s">
        <v>1353</v>
      </c>
      <c r="B894" s="0" t="n">
        <v>-2.16</v>
      </c>
      <c r="C894" s="0" t="n">
        <v>0.013964</v>
      </c>
      <c r="D894" s="0" t="n">
        <v>0.237855</v>
      </c>
    </row>
    <row r="895" customFormat="false" ht="15" hidden="false" customHeight="false" outlineLevel="0" collapsed="false">
      <c r="A895" s="0" t="s">
        <v>1354</v>
      </c>
      <c r="B895" s="0" t="n">
        <v>-3.86</v>
      </c>
      <c r="C895" s="0" t="n">
        <v>0.031236</v>
      </c>
      <c r="D895" s="0" t="n">
        <v>0.283167</v>
      </c>
    </row>
    <row r="896" customFormat="false" ht="15" hidden="false" customHeight="false" outlineLevel="0" collapsed="false">
      <c r="A896" s="0" t="s">
        <v>1355</v>
      </c>
      <c r="B896" s="0" t="n">
        <v>-2.14</v>
      </c>
      <c r="C896" s="0" t="n">
        <v>0.019164</v>
      </c>
      <c r="D896" s="0" t="n">
        <v>0.254065</v>
      </c>
    </row>
    <row r="897" customFormat="false" ht="15" hidden="false" customHeight="false" outlineLevel="0" collapsed="false">
      <c r="A897" s="0" t="s">
        <v>1356</v>
      </c>
      <c r="B897" s="0" t="n">
        <v>-2.76</v>
      </c>
      <c r="C897" s="0" t="n">
        <v>0.020524</v>
      </c>
      <c r="D897" s="0" t="n">
        <v>0.257836</v>
      </c>
    </row>
    <row r="898" customFormat="false" ht="15" hidden="false" customHeight="false" outlineLevel="0" collapsed="false">
      <c r="A898" s="0" t="s">
        <v>1357</v>
      </c>
      <c r="B898" s="0" t="n">
        <v>2.42</v>
      </c>
      <c r="C898" s="0" t="n">
        <v>0.013931</v>
      </c>
      <c r="D898" s="0" t="n">
        <v>0.237855</v>
      </c>
    </row>
    <row r="899" customFormat="false" ht="15" hidden="false" customHeight="false" outlineLevel="0" collapsed="false">
      <c r="A899" s="0" t="s">
        <v>1358</v>
      </c>
      <c r="B899" s="0" t="n">
        <v>-2.31</v>
      </c>
      <c r="C899" s="0" t="n">
        <v>0.032439</v>
      </c>
      <c r="D899" s="0" t="n">
        <v>0.285253</v>
      </c>
    </row>
    <row r="900" customFormat="false" ht="15" hidden="false" customHeight="false" outlineLevel="0" collapsed="false">
      <c r="A900" s="0" t="s">
        <v>1359</v>
      </c>
      <c r="B900" s="0" t="n">
        <v>-2.59</v>
      </c>
      <c r="C900" s="0" t="n">
        <v>0.025113</v>
      </c>
      <c r="D900" s="0" t="n">
        <v>0.270563</v>
      </c>
    </row>
    <row r="901" customFormat="false" ht="15" hidden="false" customHeight="false" outlineLevel="0" collapsed="false">
      <c r="A901" s="0" t="s">
        <v>1360</v>
      </c>
      <c r="B901" s="0" t="n">
        <v>-2.09</v>
      </c>
      <c r="C901" s="0" t="n">
        <v>0.027652</v>
      </c>
      <c r="D901" s="0" t="n">
        <v>0.276089</v>
      </c>
    </row>
    <row r="902" customFormat="false" ht="15" hidden="false" customHeight="false" outlineLevel="0" collapsed="false">
      <c r="A902" s="0" t="s">
        <v>1361</v>
      </c>
      <c r="B902" s="0" t="n">
        <v>-2.08</v>
      </c>
      <c r="C902" s="0" t="n">
        <v>0.017982</v>
      </c>
      <c r="D902" s="0" t="n">
        <v>0.253428</v>
      </c>
    </row>
    <row r="903" customFormat="false" ht="15" hidden="false" customHeight="false" outlineLevel="0" collapsed="false">
      <c r="A903" s="0" t="s">
        <v>1362</v>
      </c>
      <c r="B903" s="0" t="n">
        <v>-2.56</v>
      </c>
      <c r="C903" s="0" t="n">
        <v>0.021813</v>
      </c>
      <c r="D903" s="0" t="n">
        <v>0.261311</v>
      </c>
    </row>
    <row r="904" customFormat="false" ht="15" hidden="false" customHeight="false" outlineLevel="0" collapsed="false">
      <c r="A904" s="0" t="s">
        <v>1363</v>
      </c>
      <c r="B904" s="0" t="n">
        <v>-2.86</v>
      </c>
      <c r="C904" s="0" t="n">
        <v>0.014349</v>
      </c>
      <c r="D904" s="0" t="n">
        <v>0.239844</v>
      </c>
    </row>
    <row r="905" customFormat="false" ht="15" hidden="false" customHeight="false" outlineLevel="0" collapsed="false">
      <c r="A905" s="0" t="s">
        <v>1364</v>
      </c>
      <c r="B905" s="0" t="n">
        <v>-2.12</v>
      </c>
      <c r="C905" s="0" t="n">
        <v>0.036675</v>
      </c>
      <c r="D905" s="0" t="n">
        <v>0.295248</v>
      </c>
    </row>
    <row r="906" customFormat="false" ht="15" hidden="false" customHeight="false" outlineLevel="0" collapsed="false">
      <c r="A906" s="0" t="s">
        <v>1365</v>
      </c>
      <c r="B906" s="0" t="n">
        <v>-2.34</v>
      </c>
      <c r="C906" s="0" t="n">
        <v>0.015232</v>
      </c>
      <c r="D906" s="0" t="n">
        <v>0.243365</v>
      </c>
    </row>
    <row r="907" customFormat="false" ht="15" hidden="false" customHeight="false" outlineLevel="0" collapsed="false">
      <c r="A907" s="0" t="s">
        <v>1366</v>
      </c>
      <c r="B907" s="0" t="n">
        <v>2.04</v>
      </c>
      <c r="C907" s="0" t="n">
        <v>0.001097</v>
      </c>
      <c r="D907" s="0" t="n">
        <v>0.173358</v>
      </c>
    </row>
    <row r="908" customFormat="false" ht="15" hidden="false" customHeight="false" outlineLevel="0" collapsed="false">
      <c r="A908" s="0" t="s">
        <v>1367</v>
      </c>
      <c r="B908" s="0" t="n">
        <v>2.06</v>
      </c>
      <c r="C908" s="0" t="n">
        <v>0.042905</v>
      </c>
      <c r="D908" s="0" t="n">
        <v>0.307523</v>
      </c>
    </row>
    <row r="909" customFormat="false" ht="15" hidden="false" customHeight="false" outlineLevel="0" collapsed="false">
      <c r="A909" s="0" t="s">
        <v>1368</v>
      </c>
      <c r="B909" s="0" t="n">
        <v>-2.25</v>
      </c>
      <c r="C909" s="0" t="n">
        <v>0.021565</v>
      </c>
      <c r="D909" s="0" t="n">
        <v>0.260552</v>
      </c>
    </row>
    <row r="910" customFormat="false" ht="15" hidden="false" customHeight="false" outlineLevel="0" collapsed="false">
      <c r="A910" s="0" t="s">
        <v>102</v>
      </c>
      <c r="B910" s="0" t="n">
        <v>3.22</v>
      </c>
      <c r="C910" s="0" t="n">
        <v>0.006434</v>
      </c>
      <c r="D910" s="0" t="n">
        <v>0.206618</v>
      </c>
    </row>
    <row r="911" customFormat="false" ht="15" hidden="false" customHeight="false" outlineLevel="0" collapsed="false">
      <c r="A911" s="0" t="s">
        <v>1369</v>
      </c>
      <c r="B911" s="0" t="n">
        <v>-2.82</v>
      </c>
      <c r="C911" s="0" t="n">
        <v>0.001171</v>
      </c>
      <c r="D911" s="0" t="n">
        <v>0.173403</v>
      </c>
    </row>
    <row r="912" customFormat="false" ht="15" hidden="false" customHeight="false" outlineLevel="0" collapsed="false">
      <c r="A912" s="0" t="s">
        <v>1370</v>
      </c>
      <c r="B912" s="0" t="n">
        <v>-4.44</v>
      </c>
      <c r="C912" s="0" t="n">
        <v>0.036312</v>
      </c>
      <c r="D912" s="0" t="n">
        <v>0.29418</v>
      </c>
    </row>
    <row r="913" customFormat="false" ht="15" hidden="false" customHeight="false" outlineLevel="0" collapsed="false">
      <c r="A913" s="0" t="s">
        <v>1371</v>
      </c>
      <c r="B913" s="0" t="n">
        <v>2.28</v>
      </c>
      <c r="C913" s="0" t="n">
        <v>0.043157</v>
      </c>
      <c r="D913" s="0" t="n">
        <v>0.308156</v>
      </c>
    </row>
    <row r="914" customFormat="false" ht="15" hidden="false" customHeight="false" outlineLevel="0" collapsed="false">
      <c r="A914" s="0" t="s">
        <v>1372</v>
      </c>
      <c r="B914" s="0" t="n">
        <v>10.32</v>
      </c>
      <c r="C914" s="0" t="n">
        <v>0.003002</v>
      </c>
      <c r="D914" s="0" t="n">
        <v>0.190045</v>
      </c>
    </row>
    <row r="915" customFormat="false" ht="15" hidden="false" customHeight="false" outlineLevel="0" collapsed="false">
      <c r="A915" s="0" t="s">
        <v>1373</v>
      </c>
      <c r="B915" s="0" t="n">
        <v>2.5</v>
      </c>
      <c r="C915" s="0" t="n">
        <v>0.004549</v>
      </c>
      <c r="D915" s="0" t="n">
        <v>0.191715</v>
      </c>
    </row>
    <row r="916" customFormat="false" ht="15" hidden="false" customHeight="false" outlineLevel="0" collapsed="false">
      <c r="A916" s="0" t="s">
        <v>1374</v>
      </c>
      <c r="B916" s="0" t="n">
        <v>-2.76</v>
      </c>
      <c r="C916" s="0" t="n">
        <v>0.003775</v>
      </c>
      <c r="D916" s="0" t="n">
        <v>0.190045</v>
      </c>
    </row>
    <row r="917" customFormat="false" ht="15" hidden="false" customHeight="false" outlineLevel="0" collapsed="false">
      <c r="A917" s="0" t="s">
        <v>1375</v>
      </c>
      <c r="B917" s="0" t="n">
        <v>-3.04</v>
      </c>
      <c r="C917" s="0" t="n">
        <v>0.016555</v>
      </c>
      <c r="D917" s="0" t="n">
        <v>0.249571</v>
      </c>
    </row>
    <row r="918" customFormat="false" ht="15" hidden="false" customHeight="false" outlineLevel="0" collapsed="false">
      <c r="A918" s="0" t="s">
        <v>1376</v>
      </c>
      <c r="B918" s="0" t="n">
        <v>-2.07</v>
      </c>
      <c r="C918" s="0" t="n">
        <v>0.028723</v>
      </c>
      <c r="D918" s="0" t="n">
        <v>0.277939</v>
      </c>
    </row>
    <row r="919" customFormat="false" ht="15" hidden="false" customHeight="false" outlineLevel="0" collapsed="false">
      <c r="A919" s="0" t="s">
        <v>1377</v>
      </c>
      <c r="B919" s="0" t="n">
        <v>-4.66</v>
      </c>
      <c r="C919" s="0" t="n">
        <v>0.037205</v>
      </c>
      <c r="D919" s="0" t="n">
        <v>0.296712</v>
      </c>
    </row>
    <row r="920" customFormat="false" ht="15" hidden="false" customHeight="false" outlineLevel="0" collapsed="false">
      <c r="A920" s="0" t="s">
        <v>1378</v>
      </c>
      <c r="B920" s="0" t="n">
        <v>2.28</v>
      </c>
      <c r="C920" s="0" t="n">
        <v>0.030955</v>
      </c>
      <c r="D920" s="0" t="n">
        <v>0.282434</v>
      </c>
    </row>
    <row r="921" customFormat="false" ht="15" hidden="false" customHeight="false" outlineLevel="0" collapsed="false">
      <c r="A921" s="0" t="s">
        <v>1379</v>
      </c>
      <c r="B921" s="0" t="n">
        <v>2.37</v>
      </c>
      <c r="C921" s="0" t="n">
        <v>0.028527</v>
      </c>
      <c r="D921" s="0" t="n">
        <v>0.277843</v>
      </c>
    </row>
    <row r="922" customFormat="false" ht="15" hidden="false" customHeight="false" outlineLevel="0" collapsed="false">
      <c r="A922" s="0" t="s">
        <v>1380</v>
      </c>
      <c r="B922" s="0" t="n">
        <v>5.1</v>
      </c>
      <c r="C922" s="0" t="n">
        <v>0.002454</v>
      </c>
      <c r="D922" s="0" t="n">
        <v>0.188152</v>
      </c>
    </row>
    <row r="923" customFormat="false" ht="15" hidden="false" customHeight="false" outlineLevel="0" collapsed="false">
      <c r="A923" s="0" t="s">
        <v>1381</v>
      </c>
      <c r="B923" s="0" t="n">
        <v>-4.19</v>
      </c>
      <c r="C923" s="0" t="n">
        <v>0.000606</v>
      </c>
      <c r="D923" s="0" t="n">
        <v>0.171127</v>
      </c>
    </row>
    <row r="924" customFormat="false" ht="15" hidden="false" customHeight="false" outlineLevel="0" collapsed="false">
      <c r="A924" s="0" t="s">
        <v>1382</v>
      </c>
      <c r="B924" s="0" t="n">
        <v>-3.44</v>
      </c>
      <c r="C924" s="0" t="n">
        <v>0.014703</v>
      </c>
      <c r="D924" s="0" t="n">
        <v>0.240473</v>
      </c>
    </row>
    <row r="925" customFormat="false" ht="15" hidden="false" customHeight="false" outlineLevel="0" collapsed="false">
      <c r="A925" s="0" t="s">
        <v>1383</v>
      </c>
      <c r="B925" s="0" t="n">
        <v>-2.73</v>
      </c>
      <c r="C925" s="0" t="n">
        <v>0.020392</v>
      </c>
      <c r="D925" s="0" t="n">
        <v>0.257566</v>
      </c>
    </row>
    <row r="926" customFormat="false" ht="15" hidden="false" customHeight="false" outlineLevel="0" collapsed="false">
      <c r="A926" s="0" t="s">
        <v>216</v>
      </c>
      <c r="B926" s="0" t="n">
        <v>2.31</v>
      </c>
      <c r="C926" s="0" t="n">
        <v>0.004779</v>
      </c>
      <c r="D926" s="0" t="n">
        <v>0.194323</v>
      </c>
    </row>
    <row r="927" customFormat="false" ht="15" hidden="false" customHeight="false" outlineLevel="0" collapsed="false">
      <c r="A927" s="0" t="s">
        <v>1384</v>
      </c>
      <c r="B927" s="0" t="n">
        <v>4.31</v>
      </c>
      <c r="C927" s="0" t="n">
        <v>0.000558</v>
      </c>
      <c r="D927" s="0" t="n">
        <v>0.162638</v>
      </c>
    </row>
    <row r="928" customFormat="false" ht="15" hidden="false" customHeight="false" outlineLevel="0" collapsed="false">
      <c r="A928" s="0" t="s">
        <v>1385</v>
      </c>
      <c r="B928" s="0" t="n">
        <v>2.73</v>
      </c>
      <c r="C928" s="0" t="n">
        <v>0.0449</v>
      </c>
      <c r="D928" s="0" t="n">
        <v>0.312498</v>
      </c>
    </row>
    <row r="929" customFormat="false" ht="15" hidden="false" customHeight="false" outlineLevel="0" collapsed="false">
      <c r="A929" s="0" t="s">
        <v>1386</v>
      </c>
      <c r="B929" s="0" t="n">
        <v>-2.04</v>
      </c>
      <c r="C929" s="0" t="n">
        <v>0.02057</v>
      </c>
      <c r="D929" s="0" t="n">
        <v>0.257836</v>
      </c>
    </row>
    <row r="930" customFormat="false" ht="15" hidden="false" customHeight="false" outlineLevel="0" collapsed="false">
      <c r="A930" s="0" t="s">
        <v>146</v>
      </c>
      <c r="B930" s="0" t="n">
        <v>-4.07</v>
      </c>
      <c r="C930" s="0" t="n">
        <v>0.0414</v>
      </c>
      <c r="D930" s="0" t="n">
        <v>0.305266</v>
      </c>
    </row>
    <row r="931" customFormat="false" ht="15" hidden="false" customHeight="false" outlineLevel="0" collapsed="false">
      <c r="A931" s="0" t="s">
        <v>1387</v>
      </c>
      <c r="B931" s="0" t="n">
        <v>2.19</v>
      </c>
      <c r="C931" s="0" t="n">
        <v>0.009752</v>
      </c>
      <c r="D931" s="0" t="n">
        <v>0.224908</v>
      </c>
    </row>
    <row r="932" customFormat="false" ht="15" hidden="false" customHeight="false" outlineLevel="0" collapsed="false">
      <c r="A932" s="0" t="s">
        <v>1388</v>
      </c>
      <c r="B932" s="0" t="n">
        <v>2.65</v>
      </c>
      <c r="C932" s="0" t="n">
        <v>0.00638</v>
      </c>
      <c r="D932" s="0" t="n">
        <v>0.206618</v>
      </c>
    </row>
    <row r="933" customFormat="false" ht="15" hidden="false" customHeight="false" outlineLevel="0" collapsed="false">
      <c r="A933" s="0" t="s">
        <v>1389</v>
      </c>
      <c r="B933" s="0" t="n">
        <v>-2.6</v>
      </c>
      <c r="C933" s="0" t="n">
        <v>0.001042</v>
      </c>
      <c r="D933" s="0" t="n">
        <v>0.173358</v>
      </c>
    </row>
    <row r="934" customFormat="false" ht="15" hidden="false" customHeight="false" outlineLevel="0" collapsed="false">
      <c r="A934" s="0" t="s">
        <v>1390</v>
      </c>
      <c r="B934" s="0" t="n">
        <v>-5.18</v>
      </c>
      <c r="C934" s="0" t="n">
        <v>0.006773</v>
      </c>
      <c r="D934" s="0" t="n">
        <v>0.209462</v>
      </c>
    </row>
    <row r="935" customFormat="false" ht="15" hidden="false" customHeight="false" outlineLevel="0" collapsed="false">
      <c r="A935" s="0" t="s">
        <v>1391</v>
      </c>
      <c r="B935" s="0" t="n">
        <v>-2.56</v>
      </c>
      <c r="C935" s="0" t="n">
        <v>0.006754</v>
      </c>
      <c r="D935" s="0" t="n">
        <v>0.209462</v>
      </c>
    </row>
    <row r="936" customFormat="false" ht="15" hidden="false" customHeight="false" outlineLevel="0" collapsed="false">
      <c r="A936" s="0" t="s">
        <v>1392</v>
      </c>
      <c r="B936" s="0" t="n">
        <v>-2.95</v>
      </c>
      <c r="C936" s="0" t="n">
        <v>0.037868</v>
      </c>
      <c r="D936" s="0" t="n">
        <v>0.298024</v>
      </c>
    </row>
    <row r="937" customFormat="false" ht="15" hidden="false" customHeight="false" outlineLevel="0" collapsed="false">
      <c r="A937" s="0" t="s">
        <v>1393</v>
      </c>
      <c r="B937" s="0" t="n">
        <v>-2.14</v>
      </c>
      <c r="C937" s="0" t="n">
        <v>0.008559</v>
      </c>
      <c r="D937" s="0" t="n">
        <v>0.219994</v>
      </c>
    </row>
    <row r="938" customFormat="false" ht="15" hidden="false" customHeight="false" outlineLevel="0" collapsed="false">
      <c r="A938" s="0" t="s">
        <v>1394</v>
      </c>
      <c r="B938" s="0" t="n">
        <v>-2.86</v>
      </c>
      <c r="C938" s="0" t="n">
        <v>0.006093</v>
      </c>
      <c r="D938" s="0" t="n">
        <v>0.202513</v>
      </c>
    </row>
    <row r="939" customFormat="false" ht="15" hidden="false" customHeight="false" outlineLevel="0" collapsed="false">
      <c r="A939" s="0" t="s">
        <v>91</v>
      </c>
      <c r="B939" s="0" t="n">
        <v>2.38</v>
      </c>
      <c r="C939" s="0" t="n">
        <v>0.010642</v>
      </c>
      <c r="D939" s="0" t="n">
        <v>0.228868</v>
      </c>
    </row>
    <row r="940" customFormat="false" ht="15" hidden="false" customHeight="false" outlineLevel="0" collapsed="false">
      <c r="A940" s="0" t="s">
        <v>1395</v>
      </c>
      <c r="B940" s="0" t="n">
        <v>2.74</v>
      </c>
      <c r="C940" s="0" t="n">
        <v>0.004087</v>
      </c>
      <c r="D940" s="0" t="n">
        <v>0.190045</v>
      </c>
    </row>
    <row r="941" customFormat="false" ht="15" hidden="false" customHeight="false" outlineLevel="0" collapsed="false">
      <c r="A941" s="0" t="s">
        <v>103</v>
      </c>
      <c r="B941" s="0" t="n">
        <v>3.72</v>
      </c>
      <c r="C941" s="0" t="n">
        <v>0.001883</v>
      </c>
      <c r="D941" s="0" t="n">
        <v>0.187132</v>
      </c>
    </row>
    <row r="942" customFormat="false" ht="15" hidden="false" customHeight="false" outlineLevel="0" collapsed="false">
      <c r="A942" s="0" t="s">
        <v>1396</v>
      </c>
      <c r="B942" s="0" t="n">
        <v>2.71</v>
      </c>
      <c r="C942" s="0" t="n">
        <v>0.019563</v>
      </c>
      <c r="D942" s="0" t="n">
        <v>0.255409</v>
      </c>
    </row>
    <row r="943" customFormat="false" ht="15" hidden="false" customHeight="false" outlineLevel="0" collapsed="false">
      <c r="A943" s="0" t="s">
        <v>1397</v>
      </c>
      <c r="B943" s="0" t="n">
        <v>-3.04</v>
      </c>
      <c r="C943" s="0" t="n">
        <v>0.006934</v>
      </c>
      <c r="D943" s="0" t="n">
        <v>0.210295</v>
      </c>
    </row>
    <row r="944" customFormat="false" ht="15" hidden="false" customHeight="false" outlineLevel="0" collapsed="false">
      <c r="A944" s="0" t="s">
        <v>1398</v>
      </c>
      <c r="B944" s="0" t="n">
        <v>-2.89</v>
      </c>
      <c r="C944" s="0" t="n">
        <v>0.0109</v>
      </c>
      <c r="D944" s="0" t="n">
        <v>0.230271</v>
      </c>
    </row>
    <row r="945" customFormat="false" ht="15" hidden="false" customHeight="false" outlineLevel="0" collapsed="false">
      <c r="A945" s="0" t="s">
        <v>342</v>
      </c>
      <c r="B945" s="0" t="n">
        <v>2.9</v>
      </c>
      <c r="C945" s="0" t="n">
        <v>0.038735</v>
      </c>
      <c r="D945" s="0" t="n">
        <v>0.298786</v>
      </c>
    </row>
    <row r="946" customFormat="false" ht="15" hidden="false" customHeight="false" outlineLevel="0" collapsed="false">
      <c r="A946" s="0" t="s">
        <v>1399</v>
      </c>
      <c r="B946" s="0" t="n">
        <v>-2.26</v>
      </c>
      <c r="C946" s="0" t="n">
        <v>0.040009</v>
      </c>
      <c r="D946" s="0" t="n">
        <v>0.301565</v>
      </c>
    </row>
    <row r="947" customFormat="false" ht="15" hidden="false" customHeight="false" outlineLevel="0" collapsed="false">
      <c r="A947" s="0" t="s">
        <v>1400</v>
      </c>
      <c r="B947" s="0" t="n">
        <v>6.5</v>
      </c>
      <c r="C947" s="0" t="n">
        <v>0.000548</v>
      </c>
      <c r="D947" s="0" t="n">
        <v>0.162226</v>
      </c>
    </row>
    <row r="948" customFormat="false" ht="15" hidden="false" customHeight="false" outlineLevel="0" collapsed="false">
      <c r="A948" s="0" t="s">
        <v>1401</v>
      </c>
      <c r="B948" s="0" t="n">
        <v>2.62</v>
      </c>
      <c r="C948" s="0" t="n">
        <v>2E-006</v>
      </c>
      <c r="D948" s="0" t="n">
        <v>0.063494</v>
      </c>
    </row>
    <row r="949" customFormat="false" ht="15" hidden="false" customHeight="false" outlineLevel="0" collapsed="false">
      <c r="A949" s="0" t="s">
        <v>1402</v>
      </c>
      <c r="B949" s="0" t="n">
        <v>2.56</v>
      </c>
      <c r="C949" s="0" t="n">
        <v>0.010524</v>
      </c>
      <c r="D949" s="0" t="n">
        <v>0.228051</v>
      </c>
    </row>
    <row r="950" customFormat="false" ht="15" hidden="false" customHeight="false" outlineLevel="0" collapsed="false">
      <c r="A950" s="0" t="s">
        <v>1403</v>
      </c>
      <c r="B950" s="0" t="n">
        <v>-2.19</v>
      </c>
      <c r="C950" s="0" t="n">
        <v>0.005653</v>
      </c>
      <c r="D950" s="0" t="n">
        <v>0.199801</v>
      </c>
    </row>
    <row r="951" customFormat="false" ht="15" hidden="false" customHeight="false" outlineLevel="0" collapsed="false">
      <c r="A951" s="0" t="s">
        <v>543</v>
      </c>
      <c r="B951" s="0" t="n">
        <v>-2.98</v>
      </c>
      <c r="C951" s="0" t="n">
        <v>0.006137</v>
      </c>
      <c r="D951" s="0" t="n">
        <v>0.203026</v>
      </c>
    </row>
    <row r="952" customFormat="false" ht="15" hidden="false" customHeight="false" outlineLevel="0" collapsed="false">
      <c r="A952" s="0" t="s">
        <v>533</v>
      </c>
      <c r="B952" s="0" t="n">
        <v>-4.52</v>
      </c>
      <c r="C952" s="0" t="n">
        <v>0.009188</v>
      </c>
      <c r="D952" s="0" t="n">
        <v>0.223761</v>
      </c>
    </row>
    <row r="953" customFormat="false" ht="15" hidden="false" customHeight="false" outlineLevel="0" collapsed="false">
      <c r="A953" s="0" t="s">
        <v>512</v>
      </c>
      <c r="B953" s="0" t="n">
        <v>-2.05</v>
      </c>
      <c r="C953" s="0" t="n">
        <v>0.00979</v>
      </c>
      <c r="D953" s="0" t="n">
        <v>0.224908</v>
      </c>
    </row>
    <row r="954" customFormat="false" ht="15" hidden="false" customHeight="false" outlineLevel="0" collapsed="false">
      <c r="A954" s="0" t="s">
        <v>1404</v>
      </c>
      <c r="B954" s="0" t="n">
        <v>2.07</v>
      </c>
      <c r="C954" s="0" t="n">
        <v>0.01839</v>
      </c>
      <c r="D954" s="0" t="n">
        <v>0.253754</v>
      </c>
    </row>
    <row r="955" customFormat="false" ht="15" hidden="false" customHeight="false" outlineLevel="0" collapsed="false">
      <c r="A955" s="0" t="s">
        <v>544</v>
      </c>
      <c r="B955" s="0" t="n">
        <v>-2.44</v>
      </c>
      <c r="C955" s="0" t="n">
        <v>0.019815</v>
      </c>
      <c r="D955" s="0" t="n">
        <v>0.256276</v>
      </c>
    </row>
    <row r="956" customFormat="false" ht="15" hidden="false" customHeight="false" outlineLevel="0" collapsed="false">
      <c r="A956" s="0" t="s">
        <v>1405</v>
      </c>
      <c r="B956" s="0" t="n">
        <v>2.46</v>
      </c>
      <c r="C956" s="0" t="n">
        <v>0.000514</v>
      </c>
      <c r="D956" s="0" t="n">
        <v>0.162226</v>
      </c>
    </row>
    <row r="957" customFormat="false" ht="15" hidden="false" customHeight="false" outlineLevel="0" collapsed="false">
      <c r="A957" s="0" t="s">
        <v>1406</v>
      </c>
      <c r="B957" s="0" t="n">
        <v>2.03</v>
      </c>
      <c r="C957" s="0" t="n">
        <v>0.002538</v>
      </c>
      <c r="D957" s="0" t="n">
        <v>0.188152</v>
      </c>
    </row>
    <row r="958" customFormat="false" ht="15" hidden="false" customHeight="false" outlineLevel="0" collapsed="false">
      <c r="A958" s="0" t="s">
        <v>1407</v>
      </c>
      <c r="B958" s="0" t="n">
        <v>-2.82</v>
      </c>
      <c r="C958" s="0" t="n">
        <v>0.004872</v>
      </c>
      <c r="D958" s="0" t="n">
        <v>0.194352</v>
      </c>
    </row>
    <row r="959" customFormat="false" ht="15" hidden="false" customHeight="false" outlineLevel="0" collapsed="false">
      <c r="A959" s="0" t="s">
        <v>1408</v>
      </c>
      <c r="B959" s="0" t="n">
        <v>-2.49</v>
      </c>
      <c r="C959" s="0" t="n">
        <v>0.005609</v>
      </c>
      <c r="D959" s="0" t="n">
        <v>0.199801</v>
      </c>
    </row>
    <row r="960" customFormat="false" ht="15" hidden="false" customHeight="false" outlineLevel="0" collapsed="false">
      <c r="A960" s="0" t="s">
        <v>1409</v>
      </c>
      <c r="B960" s="0" t="n">
        <v>-4.47</v>
      </c>
      <c r="C960" s="0" t="n">
        <v>0.027404</v>
      </c>
      <c r="D960" s="0" t="n">
        <v>0.275646</v>
      </c>
    </row>
    <row r="961" customFormat="false" ht="15" hidden="false" customHeight="false" outlineLevel="0" collapsed="false">
      <c r="A961" s="0" t="s">
        <v>1410</v>
      </c>
      <c r="B961" s="0" t="n">
        <v>-2.02</v>
      </c>
      <c r="C961" s="0" t="n">
        <v>0.039666</v>
      </c>
      <c r="D961" s="0" t="n">
        <v>0.301521</v>
      </c>
    </row>
    <row r="962" customFormat="false" ht="15" hidden="false" customHeight="false" outlineLevel="0" collapsed="false">
      <c r="A962" s="0" t="s">
        <v>1411</v>
      </c>
      <c r="B962" s="0" t="n">
        <v>-2.99</v>
      </c>
      <c r="C962" s="0" t="n">
        <v>0.003882</v>
      </c>
      <c r="D962" s="0" t="n">
        <v>0.190045</v>
      </c>
    </row>
    <row r="963" customFormat="false" ht="15" hidden="false" customHeight="false" outlineLevel="0" collapsed="false">
      <c r="A963" s="0" t="s">
        <v>1412</v>
      </c>
      <c r="B963" s="0" t="n">
        <v>2.44</v>
      </c>
      <c r="C963" s="0" t="n">
        <v>0.020001</v>
      </c>
      <c r="D963" s="0" t="n">
        <v>0.256543</v>
      </c>
    </row>
    <row r="964" customFormat="false" ht="15" hidden="false" customHeight="false" outlineLevel="0" collapsed="false">
      <c r="A964" s="0" t="s">
        <v>497</v>
      </c>
      <c r="B964" s="0" t="n">
        <v>2.62</v>
      </c>
      <c r="C964" s="0" t="n">
        <v>0.01145</v>
      </c>
      <c r="D964" s="0" t="n">
        <v>0.231776</v>
      </c>
    </row>
    <row r="965" customFormat="false" ht="15" hidden="false" customHeight="false" outlineLevel="0" collapsed="false">
      <c r="A965" s="0" t="s">
        <v>1413</v>
      </c>
      <c r="B965" s="0" t="n">
        <v>-2.02</v>
      </c>
      <c r="C965" s="0" t="n">
        <v>0.001462</v>
      </c>
      <c r="D965" s="0" t="n">
        <v>0.178524</v>
      </c>
    </row>
    <row r="966" customFormat="false" ht="15" hidden="false" customHeight="false" outlineLevel="0" collapsed="false">
      <c r="A966" s="0" t="s">
        <v>1414</v>
      </c>
      <c r="B966" s="0" t="n">
        <v>-2.23</v>
      </c>
      <c r="C966" s="0" t="n">
        <v>0.009615</v>
      </c>
      <c r="D966" s="0" t="n">
        <v>0.224358</v>
      </c>
    </row>
    <row r="967" customFormat="false" ht="15" hidden="false" customHeight="false" outlineLevel="0" collapsed="false">
      <c r="A967" s="0" t="s">
        <v>371</v>
      </c>
      <c r="B967" s="0" t="n">
        <v>-2.06</v>
      </c>
      <c r="C967" s="0" t="n">
        <v>0.038458</v>
      </c>
      <c r="D967" s="0" t="n">
        <v>0.298306</v>
      </c>
    </row>
    <row r="968" customFormat="false" ht="15" hidden="false" customHeight="false" outlineLevel="0" collapsed="false">
      <c r="A968" s="0" t="s">
        <v>1415</v>
      </c>
      <c r="B968" s="0" t="n">
        <v>2.11</v>
      </c>
      <c r="C968" s="0" t="n">
        <v>0.038257</v>
      </c>
      <c r="D968" s="0" t="n">
        <v>0.298032</v>
      </c>
    </row>
    <row r="969" customFormat="false" ht="15" hidden="false" customHeight="false" outlineLevel="0" collapsed="false">
      <c r="A969" s="0" t="s">
        <v>1416</v>
      </c>
      <c r="B969" s="0" t="n">
        <v>-2.37</v>
      </c>
      <c r="C969" s="0" t="n">
        <v>0.003124</v>
      </c>
      <c r="D969" s="0" t="n">
        <v>0.190045</v>
      </c>
    </row>
    <row r="970" customFormat="false" ht="15" hidden="false" customHeight="false" outlineLevel="0" collapsed="false">
      <c r="A970" s="0" t="s">
        <v>1417</v>
      </c>
      <c r="B970" s="0" t="n">
        <v>2.19</v>
      </c>
      <c r="C970" s="0" t="n">
        <v>0.001458</v>
      </c>
      <c r="D970" s="0" t="n">
        <v>0.178524</v>
      </c>
    </row>
    <row r="971" customFormat="false" ht="15" hidden="false" customHeight="false" outlineLevel="0" collapsed="false">
      <c r="A971" s="0" t="s">
        <v>1418</v>
      </c>
      <c r="B971" s="0" t="n">
        <v>-2.76</v>
      </c>
      <c r="C971" s="0" t="n">
        <v>0.002986</v>
      </c>
      <c r="D971" s="0" t="n">
        <v>0.190045</v>
      </c>
    </row>
    <row r="972" customFormat="false" ht="15" hidden="false" customHeight="false" outlineLevel="0" collapsed="false">
      <c r="A972" s="0" t="s">
        <v>553</v>
      </c>
      <c r="B972" s="0" t="n">
        <v>-6.25</v>
      </c>
      <c r="C972" s="0" t="n">
        <v>0.007134</v>
      </c>
      <c r="D972" s="0" t="n">
        <v>0.211279</v>
      </c>
    </row>
    <row r="973" customFormat="false" ht="15" hidden="false" customHeight="false" outlineLevel="0" collapsed="false">
      <c r="A973" s="0" t="s">
        <v>488</v>
      </c>
      <c r="B973" s="0" t="n">
        <v>-2.81</v>
      </c>
      <c r="C973" s="0" t="n">
        <v>0.002213</v>
      </c>
      <c r="D973" s="0" t="n">
        <v>0.188152</v>
      </c>
    </row>
    <row r="974" customFormat="false" ht="15" hidden="false" customHeight="false" outlineLevel="0" collapsed="false">
      <c r="A974" s="0" t="s">
        <v>1419</v>
      </c>
      <c r="B974" s="0" t="n">
        <v>2.23</v>
      </c>
      <c r="C974" s="0" t="n">
        <v>0.001821</v>
      </c>
      <c r="D974" s="0" t="n">
        <v>0.187132</v>
      </c>
    </row>
    <row r="975" customFormat="false" ht="15" hidden="false" customHeight="false" outlineLevel="0" collapsed="false">
      <c r="A975" s="0" t="s">
        <v>1420</v>
      </c>
      <c r="B975" s="0" t="n">
        <v>-2.49</v>
      </c>
      <c r="C975" s="0" t="n">
        <v>0.003447</v>
      </c>
      <c r="D975" s="0" t="n">
        <v>0.190045</v>
      </c>
    </row>
    <row r="976" customFormat="false" ht="15" hidden="false" customHeight="false" outlineLevel="0" collapsed="false">
      <c r="A976" s="0" t="s">
        <v>1421</v>
      </c>
      <c r="B976" s="0" t="n">
        <v>-2.01</v>
      </c>
      <c r="C976" s="0" t="n">
        <v>0.005121</v>
      </c>
      <c r="D976" s="0" t="n">
        <v>0.196956</v>
      </c>
    </row>
    <row r="977" customFormat="false" ht="15" hidden="false" customHeight="false" outlineLevel="0" collapsed="false">
      <c r="A977" s="0" t="s">
        <v>1422</v>
      </c>
      <c r="B977" s="0" t="n">
        <v>-2.23</v>
      </c>
      <c r="C977" s="0" t="n">
        <v>0.007481</v>
      </c>
      <c r="D977" s="0" t="n">
        <v>0.21565</v>
      </c>
    </row>
    <row r="978" customFormat="false" ht="15" hidden="false" customHeight="false" outlineLevel="0" collapsed="false">
      <c r="A978" s="0" t="s">
        <v>1423</v>
      </c>
      <c r="B978" s="0" t="n">
        <v>-2.53</v>
      </c>
      <c r="C978" s="0" t="n">
        <v>0.00265</v>
      </c>
      <c r="D978" s="0" t="n">
        <v>0.189505</v>
      </c>
    </row>
    <row r="979" customFormat="false" ht="15" hidden="false" customHeight="false" outlineLevel="0" collapsed="false">
      <c r="A979" s="0" t="s">
        <v>1424</v>
      </c>
      <c r="B979" s="0" t="n">
        <v>-2.74</v>
      </c>
      <c r="C979" s="0" t="n">
        <v>0.035741</v>
      </c>
      <c r="D979" s="0" t="n">
        <v>0.292636</v>
      </c>
    </row>
    <row r="980" customFormat="false" ht="15" hidden="false" customHeight="false" outlineLevel="0" collapsed="false">
      <c r="A980" s="0" t="s">
        <v>1425</v>
      </c>
      <c r="B980" s="0" t="n">
        <v>-3.28</v>
      </c>
      <c r="C980" s="0" t="n">
        <v>0.004243</v>
      </c>
      <c r="D980" s="0" t="n">
        <v>0.191104</v>
      </c>
    </row>
    <row r="981" customFormat="false" ht="15" hidden="false" customHeight="false" outlineLevel="0" collapsed="false">
      <c r="A981" s="0" t="s">
        <v>1426</v>
      </c>
      <c r="B981" s="0" t="n">
        <v>2.06</v>
      </c>
      <c r="C981" s="0" t="n">
        <v>0.028028</v>
      </c>
      <c r="D981" s="0" t="n">
        <v>0.276892</v>
      </c>
    </row>
    <row r="982" customFormat="false" ht="15" hidden="false" customHeight="false" outlineLevel="0" collapsed="false">
      <c r="A982" s="0" t="s">
        <v>1427</v>
      </c>
      <c r="B982" s="0" t="n">
        <v>2.18</v>
      </c>
      <c r="C982" s="0" t="n">
        <v>0.035688</v>
      </c>
      <c r="D982" s="0" t="n">
        <v>0.292568</v>
      </c>
    </row>
    <row r="983" customFormat="false" ht="15" hidden="false" customHeight="false" outlineLevel="0" collapsed="false">
      <c r="A983" s="0" t="s">
        <v>278</v>
      </c>
      <c r="B983" s="0" t="n">
        <v>-3.06</v>
      </c>
      <c r="C983" s="0" t="n">
        <v>0.003125</v>
      </c>
      <c r="D983" s="0" t="n">
        <v>0.190045</v>
      </c>
    </row>
    <row r="984" customFormat="false" ht="15" hidden="false" customHeight="false" outlineLevel="0" collapsed="false">
      <c r="A984" s="0" t="s">
        <v>1428</v>
      </c>
      <c r="B984" s="0" t="n">
        <v>2.03</v>
      </c>
      <c r="C984" s="0" t="n">
        <v>0.01604</v>
      </c>
      <c r="D984" s="0" t="n">
        <v>0.246627</v>
      </c>
    </row>
    <row r="985" customFormat="false" ht="15" hidden="false" customHeight="false" outlineLevel="0" collapsed="false">
      <c r="A985" s="0" t="s">
        <v>1429</v>
      </c>
      <c r="B985" s="0" t="n">
        <v>-3.27</v>
      </c>
      <c r="C985" s="0" t="n">
        <v>0.014441</v>
      </c>
      <c r="D985" s="0" t="n">
        <v>0.239973</v>
      </c>
    </row>
    <row r="986" customFormat="false" ht="15" hidden="false" customHeight="false" outlineLevel="0" collapsed="false">
      <c r="A986" s="0" t="s">
        <v>1430</v>
      </c>
      <c r="B986" s="0" t="n">
        <v>-2.2</v>
      </c>
      <c r="C986" s="0" t="n">
        <v>0.00054</v>
      </c>
      <c r="D986" s="0" t="n">
        <v>0.162226</v>
      </c>
    </row>
    <row r="987" customFormat="false" ht="15" hidden="false" customHeight="false" outlineLevel="0" collapsed="false">
      <c r="A987" s="0" t="s">
        <v>1431</v>
      </c>
      <c r="B987" s="0" t="n">
        <v>-2.23</v>
      </c>
      <c r="C987" s="0" t="n">
        <v>0.017468</v>
      </c>
      <c r="D987" s="0" t="n">
        <v>0.251777</v>
      </c>
    </row>
    <row r="988" customFormat="false" ht="15" hidden="false" customHeight="false" outlineLevel="0" collapsed="false">
      <c r="A988" s="0" t="s">
        <v>1432</v>
      </c>
      <c r="B988" s="0" t="n">
        <v>-4.56</v>
      </c>
      <c r="C988" s="0" t="n">
        <v>0.019256</v>
      </c>
      <c r="D988" s="0" t="n">
        <v>0.254926</v>
      </c>
    </row>
    <row r="989" customFormat="false" ht="15" hidden="false" customHeight="false" outlineLevel="0" collapsed="false">
      <c r="A989" s="0" t="s">
        <v>1433</v>
      </c>
      <c r="B989" s="0" t="n">
        <v>-2.14</v>
      </c>
      <c r="C989" s="0" t="n">
        <v>0.013956</v>
      </c>
      <c r="D989" s="0" t="n">
        <v>0.237855</v>
      </c>
    </row>
    <row r="990" customFormat="false" ht="15" hidden="false" customHeight="false" outlineLevel="0" collapsed="false">
      <c r="A990" s="0" t="s">
        <v>1434</v>
      </c>
      <c r="B990" s="0" t="n">
        <v>-2.06</v>
      </c>
      <c r="C990" s="0" t="n">
        <v>0.000693</v>
      </c>
      <c r="D990" s="0" t="n">
        <v>0.172974</v>
      </c>
    </row>
    <row r="991" customFormat="false" ht="15" hidden="false" customHeight="false" outlineLevel="0" collapsed="false">
      <c r="A991" s="0" t="s">
        <v>1435</v>
      </c>
      <c r="B991" s="0" t="n">
        <v>-2.93</v>
      </c>
      <c r="C991" s="0" t="n">
        <v>0.018486</v>
      </c>
      <c r="D991" s="0" t="n">
        <v>0.253783</v>
      </c>
    </row>
    <row r="992" customFormat="false" ht="15" hidden="false" customHeight="false" outlineLevel="0" collapsed="false">
      <c r="A992" s="0" t="s">
        <v>1436</v>
      </c>
      <c r="B992" s="0" t="n">
        <v>-2.51</v>
      </c>
      <c r="C992" s="0" t="n">
        <v>0.002364</v>
      </c>
      <c r="D992" s="0" t="n">
        <v>0.188152</v>
      </c>
    </row>
    <row r="993" customFormat="false" ht="15" hidden="false" customHeight="false" outlineLevel="0" collapsed="false">
      <c r="A993" s="0" t="s">
        <v>1437</v>
      </c>
      <c r="B993" s="0" t="n">
        <v>2.4</v>
      </c>
      <c r="C993" s="0" t="n">
        <v>0.033491</v>
      </c>
      <c r="D993" s="0" t="n">
        <v>0.286768</v>
      </c>
    </row>
    <row r="994" customFormat="false" ht="15" hidden="false" customHeight="false" outlineLevel="0" collapsed="false">
      <c r="A994" s="0" t="s">
        <v>1438</v>
      </c>
      <c r="B994" s="0" t="n">
        <v>2.25</v>
      </c>
      <c r="C994" s="0" t="n">
        <v>0.027668</v>
      </c>
      <c r="D994" s="0" t="n">
        <v>0.276133</v>
      </c>
    </row>
    <row r="995" customFormat="false" ht="15" hidden="false" customHeight="false" outlineLevel="0" collapsed="false">
      <c r="A995" s="0" t="s">
        <v>1439</v>
      </c>
      <c r="B995" s="0" t="n">
        <v>2.43</v>
      </c>
      <c r="C995" s="0" t="n">
        <v>0.009525</v>
      </c>
      <c r="D995" s="0" t="n">
        <v>0.224226</v>
      </c>
    </row>
    <row r="996" customFormat="false" ht="15" hidden="false" customHeight="false" outlineLevel="0" collapsed="false">
      <c r="A996" s="0" t="s">
        <v>1440</v>
      </c>
      <c r="B996" s="0" t="n">
        <v>2.45</v>
      </c>
      <c r="C996" s="0" t="n">
        <v>0.048649</v>
      </c>
      <c r="D996" s="0" t="n">
        <v>0.31972</v>
      </c>
    </row>
    <row r="997" customFormat="false" ht="15" hidden="false" customHeight="false" outlineLevel="0" collapsed="false">
      <c r="A997" s="0" t="s">
        <v>1441</v>
      </c>
      <c r="B997" s="0" t="n">
        <v>2.53</v>
      </c>
      <c r="C997" s="0" t="n">
        <v>0.022167</v>
      </c>
      <c r="D997" s="0" t="n">
        <v>0.261981</v>
      </c>
    </row>
    <row r="998" customFormat="false" ht="15" hidden="false" customHeight="false" outlineLevel="0" collapsed="false">
      <c r="A998" s="0" t="s">
        <v>1442</v>
      </c>
      <c r="B998" s="0" t="n">
        <v>-4.07</v>
      </c>
      <c r="C998" s="0" t="n">
        <v>0.026576</v>
      </c>
      <c r="D998" s="0" t="n">
        <v>0.274728</v>
      </c>
    </row>
    <row r="999" customFormat="false" ht="15" hidden="false" customHeight="false" outlineLevel="0" collapsed="false">
      <c r="A999" s="0" t="s">
        <v>173</v>
      </c>
      <c r="B999" s="0" t="n">
        <v>-2.02</v>
      </c>
      <c r="C999" s="0" t="n">
        <v>0.012299</v>
      </c>
      <c r="D999" s="0" t="n">
        <v>0.233754</v>
      </c>
    </row>
    <row r="1000" customFormat="false" ht="15" hidden="false" customHeight="false" outlineLevel="0" collapsed="false">
      <c r="A1000" s="0" t="s">
        <v>1443</v>
      </c>
      <c r="B1000" s="0" t="n">
        <v>2.21</v>
      </c>
      <c r="C1000" s="0" t="n">
        <v>0.004688</v>
      </c>
      <c r="D1000" s="0" t="n">
        <v>0.193633</v>
      </c>
    </row>
    <row r="1001" customFormat="false" ht="15" hidden="false" customHeight="false" outlineLevel="0" collapsed="false">
      <c r="A1001" s="0" t="s">
        <v>1444</v>
      </c>
      <c r="B1001" s="0" t="n">
        <v>-2.94</v>
      </c>
      <c r="C1001" s="0" t="n">
        <v>0.005603</v>
      </c>
      <c r="D1001" s="0" t="n">
        <v>0.199801</v>
      </c>
    </row>
    <row r="1002" customFormat="false" ht="15" hidden="false" customHeight="false" outlineLevel="0" collapsed="false">
      <c r="A1002" s="0" t="s">
        <v>1445</v>
      </c>
      <c r="B1002" s="0" t="n">
        <v>2.19</v>
      </c>
      <c r="C1002" s="0" t="n">
        <v>0.015762</v>
      </c>
      <c r="D1002" s="0" t="n">
        <v>0.24543</v>
      </c>
    </row>
    <row r="1003" customFormat="false" ht="15" hidden="false" customHeight="false" outlineLevel="0" collapsed="false">
      <c r="A1003" s="0" t="s">
        <v>1446</v>
      </c>
      <c r="B1003" s="0" t="n">
        <v>2.08</v>
      </c>
      <c r="C1003" s="0" t="n">
        <v>0.014217</v>
      </c>
      <c r="D1003" s="0" t="n">
        <v>0.238867</v>
      </c>
    </row>
    <row r="1004" customFormat="false" ht="15" hidden="false" customHeight="false" outlineLevel="0" collapsed="false">
      <c r="A1004" s="0" t="s">
        <v>1447</v>
      </c>
      <c r="B1004" s="0" t="n">
        <v>-7.44</v>
      </c>
      <c r="C1004" s="0" t="n">
        <v>0.046344</v>
      </c>
      <c r="D1004" s="0" t="n">
        <v>0.314849</v>
      </c>
    </row>
    <row r="1005" customFormat="false" ht="15" hidden="false" customHeight="false" outlineLevel="0" collapsed="false">
      <c r="A1005" s="0" t="s">
        <v>1448</v>
      </c>
      <c r="B1005" s="0" t="n">
        <v>2.09</v>
      </c>
      <c r="C1005" s="0" t="n">
        <v>0.005668</v>
      </c>
      <c r="D1005" s="0" t="n">
        <v>0.199801</v>
      </c>
    </row>
    <row r="1006" customFormat="false" ht="15" hidden="false" customHeight="false" outlineLevel="0" collapsed="false">
      <c r="A1006" s="0" t="s">
        <v>1449</v>
      </c>
      <c r="B1006" s="0" t="n">
        <v>2.02</v>
      </c>
      <c r="C1006" s="0" t="n">
        <v>0.002917</v>
      </c>
      <c r="D1006" s="0" t="n">
        <v>0.189894</v>
      </c>
    </row>
    <row r="1007" customFormat="false" ht="15" hidden="false" customHeight="false" outlineLevel="0" collapsed="false">
      <c r="A1007" s="0" t="s">
        <v>1450</v>
      </c>
      <c r="B1007" s="0" t="n">
        <v>2.01</v>
      </c>
      <c r="C1007" s="0" t="n">
        <v>0.01969</v>
      </c>
      <c r="D1007" s="0" t="n">
        <v>0.255409</v>
      </c>
    </row>
    <row r="1008" customFormat="false" ht="15" hidden="false" customHeight="false" outlineLevel="0" collapsed="false">
      <c r="A1008" s="0" t="s">
        <v>1451</v>
      </c>
      <c r="B1008" s="0" t="n">
        <v>-6.28</v>
      </c>
      <c r="C1008" s="0" t="n">
        <v>0.027743</v>
      </c>
      <c r="D1008" s="0" t="n">
        <v>0.276398</v>
      </c>
    </row>
    <row r="1009" customFormat="false" ht="15" hidden="false" customHeight="false" outlineLevel="0" collapsed="false">
      <c r="A1009" s="0" t="s">
        <v>1452</v>
      </c>
      <c r="B1009" s="0" t="n">
        <v>-2.75</v>
      </c>
      <c r="C1009" s="0" t="n">
        <v>0.000821</v>
      </c>
      <c r="D1009" s="0" t="n">
        <v>0.172974</v>
      </c>
    </row>
    <row r="1010" customFormat="false" ht="15" hidden="false" customHeight="false" outlineLevel="0" collapsed="false">
      <c r="A1010" s="0" t="s">
        <v>1453</v>
      </c>
      <c r="B1010" s="0" t="n">
        <v>2.64</v>
      </c>
      <c r="C1010" s="0" t="n">
        <v>0.01059</v>
      </c>
      <c r="D1010" s="0" t="n">
        <v>0.228355</v>
      </c>
    </row>
    <row r="1011" customFormat="false" ht="15" hidden="false" customHeight="false" outlineLevel="0" collapsed="false">
      <c r="A1011" s="0" t="s">
        <v>461</v>
      </c>
      <c r="B1011" s="0" t="n">
        <v>2.07</v>
      </c>
      <c r="C1011" s="0" t="n">
        <v>0.048173</v>
      </c>
      <c r="D1011" s="0" t="n">
        <v>0.318761</v>
      </c>
    </row>
    <row r="1012" customFormat="false" ht="15" hidden="false" customHeight="false" outlineLevel="0" collapsed="false">
      <c r="A1012" s="0" t="s">
        <v>1454</v>
      </c>
      <c r="B1012" s="0" t="n">
        <v>-2.23</v>
      </c>
      <c r="C1012" s="0" t="n">
        <v>0.02391</v>
      </c>
      <c r="D1012" s="0" t="n">
        <v>0.266829</v>
      </c>
    </row>
    <row r="1013" customFormat="false" ht="15" hidden="false" customHeight="false" outlineLevel="0" collapsed="false">
      <c r="A1013" s="0" t="s">
        <v>1455</v>
      </c>
      <c r="B1013" s="0" t="n">
        <v>-2.15</v>
      </c>
      <c r="C1013" s="0" t="n">
        <v>0.00939</v>
      </c>
      <c r="D1013" s="0" t="n">
        <v>0.224077</v>
      </c>
    </row>
    <row r="1014" customFormat="false" ht="15" hidden="false" customHeight="false" outlineLevel="0" collapsed="false">
      <c r="A1014" s="0" t="s">
        <v>1456</v>
      </c>
      <c r="B1014" s="0" t="n">
        <v>-2.78</v>
      </c>
      <c r="C1014" s="0" t="n">
        <v>0.041907</v>
      </c>
      <c r="D1014" s="0" t="n">
        <v>0.305565</v>
      </c>
    </row>
    <row r="1015" customFormat="false" ht="15" hidden="false" customHeight="false" outlineLevel="0" collapsed="false">
      <c r="A1015" s="0" t="s">
        <v>1457</v>
      </c>
      <c r="B1015" s="0" t="n">
        <v>2.09</v>
      </c>
      <c r="C1015" s="0" t="n">
        <v>0.020418</v>
      </c>
      <c r="D1015" s="0" t="n">
        <v>0.257566</v>
      </c>
    </row>
    <row r="1016" customFormat="false" ht="15" hidden="false" customHeight="false" outlineLevel="0" collapsed="false">
      <c r="A1016" s="0" t="s">
        <v>1458</v>
      </c>
      <c r="B1016" s="0" t="n">
        <v>2.1</v>
      </c>
      <c r="C1016" s="0" t="n">
        <v>0.04116</v>
      </c>
      <c r="D1016" s="0" t="n">
        <v>0.305021</v>
      </c>
    </row>
    <row r="1017" customFormat="false" ht="15" hidden="false" customHeight="false" outlineLevel="0" collapsed="false">
      <c r="A1017" s="0" t="s">
        <v>1459</v>
      </c>
      <c r="B1017" s="0" t="n">
        <v>2.51</v>
      </c>
      <c r="C1017" s="0" t="n">
        <v>0.015774</v>
      </c>
      <c r="D1017" s="0" t="n">
        <v>0.24543</v>
      </c>
    </row>
    <row r="1018" customFormat="false" ht="15" hidden="false" customHeight="false" outlineLevel="0" collapsed="false">
      <c r="A1018" s="0" t="s">
        <v>40</v>
      </c>
      <c r="B1018" s="0" t="n">
        <v>2.25</v>
      </c>
      <c r="C1018" s="0" t="n">
        <v>0.012538</v>
      </c>
      <c r="D1018" s="0" t="n">
        <v>0.234069</v>
      </c>
    </row>
    <row r="1019" customFormat="false" ht="15" hidden="false" customHeight="false" outlineLevel="0" collapsed="false">
      <c r="A1019" s="0" t="s">
        <v>1460</v>
      </c>
      <c r="B1019" s="0" t="n">
        <v>-2.59</v>
      </c>
      <c r="C1019" s="0" t="n">
        <v>0.025349</v>
      </c>
      <c r="D1019" s="0" t="n">
        <v>0.271409</v>
      </c>
    </row>
    <row r="1020" customFormat="false" ht="15" hidden="false" customHeight="false" outlineLevel="0" collapsed="false">
      <c r="A1020" s="0" t="s">
        <v>426</v>
      </c>
      <c r="B1020" s="0" t="n">
        <v>2.47</v>
      </c>
      <c r="C1020" s="0" t="n">
        <v>0.008724</v>
      </c>
      <c r="D1020" s="0" t="n">
        <v>0.219994</v>
      </c>
    </row>
    <row r="1021" customFormat="false" ht="15" hidden="false" customHeight="false" outlineLevel="0" collapsed="false">
      <c r="A1021" s="0" t="s">
        <v>1461</v>
      </c>
      <c r="B1021" s="0" t="n">
        <v>-2.81</v>
      </c>
      <c r="C1021" s="0" t="n">
        <v>0.018322</v>
      </c>
      <c r="D1021" s="0" t="n">
        <v>0.253754</v>
      </c>
    </row>
    <row r="1022" customFormat="false" ht="15" hidden="false" customHeight="false" outlineLevel="0" collapsed="false">
      <c r="A1022" s="0" t="s">
        <v>1462</v>
      </c>
      <c r="B1022" s="0" t="n">
        <v>-3.58</v>
      </c>
      <c r="C1022" s="0" t="n">
        <v>0.012507</v>
      </c>
      <c r="D1022" s="0" t="n">
        <v>0.234069</v>
      </c>
    </row>
    <row r="1023" customFormat="false" ht="15" hidden="false" customHeight="false" outlineLevel="0" collapsed="false">
      <c r="A1023" s="0" t="s">
        <v>1463</v>
      </c>
      <c r="B1023" s="0" t="n">
        <v>-2.09</v>
      </c>
      <c r="C1023" s="0" t="n">
        <v>0.013109</v>
      </c>
      <c r="D1023" s="0" t="n">
        <v>0.235513</v>
      </c>
    </row>
    <row r="1024" customFormat="false" ht="15" hidden="false" customHeight="false" outlineLevel="0" collapsed="false">
      <c r="A1024" s="0" t="s">
        <v>1464</v>
      </c>
      <c r="B1024" s="0" t="n">
        <v>-2.11</v>
      </c>
      <c r="C1024" s="0" t="n">
        <v>0.000908</v>
      </c>
      <c r="D1024" s="0" t="n">
        <v>0.172974</v>
      </c>
    </row>
    <row r="1025" customFormat="false" ht="15" hidden="false" customHeight="false" outlineLevel="0" collapsed="false">
      <c r="A1025" s="0" t="s">
        <v>1465</v>
      </c>
      <c r="B1025" s="0" t="n">
        <v>-2.32</v>
      </c>
      <c r="C1025" s="0" t="n">
        <v>0.015645</v>
      </c>
      <c r="D1025" s="0" t="n">
        <v>0.24543</v>
      </c>
    </row>
    <row r="1026" customFormat="false" ht="15" hidden="false" customHeight="false" outlineLevel="0" collapsed="false">
      <c r="A1026" s="0" t="s">
        <v>1466</v>
      </c>
      <c r="B1026" s="0" t="n">
        <v>2.06</v>
      </c>
      <c r="C1026" s="0" t="n">
        <v>0.047056</v>
      </c>
      <c r="D1026" s="0" t="n">
        <v>0.316468</v>
      </c>
    </row>
    <row r="1027" customFormat="false" ht="15" hidden="false" customHeight="false" outlineLevel="0" collapsed="false">
      <c r="A1027" s="0" t="s">
        <v>1467</v>
      </c>
      <c r="B1027" s="0" t="n">
        <v>2.61</v>
      </c>
      <c r="C1027" s="0" t="n">
        <v>0.008686</v>
      </c>
      <c r="D1027" s="0" t="n">
        <v>0.219994</v>
      </c>
    </row>
    <row r="1028" customFormat="false" ht="15" hidden="false" customHeight="false" outlineLevel="0" collapsed="false">
      <c r="A1028" s="0" t="s">
        <v>86</v>
      </c>
      <c r="B1028" s="0" t="n">
        <v>2.33</v>
      </c>
      <c r="C1028" s="0" t="n">
        <v>0.002482</v>
      </c>
      <c r="D1028" s="0" t="n">
        <v>0.188152</v>
      </c>
    </row>
    <row r="1029" customFormat="false" ht="15" hidden="false" customHeight="false" outlineLevel="0" collapsed="false">
      <c r="A1029" s="0" t="s">
        <v>1468</v>
      </c>
      <c r="B1029" s="0" t="n">
        <v>-2.26</v>
      </c>
      <c r="C1029" s="0" t="n">
        <v>0.015282</v>
      </c>
      <c r="D1029" s="0" t="n">
        <v>0.243476</v>
      </c>
    </row>
    <row r="1030" customFormat="false" ht="15" hidden="false" customHeight="false" outlineLevel="0" collapsed="false">
      <c r="A1030" s="0" t="s">
        <v>1469</v>
      </c>
      <c r="B1030" s="0" t="n">
        <v>-2.67</v>
      </c>
      <c r="C1030" s="0" t="n">
        <v>0.045852</v>
      </c>
      <c r="D1030" s="0" t="n">
        <v>0.314178</v>
      </c>
    </row>
    <row r="1031" customFormat="false" ht="15" hidden="false" customHeight="false" outlineLevel="0" collapsed="false">
      <c r="A1031" s="0" t="s">
        <v>1470</v>
      </c>
      <c r="B1031" s="0" t="n">
        <v>6.8</v>
      </c>
      <c r="C1031" s="0" t="n">
        <v>0.003611</v>
      </c>
      <c r="D1031" s="0" t="n">
        <v>0.190045</v>
      </c>
    </row>
    <row r="1032" customFormat="false" ht="15" hidden="false" customHeight="false" outlineLevel="0" collapsed="false">
      <c r="A1032" s="0" t="s">
        <v>1471</v>
      </c>
      <c r="B1032" s="0" t="n">
        <v>2.06</v>
      </c>
      <c r="C1032" s="0" t="n">
        <v>0.023116</v>
      </c>
      <c r="D1032" s="0" t="n">
        <v>0.264621</v>
      </c>
    </row>
    <row r="1033" customFormat="false" ht="15" hidden="false" customHeight="false" outlineLevel="0" collapsed="false">
      <c r="A1033" s="0" t="s">
        <v>1472</v>
      </c>
      <c r="B1033" s="0" t="n">
        <v>2.75</v>
      </c>
      <c r="C1033" s="0" t="n">
        <v>0.032272</v>
      </c>
      <c r="D1033" s="0" t="n">
        <v>0.284532</v>
      </c>
    </row>
    <row r="1034" customFormat="false" ht="15" hidden="false" customHeight="false" outlineLevel="0" collapsed="false">
      <c r="A1034" s="0" t="s">
        <v>1473</v>
      </c>
      <c r="B1034" s="0" t="n">
        <v>-2.07</v>
      </c>
      <c r="C1034" s="0" t="n">
        <v>0.002904</v>
      </c>
      <c r="D1034" s="0" t="n">
        <v>0.189894</v>
      </c>
    </row>
    <row r="1035" customFormat="false" ht="15" hidden="false" customHeight="false" outlineLevel="0" collapsed="false">
      <c r="A1035" s="0" t="s">
        <v>1474</v>
      </c>
      <c r="B1035" s="0" t="n">
        <v>-2.84</v>
      </c>
      <c r="C1035" s="0" t="n">
        <v>0.01689</v>
      </c>
      <c r="D1035" s="0" t="n">
        <v>0.250663</v>
      </c>
    </row>
    <row r="1036" customFormat="false" ht="15" hidden="false" customHeight="false" outlineLevel="0" collapsed="false">
      <c r="A1036" s="0" t="s">
        <v>1475</v>
      </c>
      <c r="B1036" s="0" t="n">
        <v>-4.92</v>
      </c>
      <c r="C1036" s="0" t="n">
        <v>0.009729</v>
      </c>
      <c r="D1036" s="0" t="n">
        <v>0.224908</v>
      </c>
    </row>
    <row r="1037" customFormat="false" ht="15" hidden="false" customHeight="false" outlineLevel="0" collapsed="false">
      <c r="A1037" s="0" t="s">
        <v>538</v>
      </c>
      <c r="B1037" s="0" t="n">
        <v>-2.34</v>
      </c>
      <c r="C1037" s="0" t="n">
        <v>0.027355</v>
      </c>
      <c r="D1037" s="0" t="n">
        <v>0.275646</v>
      </c>
    </row>
    <row r="1038" customFormat="false" ht="15" hidden="false" customHeight="false" outlineLevel="0" collapsed="false">
      <c r="A1038" s="0" t="s">
        <v>1476</v>
      </c>
      <c r="B1038" s="0" t="n">
        <v>-3.03</v>
      </c>
      <c r="C1038" s="0" t="n">
        <v>0.000467</v>
      </c>
      <c r="D1038" s="0" t="n">
        <v>0.162226</v>
      </c>
    </row>
    <row r="1039" customFormat="false" ht="15" hidden="false" customHeight="false" outlineLevel="0" collapsed="false">
      <c r="A1039" s="0" t="s">
        <v>11</v>
      </c>
      <c r="B1039" s="0" t="n">
        <v>2.94</v>
      </c>
      <c r="C1039" s="0" t="n">
        <v>0.001193</v>
      </c>
      <c r="D1039" s="0" t="n">
        <v>0.173725</v>
      </c>
    </row>
    <row r="1040" customFormat="false" ht="15" hidden="false" customHeight="false" outlineLevel="0" collapsed="false">
      <c r="A1040" s="0" t="s">
        <v>1477</v>
      </c>
      <c r="B1040" s="0" t="n">
        <v>-2.55</v>
      </c>
      <c r="C1040" s="0" t="n">
        <v>0.001353</v>
      </c>
      <c r="D1040" s="0" t="n">
        <v>0.178153</v>
      </c>
    </row>
    <row r="1041" customFormat="false" ht="15" hidden="false" customHeight="false" outlineLevel="0" collapsed="false">
      <c r="A1041" s="0" t="s">
        <v>1478</v>
      </c>
      <c r="B1041" s="0" t="n">
        <v>-2.38</v>
      </c>
      <c r="C1041" s="0" t="n">
        <v>0.003835</v>
      </c>
      <c r="D1041" s="0" t="n">
        <v>0.190045</v>
      </c>
    </row>
    <row r="1042" customFormat="false" ht="15" hidden="false" customHeight="false" outlineLevel="0" collapsed="false">
      <c r="A1042" s="0" t="s">
        <v>1479</v>
      </c>
      <c r="B1042" s="0" t="n">
        <v>-4.82</v>
      </c>
      <c r="C1042" s="0" t="n">
        <v>0.035587</v>
      </c>
      <c r="D1042" s="0" t="n">
        <v>0.292456</v>
      </c>
    </row>
    <row r="1043" customFormat="false" ht="15" hidden="false" customHeight="false" outlineLevel="0" collapsed="false">
      <c r="A1043" s="0" t="s">
        <v>1480</v>
      </c>
      <c r="B1043" s="0" t="n">
        <v>-2.89</v>
      </c>
      <c r="C1043" s="0" t="n">
        <v>0.035986</v>
      </c>
      <c r="D1043" s="0" t="n">
        <v>0.293656</v>
      </c>
    </row>
    <row r="1044" customFormat="false" ht="15" hidden="false" customHeight="false" outlineLevel="0" collapsed="false">
      <c r="A1044" s="0" t="s">
        <v>504</v>
      </c>
      <c r="B1044" s="0" t="n">
        <v>-3.84</v>
      </c>
      <c r="C1044" s="0" t="n">
        <v>0.014563</v>
      </c>
      <c r="D1044" s="0" t="n">
        <v>0.239987</v>
      </c>
    </row>
    <row r="1045" customFormat="false" ht="15" hidden="false" customHeight="false" outlineLevel="0" collapsed="false">
      <c r="A1045" s="0" t="s">
        <v>1481</v>
      </c>
      <c r="B1045" s="0" t="n">
        <v>-2.54</v>
      </c>
      <c r="C1045" s="0" t="n">
        <v>0.022299</v>
      </c>
      <c r="D1045" s="0" t="n">
        <v>0.261981</v>
      </c>
    </row>
    <row r="1046" customFormat="false" ht="15" hidden="false" customHeight="false" outlineLevel="0" collapsed="false">
      <c r="A1046" s="0" t="s">
        <v>1482</v>
      </c>
      <c r="B1046" s="0" t="n">
        <v>2.36</v>
      </c>
      <c r="C1046" s="0" t="n">
        <v>0.009269</v>
      </c>
      <c r="D1046" s="0" t="n">
        <v>0.223761</v>
      </c>
    </row>
    <row r="1047" customFormat="false" ht="15" hidden="false" customHeight="false" outlineLevel="0" collapsed="false">
      <c r="A1047" s="0" t="s">
        <v>1483</v>
      </c>
      <c r="B1047" s="0" t="n">
        <v>-2.96</v>
      </c>
      <c r="C1047" s="0" t="n">
        <v>0.008417</v>
      </c>
      <c r="D1047" s="0" t="n">
        <v>0.219025</v>
      </c>
    </row>
    <row r="1048" customFormat="false" ht="15" hidden="false" customHeight="false" outlineLevel="0" collapsed="false">
      <c r="A1048" s="0" t="s">
        <v>1484</v>
      </c>
      <c r="B1048" s="0" t="n">
        <v>2.09</v>
      </c>
      <c r="C1048" s="0" t="n">
        <v>0.009355</v>
      </c>
      <c r="D1048" s="0" t="n">
        <v>0.224077</v>
      </c>
    </row>
    <row r="1049" customFormat="false" ht="15" hidden="false" customHeight="false" outlineLevel="0" collapsed="false">
      <c r="A1049" s="0" t="s">
        <v>1485</v>
      </c>
      <c r="B1049" s="0" t="n">
        <v>-2.86</v>
      </c>
      <c r="C1049" s="0" t="n">
        <v>0.04507</v>
      </c>
      <c r="D1049" s="0" t="n">
        <v>0.312638</v>
      </c>
    </row>
    <row r="1050" customFormat="false" ht="15" hidden="false" customHeight="false" outlineLevel="0" collapsed="false">
      <c r="A1050" s="0" t="s">
        <v>1486</v>
      </c>
      <c r="B1050" s="0" t="n">
        <v>-2.56</v>
      </c>
      <c r="C1050" s="0" t="n">
        <v>0.001818</v>
      </c>
      <c r="D1050" s="0" t="n">
        <v>0.187132</v>
      </c>
    </row>
    <row r="1051" customFormat="false" ht="15" hidden="false" customHeight="false" outlineLevel="0" collapsed="false">
      <c r="A1051" s="0" t="s">
        <v>1487</v>
      </c>
      <c r="B1051" s="0" t="n">
        <v>-2.35</v>
      </c>
      <c r="C1051" s="0" t="n">
        <v>0.005804</v>
      </c>
      <c r="D1051" s="0" t="n">
        <v>0.199801</v>
      </c>
    </row>
    <row r="1052" customFormat="false" ht="15" hidden="false" customHeight="false" outlineLevel="0" collapsed="false">
      <c r="A1052" s="0" t="s">
        <v>1488</v>
      </c>
      <c r="B1052" s="0" t="n">
        <v>-2.7</v>
      </c>
      <c r="C1052" s="0" t="n">
        <v>0.003651</v>
      </c>
      <c r="D1052" s="0" t="n">
        <v>0.190045</v>
      </c>
    </row>
    <row r="1053" customFormat="false" ht="15" hidden="false" customHeight="false" outlineLevel="0" collapsed="false">
      <c r="A1053" s="0" t="s">
        <v>1489</v>
      </c>
      <c r="B1053" s="0" t="n">
        <v>-2.04</v>
      </c>
      <c r="C1053" s="0" t="n">
        <v>0.013971</v>
      </c>
      <c r="D1053" s="0" t="n">
        <v>0.237855</v>
      </c>
    </row>
    <row r="1054" customFormat="false" ht="15" hidden="false" customHeight="false" outlineLevel="0" collapsed="false">
      <c r="A1054" s="0" t="s">
        <v>176</v>
      </c>
      <c r="B1054" s="0" t="n">
        <v>2.53</v>
      </c>
      <c r="C1054" s="0" t="n">
        <v>0.011862</v>
      </c>
      <c r="D1054" s="0" t="n">
        <v>0.232846</v>
      </c>
    </row>
    <row r="1055" customFormat="false" ht="15" hidden="false" customHeight="false" outlineLevel="0" collapsed="false">
      <c r="A1055" s="0" t="s">
        <v>1490</v>
      </c>
      <c r="B1055" s="0" t="n">
        <v>-2.03</v>
      </c>
      <c r="C1055" s="0" t="n">
        <v>0.002347</v>
      </c>
      <c r="D1055" s="0" t="n">
        <v>0.188152</v>
      </c>
    </row>
    <row r="1056" customFormat="false" ht="15" hidden="false" customHeight="false" outlineLevel="0" collapsed="false">
      <c r="A1056" s="0" t="s">
        <v>1491</v>
      </c>
      <c r="B1056" s="0" t="n">
        <v>2.12</v>
      </c>
      <c r="C1056" s="0" t="n">
        <v>0.027786</v>
      </c>
      <c r="D1056" s="0" t="n">
        <v>0.276412</v>
      </c>
    </row>
    <row r="1057" customFormat="false" ht="15" hidden="false" customHeight="false" outlineLevel="0" collapsed="false">
      <c r="A1057" s="0" t="s">
        <v>1492</v>
      </c>
      <c r="B1057" s="0" t="n">
        <v>-3.31</v>
      </c>
      <c r="C1057" s="0" t="n">
        <v>0.033279</v>
      </c>
      <c r="D1057" s="0" t="n">
        <v>0.286439</v>
      </c>
    </row>
    <row r="1058" customFormat="false" ht="15" hidden="false" customHeight="false" outlineLevel="0" collapsed="false">
      <c r="A1058" s="0" t="s">
        <v>1493</v>
      </c>
      <c r="B1058" s="0" t="n">
        <v>-4.14</v>
      </c>
      <c r="C1058" s="0" t="n">
        <v>0.005697</v>
      </c>
      <c r="D1058" s="0" t="n">
        <v>0.199801</v>
      </c>
    </row>
    <row r="1059" customFormat="false" ht="15" hidden="false" customHeight="false" outlineLevel="0" collapsed="false">
      <c r="A1059" s="0" t="s">
        <v>1494</v>
      </c>
      <c r="B1059" s="0" t="n">
        <v>2.56</v>
      </c>
      <c r="C1059" s="0" t="n">
        <v>0.016033</v>
      </c>
      <c r="D1059" s="0" t="n">
        <v>0.246627</v>
      </c>
    </row>
    <row r="1060" customFormat="false" ht="15" hidden="false" customHeight="false" outlineLevel="0" collapsed="false">
      <c r="A1060" s="0" t="s">
        <v>1495</v>
      </c>
      <c r="B1060" s="0" t="n">
        <v>-2.04</v>
      </c>
      <c r="C1060" s="0" t="n">
        <v>0.010493</v>
      </c>
      <c r="D1060" s="0" t="n">
        <v>0.227773</v>
      </c>
    </row>
    <row r="1061" customFormat="false" ht="15" hidden="false" customHeight="false" outlineLevel="0" collapsed="false">
      <c r="A1061" s="0" t="s">
        <v>1496</v>
      </c>
      <c r="B1061" s="0" t="n">
        <v>2.32</v>
      </c>
      <c r="C1061" s="0" t="n">
        <v>0.012486</v>
      </c>
      <c r="D1061" s="0" t="n">
        <v>0.234069</v>
      </c>
    </row>
    <row r="1062" customFormat="false" ht="15" hidden="false" customHeight="false" outlineLevel="0" collapsed="false">
      <c r="A1062" s="0" t="s">
        <v>1497</v>
      </c>
      <c r="B1062" s="0" t="n">
        <v>-2.15</v>
      </c>
      <c r="C1062" s="0" t="n">
        <v>0.001234</v>
      </c>
      <c r="D1062" s="0" t="n">
        <v>0.173725</v>
      </c>
    </row>
    <row r="1063" customFormat="false" ht="15" hidden="false" customHeight="false" outlineLevel="0" collapsed="false">
      <c r="A1063" s="0" t="s">
        <v>1498</v>
      </c>
      <c r="B1063" s="0" t="n">
        <v>2.13</v>
      </c>
      <c r="C1063" s="0" t="n">
        <v>0.005673</v>
      </c>
      <c r="D1063" s="0" t="n">
        <v>0.199801</v>
      </c>
    </row>
    <row r="1064" customFormat="false" ht="15" hidden="false" customHeight="false" outlineLevel="0" collapsed="false">
      <c r="A1064" s="0" t="s">
        <v>1499</v>
      </c>
      <c r="B1064" s="0" t="n">
        <v>-2.05</v>
      </c>
      <c r="C1064" s="0" t="n">
        <v>0.013998</v>
      </c>
      <c r="D1064" s="0" t="n">
        <v>0.237855</v>
      </c>
    </row>
    <row r="1065" customFormat="false" ht="15" hidden="false" customHeight="false" outlineLevel="0" collapsed="false">
      <c r="A1065" s="0" t="s">
        <v>1500</v>
      </c>
      <c r="B1065" s="0" t="n">
        <v>2.17</v>
      </c>
      <c r="C1065" s="0" t="n">
        <v>0.011721</v>
      </c>
      <c r="D1065" s="0" t="n">
        <v>0.232687</v>
      </c>
    </row>
    <row r="1066" customFormat="false" ht="15" hidden="false" customHeight="false" outlineLevel="0" collapsed="false">
      <c r="A1066" s="0" t="s">
        <v>1501</v>
      </c>
      <c r="B1066" s="0" t="n">
        <v>-2.93</v>
      </c>
      <c r="C1066" s="0" t="n">
        <v>0.015204</v>
      </c>
      <c r="D1066" s="0" t="n">
        <v>0.243045</v>
      </c>
    </row>
    <row r="1067" customFormat="false" ht="15" hidden="false" customHeight="false" outlineLevel="0" collapsed="false">
      <c r="A1067" s="0" t="s">
        <v>1502</v>
      </c>
      <c r="B1067" s="0" t="n">
        <v>-2.02</v>
      </c>
      <c r="C1067" s="0" t="n">
        <v>0.0086</v>
      </c>
      <c r="D1067" s="0" t="n">
        <v>0.219994</v>
      </c>
    </row>
    <row r="1068" customFormat="false" ht="15" hidden="false" customHeight="false" outlineLevel="0" collapsed="false">
      <c r="A1068" s="0" t="s">
        <v>1503</v>
      </c>
      <c r="B1068" s="0" t="n">
        <v>2.81</v>
      </c>
      <c r="C1068" s="0" t="n">
        <v>0.03327</v>
      </c>
      <c r="D1068" s="0" t="n">
        <v>0.286439</v>
      </c>
    </row>
    <row r="1069" customFormat="false" ht="15" hidden="false" customHeight="false" outlineLevel="0" collapsed="false">
      <c r="A1069" s="0" t="s">
        <v>21</v>
      </c>
      <c r="B1069" s="0" t="n">
        <v>2.06</v>
      </c>
      <c r="C1069" s="0" t="n">
        <v>0.019666</v>
      </c>
      <c r="D1069" s="0" t="n">
        <v>0.255409</v>
      </c>
    </row>
    <row r="1070" customFormat="false" ht="15" hidden="false" customHeight="false" outlineLevel="0" collapsed="false">
      <c r="A1070" s="0" t="s">
        <v>1504</v>
      </c>
      <c r="B1070" s="0" t="n">
        <v>-4.68</v>
      </c>
      <c r="C1070" s="0" t="n">
        <v>0.013798</v>
      </c>
      <c r="D1070" s="0" t="n">
        <v>0.237731</v>
      </c>
    </row>
    <row r="1071" customFormat="false" ht="15" hidden="false" customHeight="false" outlineLevel="0" collapsed="false">
      <c r="A1071" s="0" t="s">
        <v>1505</v>
      </c>
      <c r="B1071" s="0" t="n">
        <v>-2.04</v>
      </c>
      <c r="C1071" s="0" t="n">
        <v>0.047875</v>
      </c>
      <c r="D1071" s="0" t="n">
        <v>0.31834</v>
      </c>
    </row>
    <row r="1072" customFormat="false" ht="15" hidden="false" customHeight="false" outlineLevel="0" collapsed="false">
      <c r="A1072" s="0" t="s">
        <v>38</v>
      </c>
      <c r="B1072" s="0" t="n">
        <v>7.11</v>
      </c>
      <c r="C1072" s="0" t="n">
        <v>0.007231</v>
      </c>
      <c r="D1072" s="0" t="n">
        <v>0.212856</v>
      </c>
    </row>
    <row r="1073" customFormat="false" ht="15" hidden="false" customHeight="false" outlineLevel="0" collapsed="false">
      <c r="A1073" s="0" t="s">
        <v>1506</v>
      </c>
      <c r="B1073" s="0" t="n">
        <v>-3.87</v>
      </c>
      <c r="C1073" s="0" t="n">
        <v>0.003279</v>
      </c>
      <c r="D1073" s="0" t="n">
        <v>0.190045</v>
      </c>
    </row>
    <row r="1074" customFormat="false" ht="15" hidden="false" customHeight="false" outlineLevel="0" collapsed="false">
      <c r="A1074" s="0" t="s">
        <v>1507</v>
      </c>
      <c r="B1074" s="0" t="n">
        <v>-2.46</v>
      </c>
      <c r="C1074" s="0" t="n">
        <v>0.005282</v>
      </c>
      <c r="D1074" s="0" t="n">
        <v>0.198394</v>
      </c>
    </row>
    <row r="1075" customFormat="false" ht="15" hidden="false" customHeight="false" outlineLevel="0" collapsed="false">
      <c r="A1075" s="0" t="s">
        <v>304</v>
      </c>
      <c r="B1075" s="0" t="n">
        <v>3.09</v>
      </c>
      <c r="C1075" s="0" t="n">
        <v>0.033262</v>
      </c>
      <c r="D1075" s="0" t="n">
        <v>0.286439</v>
      </c>
    </row>
    <row r="1076" customFormat="false" ht="15" hidden="false" customHeight="false" outlineLevel="0" collapsed="false">
      <c r="A1076" s="0" t="s">
        <v>1508</v>
      </c>
      <c r="B1076" s="0" t="n">
        <v>-2.23</v>
      </c>
      <c r="C1076" s="0" t="n">
        <v>0.014877</v>
      </c>
      <c r="D1076" s="0" t="n">
        <v>0.241635</v>
      </c>
    </row>
    <row r="1077" customFormat="false" ht="15" hidden="false" customHeight="false" outlineLevel="0" collapsed="false">
      <c r="A1077" s="0" t="s">
        <v>1509</v>
      </c>
      <c r="B1077" s="0" t="n">
        <v>3.33</v>
      </c>
      <c r="C1077" s="0" t="n">
        <v>0.013326</v>
      </c>
      <c r="D1077" s="0" t="n">
        <v>0.236261</v>
      </c>
    </row>
    <row r="1078" customFormat="false" ht="15" hidden="false" customHeight="false" outlineLevel="0" collapsed="false">
      <c r="A1078" s="0" t="s">
        <v>1510</v>
      </c>
      <c r="B1078" s="0" t="n">
        <v>-2.56</v>
      </c>
      <c r="C1078" s="0" t="n">
        <v>0.000814</v>
      </c>
      <c r="D1078" s="0" t="n">
        <v>0.172974</v>
      </c>
    </row>
    <row r="1079" customFormat="false" ht="15" hidden="false" customHeight="false" outlineLevel="0" collapsed="false">
      <c r="A1079" s="0" t="s">
        <v>242</v>
      </c>
      <c r="B1079" s="0" t="n">
        <v>2.33</v>
      </c>
      <c r="C1079" s="0" t="n">
        <v>0.032226</v>
      </c>
      <c r="D1079" s="0" t="n">
        <v>0.284473</v>
      </c>
    </row>
    <row r="1080" customFormat="false" ht="15" hidden="false" customHeight="false" outlineLevel="0" collapsed="false">
      <c r="A1080" s="0" t="s">
        <v>123</v>
      </c>
      <c r="B1080" s="0" t="n">
        <v>-5.93</v>
      </c>
      <c r="C1080" s="0" t="n">
        <v>0.007766</v>
      </c>
      <c r="D1080" s="0" t="n">
        <v>0.21565</v>
      </c>
    </row>
    <row r="1081" customFormat="false" ht="15" hidden="false" customHeight="false" outlineLevel="0" collapsed="false">
      <c r="A1081" s="0" t="s">
        <v>1511</v>
      </c>
      <c r="B1081" s="0" t="n">
        <v>2.4</v>
      </c>
      <c r="C1081" s="0" t="n">
        <v>0.009946</v>
      </c>
      <c r="D1081" s="0" t="n">
        <v>0.224908</v>
      </c>
    </row>
    <row r="1082" customFormat="false" ht="15" hidden="false" customHeight="false" outlineLevel="0" collapsed="false">
      <c r="A1082" s="0" t="s">
        <v>1512</v>
      </c>
      <c r="B1082" s="0" t="n">
        <v>-2.65</v>
      </c>
      <c r="C1082" s="0" t="n">
        <v>0.02643</v>
      </c>
      <c r="D1082" s="0" t="n">
        <v>0.273912</v>
      </c>
    </row>
    <row r="1083" customFormat="false" ht="15" hidden="false" customHeight="false" outlineLevel="0" collapsed="false">
      <c r="A1083" s="0" t="s">
        <v>99</v>
      </c>
      <c r="B1083" s="0" t="n">
        <v>-2.03</v>
      </c>
      <c r="C1083" s="0" t="n">
        <v>0.003086</v>
      </c>
      <c r="D1083" s="0" t="n">
        <v>0.190045</v>
      </c>
    </row>
    <row r="1084" customFormat="false" ht="15" hidden="false" customHeight="false" outlineLevel="0" collapsed="false">
      <c r="A1084" s="0" t="s">
        <v>1513</v>
      </c>
      <c r="B1084" s="0" t="n">
        <v>-2.09</v>
      </c>
      <c r="C1084" s="0" t="n">
        <v>0.006588</v>
      </c>
      <c r="D1084" s="0" t="n">
        <v>0.207058</v>
      </c>
    </row>
    <row r="1085" customFormat="false" ht="15" hidden="false" customHeight="false" outlineLevel="0" collapsed="false">
      <c r="A1085" s="0" t="s">
        <v>1514</v>
      </c>
      <c r="B1085" s="0" t="n">
        <v>-2.05</v>
      </c>
      <c r="C1085" s="0" t="n">
        <v>0.019478</v>
      </c>
      <c r="D1085" s="0" t="n">
        <v>0.255409</v>
      </c>
    </row>
    <row r="1086" customFormat="false" ht="15" hidden="false" customHeight="false" outlineLevel="0" collapsed="false">
      <c r="A1086" s="0" t="s">
        <v>1515</v>
      </c>
      <c r="B1086" s="0" t="n">
        <v>-2.5</v>
      </c>
      <c r="C1086" s="0" t="n">
        <v>0.017169</v>
      </c>
      <c r="D1086" s="0" t="n">
        <v>0.251142</v>
      </c>
    </row>
    <row r="1087" customFormat="false" ht="15" hidden="false" customHeight="false" outlineLevel="0" collapsed="false">
      <c r="A1087" s="0" t="s">
        <v>1516</v>
      </c>
      <c r="B1087" s="0" t="n">
        <v>-2.21</v>
      </c>
      <c r="C1087" s="0" t="n">
        <v>0.005121</v>
      </c>
      <c r="D1087" s="0" t="n">
        <v>0.196956</v>
      </c>
    </row>
    <row r="1088" customFormat="false" ht="15" hidden="false" customHeight="false" outlineLevel="0" collapsed="false">
      <c r="A1088" s="0" t="s">
        <v>1517</v>
      </c>
      <c r="B1088" s="0" t="n">
        <v>3.2</v>
      </c>
      <c r="C1088" s="0" t="n">
        <v>0.012538</v>
      </c>
      <c r="D1088" s="0" t="n">
        <v>0.234069</v>
      </c>
    </row>
    <row r="1089" customFormat="false" ht="15" hidden="false" customHeight="false" outlineLevel="0" collapsed="false">
      <c r="A1089" s="0" t="s">
        <v>1518</v>
      </c>
      <c r="B1089" s="0" t="n">
        <v>-2.58</v>
      </c>
      <c r="C1089" s="0" t="n">
        <v>0.005848</v>
      </c>
      <c r="D1089" s="0" t="n">
        <v>0.200447</v>
      </c>
    </row>
    <row r="1090" customFormat="false" ht="15" hidden="false" customHeight="false" outlineLevel="0" collapsed="false">
      <c r="A1090" s="0" t="s">
        <v>1519</v>
      </c>
      <c r="B1090" s="0" t="n">
        <v>-2.56</v>
      </c>
      <c r="C1090" s="0" t="n">
        <v>0.010049</v>
      </c>
      <c r="D1090" s="0" t="n">
        <v>0.224908</v>
      </c>
    </row>
    <row r="1091" customFormat="false" ht="15" hidden="false" customHeight="false" outlineLevel="0" collapsed="false">
      <c r="A1091" s="0" t="s">
        <v>1520</v>
      </c>
      <c r="B1091" s="0" t="n">
        <v>2.67</v>
      </c>
      <c r="C1091" s="0" t="n">
        <v>0.007857</v>
      </c>
      <c r="D1091" s="0" t="n">
        <v>0.21565</v>
      </c>
    </row>
    <row r="1092" customFormat="false" ht="15" hidden="false" customHeight="false" outlineLevel="0" collapsed="false">
      <c r="A1092" s="0" t="s">
        <v>241</v>
      </c>
      <c r="B1092" s="0" t="n">
        <v>-3.56</v>
      </c>
      <c r="C1092" s="0" t="n">
        <v>0.001134</v>
      </c>
      <c r="D1092" s="0" t="n">
        <v>0.173358</v>
      </c>
    </row>
    <row r="1093" customFormat="false" ht="15" hidden="false" customHeight="false" outlineLevel="0" collapsed="false">
      <c r="A1093" s="0" t="s">
        <v>1521</v>
      </c>
      <c r="B1093" s="0" t="n">
        <v>-3.03</v>
      </c>
      <c r="C1093" s="0" t="n">
        <v>0.015885</v>
      </c>
      <c r="D1093" s="0" t="n">
        <v>0.245954</v>
      </c>
    </row>
    <row r="1094" customFormat="false" ht="15" hidden="false" customHeight="false" outlineLevel="0" collapsed="false">
      <c r="A1094" s="0" t="s">
        <v>1522</v>
      </c>
      <c r="B1094" s="0" t="n">
        <v>2.69</v>
      </c>
      <c r="C1094" s="0" t="n">
        <v>0.000293</v>
      </c>
      <c r="D1094" s="0" t="n">
        <v>0.153761</v>
      </c>
    </row>
    <row r="1095" customFormat="false" ht="15" hidden="false" customHeight="false" outlineLevel="0" collapsed="false">
      <c r="A1095" s="0" t="s">
        <v>1523</v>
      </c>
      <c r="B1095" s="0" t="n">
        <v>-2.37</v>
      </c>
      <c r="C1095" s="0" t="n">
        <v>0.000474</v>
      </c>
      <c r="D1095" s="0" t="n">
        <v>0.162226</v>
      </c>
    </row>
    <row r="1096" customFormat="false" ht="15" hidden="false" customHeight="false" outlineLevel="0" collapsed="false">
      <c r="A1096" s="0" t="s">
        <v>1524</v>
      </c>
      <c r="B1096" s="0" t="n">
        <v>2.83</v>
      </c>
      <c r="C1096" s="0" t="n">
        <v>0.000479</v>
      </c>
      <c r="D1096" s="0" t="n">
        <v>0.162226</v>
      </c>
    </row>
    <row r="1097" customFormat="false" ht="15" hidden="false" customHeight="false" outlineLevel="0" collapsed="false">
      <c r="A1097" s="0" t="s">
        <v>1525</v>
      </c>
      <c r="B1097" s="0" t="n">
        <v>3.11</v>
      </c>
      <c r="C1097" s="0" t="n">
        <v>0.000658</v>
      </c>
      <c r="D1097" s="0" t="n">
        <v>0.172974</v>
      </c>
    </row>
    <row r="1098" customFormat="false" ht="15" hidden="false" customHeight="false" outlineLevel="0" collapsed="false">
      <c r="A1098" s="0" t="s">
        <v>1525</v>
      </c>
      <c r="B1098" s="0" t="n">
        <v>3.11</v>
      </c>
      <c r="C1098" s="0" t="n">
        <v>0.000658</v>
      </c>
      <c r="D1098" s="0" t="n">
        <v>0.172974</v>
      </c>
    </row>
    <row r="1099" customFormat="false" ht="15" hidden="false" customHeight="false" outlineLevel="0" collapsed="false">
      <c r="A1099" s="0" t="s">
        <v>1526</v>
      </c>
      <c r="B1099" s="0" t="n">
        <v>-2.79</v>
      </c>
      <c r="C1099" s="0" t="n">
        <v>0.001165</v>
      </c>
      <c r="D1099" s="0" t="n">
        <v>0.173403</v>
      </c>
    </row>
    <row r="1100" customFormat="false" ht="15" hidden="false" customHeight="false" outlineLevel="0" collapsed="false">
      <c r="A1100" s="0" t="s">
        <v>1527</v>
      </c>
      <c r="B1100" s="0" t="n">
        <v>2.34</v>
      </c>
      <c r="C1100" s="0" t="n">
        <v>0.001218</v>
      </c>
      <c r="D1100" s="0" t="n">
        <v>0.173725</v>
      </c>
    </row>
    <row r="1101" customFormat="false" ht="15" hidden="false" customHeight="false" outlineLevel="0" collapsed="false">
      <c r="A1101" s="0" t="s">
        <v>1528</v>
      </c>
      <c r="B1101" s="0" t="n">
        <v>2.43</v>
      </c>
      <c r="C1101" s="0" t="n">
        <v>0.001258</v>
      </c>
      <c r="D1101" s="0" t="n">
        <v>0.173725</v>
      </c>
    </row>
    <row r="1102" customFormat="false" ht="15" hidden="false" customHeight="false" outlineLevel="0" collapsed="false">
      <c r="A1102" s="0" t="s">
        <v>1529</v>
      </c>
      <c r="B1102" s="0" t="n">
        <v>2.05</v>
      </c>
      <c r="C1102" s="0" t="n">
        <v>0.001327</v>
      </c>
      <c r="D1102" s="0" t="n">
        <v>0.178153</v>
      </c>
    </row>
    <row r="1103" customFormat="false" ht="15" hidden="false" customHeight="false" outlineLevel="0" collapsed="false">
      <c r="A1103" s="0" t="s">
        <v>1529</v>
      </c>
      <c r="B1103" s="0" t="n">
        <v>2.06</v>
      </c>
      <c r="C1103" s="0" t="n">
        <v>0.001568</v>
      </c>
      <c r="D1103" s="0" t="n">
        <v>0.181774</v>
      </c>
    </row>
    <row r="1104" customFormat="false" ht="15" hidden="false" customHeight="false" outlineLevel="0" collapsed="false">
      <c r="A1104" s="0" t="s">
        <v>1530</v>
      </c>
      <c r="B1104" s="0" t="n">
        <v>-3.29</v>
      </c>
      <c r="C1104" s="0" t="n">
        <v>0.002227</v>
      </c>
      <c r="D1104" s="0" t="n">
        <v>0.188152</v>
      </c>
    </row>
    <row r="1105" customFormat="false" ht="15" hidden="false" customHeight="false" outlineLevel="0" collapsed="false">
      <c r="A1105" s="0" t="s">
        <v>1531</v>
      </c>
      <c r="B1105" s="0" t="n">
        <v>14.04</v>
      </c>
      <c r="C1105" s="0" t="n">
        <v>0.002289</v>
      </c>
      <c r="D1105" s="0" t="n">
        <v>0.188152</v>
      </c>
    </row>
    <row r="1106" customFormat="false" ht="15" hidden="false" customHeight="false" outlineLevel="0" collapsed="false">
      <c r="A1106" s="0" t="s">
        <v>1532</v>
      </c>
      <c r="B1106" s="0" t="n">
        <v>5.14</v>
      </c>
      <c r="C1106" s="0" t="n">
        <v>0.002568</v>
      </c>
      <c r="D1106" s="0" t="n">
        <v>0.189209</v>
      </c>
    </row>
    <row r="1107" customFormat="false" ht="15" hidden="false" customHeight="false" outlineLevel="0" collapsed="false">
      <c r="A1107" s="0" t="s">
        <v>1533</v>
      </c>
      <c r="B1107" s="0" t="n">
        <v>6.16</v>
      </c>
      <c r="C1107" s="0" t="n">
        <v>0.002762</v>
      </c>
      <c r="D1107" s="0" t="n">
        <v>0.189505</v>
      </c>
    </row>
    <row r="1108" customFormat="false" ht="15" hidden="false" customHeight="false" outlineLevel="0" collapsed="false">
      <c r="A1108" s="0" t="s">
        <v>1525</v>
      </c>
      <c r="B1108" s="0" t="n">
        <v>4.18</v>
      </c>
      <c r="C1108" s="0" t="n">
        <v>0.002812</v>
      </c>
      <c r="D1108" s="0" t="n">
        <v>0.189505</v>
      </c>
    </row>
    <row r="1109" customFormat="false" ht="15" hidden="false" customHeight="false" outlineLevel="0" collapsed="false">
      <c r="A1109" s="0" t="s">
        <v>1525</v>
      </c>
      <c r="B1109" s="0" t="n">
        <v>4.18</v>
      </c>
      <c r="C1109" s="0" t="n">
        <v>0.002812</v>
      </c>
      <c r="D1109" s="0" t="n">
        <v>0.189505</v>
      </c>
    </row>
    <row r="1110" customFormat="false" ht="15" hidden="false" customHeight="false" outlineLevel="0" collapsed="false">
      <c r="A1110" s="0" t="s">
        <v>1525</v>
      </c>
      <c r="B1110" s="0" t="n">
        <v>3.36</v>
      </c>
      <c r="C1110" s="0" t="n">
        <v>0.003132</v>
      </c>
      <c r="D1110" s="0" t="n">
        <v>0.190045</v>
      </c>
    </row>
    <row r="1111" customFormat="false" ht="15" hidden="false" customHeight="false" outlineLevel="0" collapsed="false">
      <c r="A1111" s="0" t="s">
        <v>1534</v>
      </c>
      <c r="B1111" s="0" t="n">
        <v>5.46</v>
      </c>
      <c r="C1111" s="0" t="n">
        <v>0.003455</v>
      </c>
      <c r="D1111" s="0" t="n">
        <v>0.190045</v>
      </c>
    </row>
    <row r="1112" customFormat="false" ht="15" hidden="false" customHeight="false" outlineLevel="0" collapsed="false">
      <c r="A1112" s="0" t="s">
        <v>1535</v>
      </c>
      <c r="B1112" s="0" t="n">
        <v>4.08</v>
      </c>
      <c r="C1112" s="0" t="n">
        <v>0.003481</v>
      </c>
      <c r="D1112" s="0" t="n">
        <v>0.190045</v>
      </c>
    </row>
    <row r="1113" customFormat="false" ht="15" hidden="false" customHeight="false" outlineLevel="0" collapsed="false">
      <c r="A1113" s="0" t="s">
        <v>1536</v>
      </c>
      <c r="B1113" s="0" t="n">
        <v>2.06</v>
      </c>
      <c r="C1113" s="0" t="n">
        <v>0.0037</v>
      </c>
      <c r="D1113" s="0" t="n">
        <v>0.190045</v>
      </c>
    </row>
    <row r="1114" customFormat="false" ht="15" hidden="false" customHeight="false" outlineLevel="0" collapsed="false">
      <c r="A1114" s="0" t="s">
        <v>1536</v>
      </c>
      <c r="B1114" s="0" t="n">
        <v>2.06</v>
      </c>
      <c r="C1114" s="0" t="n">
        <v>0.0037</v>
      </c>
      <c r="D1114" s="0" t="n">
        <v>0.190045</v>
      </c>
    </row>
    <row r="1115" customFormat="false" ht="15" hidden="false" customHeight="false" outlineLevel="0" collapsed="false">
      <c r="A1115" s="0" t="s">
        <v>1525</v>
      </c>
      <c r="B1115" s="0" t="n">
        <v>2.4</v>
      </c>
      <c r="C1115" s="0" t="n">
        <v>0.003932</v>
      </c>
      <c r="D1115" s="0" t="n">
        <v>0.190045</v>
      </c>
    </row>
    <row r="1116" customFormat="false" ht="15" hidden="false" customHeight="false" outlineLevel="0" collapsed="false">
      <c r="A1116" s="0" t="s">
        <v>1525</v>
      </c>
      <c r="B1116" s="0" t="n">
        <v>2.4</v>
      </c>
      <c r="C1116" s="0" t="n">
        <v>0.003932</v>
      </c>
      <c r="D1116" s="0" t="n">
        <v>0.190045</v>
      </c>
    </row>
    <row r="1117" customFormat="false" ht="15" hidden="false" customHeight="false" outlineLevel="0" collapsed="false">
      <c r="A1117" s="0" t="s">
        <v>1537</v>
      </c>
      <c r="B1117" s="0" t="n">
        <v>4.26</v>
      </c>
      <c r="C1117" s="0" t="n">
        <v>0.004425</v>
      </c>
      <c r="D1117" s="0" t="n">
        <v>0.191715</v>
      </c>
    </row>
    <row r="1118" customFormat="false" ht="15" hidden="false" customHeight="false" outlineLevel="0" collapsed="false">
      <c r="A1118" s="0" t="s">
        <v>1538</v>
      </c>
      <c r="B1118" s="0" t="n">
        <v>-2.12</v>
      </c>
      <c r="C1118" s="0" t="n">
        <v>0.005539</v>
      </c>
      <c r="D1118" s="0" t="n">
        <v>0.199801</v>
      </c>
    </row>
    <row r="1119" customFormat="false" ht="15" hidden="false" customHeight="false" outlineLevel="0" collapsed="false">
      <c r="A1119" s="0" t="s">
        <v>1539</v>
      </c>
      <c r="B1119" s="0" t="n">
        <v>-3.55</v>
      </c>
      <c r="C1119" s="0" t="n">
        <v>0.005755</v>
      </c>
      <c r="D1119" s="0" t="n">
        <v>0.199801</v>
      </c>
    </row>
    <row r="1120" customFormat="false" ht="15" hidden="false" customHeight="false" outlineLevel="0" collapsed="false">
      <c r="A1120" s="0" t="s">
        <v>1533</v>
      </c>
      <c r="B1120" s="0" t="n">
        <v>18.58</v>
      </c>
      <c r="C1120" s="0" t="n">
        <v>0.00622</v>
      </c>
      <c r="D1120" s="0" t="n">
        <v>0.204598</v>
      </c>
    </row>
    <row r="1121" customFormat="false" ht="15" hidden="false" customHeight="false" outlineLevel="0" collapsed="false">
      <c r="A1121" s="0" t="s">
        <v>1540</v>
      </c>
      <c r="B1121" s="0" t="n">
        <v>2.94</v>
      </c>
      <c r="C1121" s="0" t="n">
        <v>0.007317</v>
      </c>
      <c r="D1121" s="0" t="n">
        <v>0.214281</v>
      </c>
    </row>
    <row r="1122" customFormat="false" ht="15" hidden="false" customHeight="false" outlineLevel="0" collapsed="false">
      <c r="A1122" s="0" t="s">
        <v>1541</v>
      </c>
      <c r="B1122" s="0" t="n">
        <v>3.83</v>
      </c>
      <c r="C1122" s="0" t="n">
        <v>0.008776</v>
      </c>
      <c r="D1122" s="0" t="n">
        <v>0.220825</v>
      </c>
    </row>
    <row r="1123" customFormat="false" ht="15" hidden="false" customHeight="false" outlineLevel="0" collapsed="false">
      <c r="A1123" s="0" t="s">
        <v>1542</v>
      </c>
      <c r="B1123" s="0" t="n">
        <v>3.29</v>
      </c>
      <c r="C1123" s="0" t="n">
        <v>0.008924</v>
      </c>
      <c r="D1123" s="0" t="n">
        <v>0.221905</v>
      </c>
    </row>
    <row r="1124" customFormat="false" ht="15" hidden="false" customHeight="false" outlineLevel="0" collapsed="false">
      <c r="A1124" s="0" t="s">
        <v>1543</v>
      </c>
      <c r="B1124" s="0" t="n">
        <v>2.79</v>
      </c>
      <c r="C1124" s="0" t="n">
        <v>0.009099</v>
      </c>
      <c r="D1124" s="0" t="n">
        <v>0.223761</v>
      </c>
    </row>
    <row r="1125" customFormat="false" ht="15" hidden="false" customHeight="false" outlineLevel="0" collapsed="false">
      <c r="A1125" s="0" t="s">
        <v>1544</v>
      </c>
      <c r="B1125" s="0" t="n">
        <v>4.19</v>
      </c>
      <c r="C1125" s="0" t="n">
        <v>0.009158</v>
      </c>
      <c r="D1125" s="0" t="n">
        <v>0.223761</v>
      </c>
    </row>
    <row r="1126" customFormat="false" ht="15" hidden="false" customHeight="false" outlineLevel="0" collapsed="false">
      <c r="A1126" s="0" t="s">
        <v>1545</v>
      </c>
      <c r="B1126" s="0" t="n">
        <v>-5.95</v>
      </c>
      <c r="C1126" s="0" t="n">
        <v>0.009727</v>
      </c>
      <c r="D1126" s="0" t="n">
        <v>0.224908</v>
      </c>
    </row>
    <row r="1127" customFormat="false" ht="15" hidden="false" customHeight="false" outlineLevel="0" collapsed="false">
      <c r="A1127" s="0" t="s">
        <v>1546</v>
      </c>
      <c r="B1127" s="0" t="n">
        <v>2.47</v>
      </c>
      <c r="C1127" s="0" t="n">
        <v>0.010064</v>
      </c>
      <c r="D1127" s="0" t="n">
        <v>0.224908</v>
      </c>
    </row>
    <row r="1128" customFormat="false" ht="15" hidden="false" customHeight="false" outlineLevel="0" collapsed="false">
      <c r="A1128" s="0" t="s">
        <v>1547</v>
      </c>
      <c r="B1128" s="0" t="n">
        <v>3.65</v>
      </c>
      <c r="C1128" s="0" t="n">
        <v>0.011131</v>
      </c>
      <c r="D1128" s="0" t="n">
        <v>0.230517</v>
      </c>
    </row>
    <row r="1129" customFormat="false" ht="15" hidden="false" customHeight="false" outlineLevel="0" collapsed="false">
      <c r="A1129" s="0" t="s">
        <v>1548</v>
      </c>
      <c r="B1129" s="0" t="n">
        <v>4.55</v>
      </c>
      <c r="C1129" s="0" t="n">
        <v>0.011193</v>
      </c>
      <c r="D1129" s="0" t="n">
        <v>0.23091</v>
      </c>
    </row>
    <row r="1130" customFormat="false" ht="15" hidden="false" customHeight="false" outlineLevel="0" collapsed="false">
      <c r="A1130" s="0" t="s">
        <v>1525</v>
      </c>
      <c r="B1130" s="0" t="n">
        <v>4.78</v>
      </c>
      <c r="C1130" s="0" t="n">
        <v>0.011735</v>
      </c>
      <c r="D1130" s="0" t="n">
        <v>0.232687</v>
      </c>
    </row>
    <row r="1131" customFormat="false" ht="15" hidden="false" customHeight="false" outlineLevel="0" collapsed="false">
      <c r="A1131" s="0" t="s">
        <v>1549</v>
      </c>
      <c r="B1131" s="0" t="n">
        <v>-2.38</v>
      </c>
      <c r="C1131" s="0" t="n">
        <v>0.013766</v>
      </c>
      <c r="D1131" s="0" t="n">
        <v>0.237603</v>
      </c>
    </row>
    <row r="1132" customFormat="false" ht="15" hidden="false" customHeight="false" outlineLevel="0" collapsed="false">
      <c r="A1132" s="0" t="s">
        <v>1549</v>
      </c>
      <c r="B1132" s="0" t="n">
        <v>-2.38</v>
      </c>
      <c r="C1132" s="0" t="n">
        <v>0.013766</v>
      </c>
      <c r="D1132" s="0" t="n">
        <v>0.237603</v>
      </c>
    </row>
    <row r="1133" customFormat="false" ht="15" hidden="false" customHeight="false" outlineLevel="0" collapsed="false">
      <c r="A1133" s="0" t="s">
        <v>1550</v>
      </c>
      <c r="B1133" s="0" t="n">
        <v>2.26</v>
      </c>
      <c r="C1133" s="0" t="n">
        <v>0.014118</v>
      </c>
      <c r="D1133" s="0" t="n">
        <v>0.238353</v>
      </c>
    </row>
    <row r="1134" customFormat="false" ht="15" hidden="false" customHeight="false" outlineLevel="0" collapsed="false">
      <c r="A1134" s="0" t="s">
        <v>1551</v>
      </c>
      <c r="B1134" s="0" t="n">
        <v>-2.06</v>
      </c>
      <c r="C1134" s="0" t="n">
        <v>0.015032</v>
      </c>
      <c r="D1134" s="0" t="n">
        <v>0.242221</v>
      </c>
    </row>
    <row r="1135" customFormat="false" ht="15" hidden="false" customHeight="false" outlineLevel="0" collapsed="false">
      <c r="A1135" s="0" t="s">
        <v>450</v>
      </c>
      <c r="B1135" s="0" t="n">
        <v>2.95</v>
      </c>
      <c r="C1135" s="0" t="n">
        <v>0.015788</v>
      </c>
      <c r="D1135" s="0" t="n">
        <v>0.24543</v>
      </c>
    </row>
    <row r="1136" customFormat="false" ht="15" hidden="false" customHeight="false" outlineLevel="0" collapsed="false">
      <c r="A1136" s="0" t="s">
        <v>1525</v>
      </c>
      <c r="B1136" s="0" t="n">
        <v>-5.05</v>
      </c>
      <c r="C1136" s="0" t="n">
        <v>0.016136</v>
      </c>
      <c r="D1136" s="0" t="n">
        <v>0.246702</v>
      </c>
    </row>
    <row r="1137" customFormat="false" ht="15" hidden="false" customHeight="false" outlineLevel="0" collapsed="false">
      <c r="A1137" s="0" t="s">
        <v>1552</v>
      </c>
      <c r="B1137" s="0" t="n">
        <v>-2.02</v>
      </c>
      <c r="C1137" s="0" t="n">
        <v>0.018042</v>
      </c>
      <c r="D1137" s="0" t="n">
        <v>0.253428</v>
      </c>
    </row>
    <row r="1138" customFormat="false" ht="15" hidden="false" customHeight="false" outlineLevel="0" collapsed="false">
      <c r="A1138" s="0" t="s">
        <v>1553</v>
      </c>
      <c r="B1138" s="0" t="n">
        <v>3.71</v>
      </c>
      <c r="C1138" s="0" t="n">
        <v>0.018075</v>
      </c>
      <c r="D1138" s="0" t="n">
        <v>0.253501</v>
      </c>
    </row>
    <row r="1139" customFormat="false" ht="15" hidden="false" customHeight="false" outlineLevel="0" collapsed="false">
      <c r="A1139" s="0" t="s">
        <v>1528</v>
      </c>
      <c r="B1139" s="0" t="n">
        <v>2.38</v>
      </c>
      <c r="C1139" s="0" t="n">
        <v>0.018293</v>
      </c>
      <c r="D1139" s="0" t="n">
        <v>0.253754</v>
      </c>
    </row>
    <row r="1140" customFormat="false" ht="15" hidden="false" customHeight="false" outlineLevel="0" collapsed="false">
      <c r="A1140" s="0" t="s">
        <v>1528</v>
      </c>
      <c r="B1140" s="0" t="n">
        <v>2.38</v>
      </c>
      <c r="C1140" s="0" t="n">
        <v>0.018293</v>
      </c>
      <c r="D1140" s="0" t="n">
        <v>0.253754</v>
      </c>
    </row>
    <row r="1141" customFormat="false" ht="15" hidden="false" customHeight="false" outlineLevel="0" collapsed="false">
      <c r="A1141" s="0" t="s">
        <v>1528</v>
      </c>
      <c r="B1141" s="0" t="n">
        <v>2.38</v>
      </c>
      <c r="C1141" s="0" t="n">
        <v>0.018293</v>
      </c>
      <c r="D1141" s="0" t="n">
        <v>0.253754</v>
      </c>
    </row>
    <row r="1142" customFormat="false" ht="15" hidden="false" customHeight="false" outlineLevel="0" collapsed="false">
      <c r="A1142" s="0" t="s">
        <v>1528</v>
      </c>
      <c r="B1142" s="0" t="n">
        <v>2.38</v>
      </c>
      <c r="C1142" s="0" t="n">
        <v>0.018293</v>
      </c>
      <c r="D1142" s="0" t="n">
        <v>0.253754</v>
      </c>
    </row>
    <row r="1143" customFormat="false" ht="15" hidden="false" customHeight="false" outlineLevel="0" collapsed="false">
      <c r="A1143" s="0" t="s">
        <v>1528</v>
      </c>
      <c r="B1143" s="0" t="n">
        <v>2.38</v>
      </c>
      <c r="C1143" s="0" t="n">
        <v>0.018293</v>
      </c>
      <c r="D1143" s="0" t="n">
        <v>0.253754</v>
      </c>
    </row>
    <row r="1144" customFormat="false" ht="15" hidden="false" customHeight="false" outlineLevel="0" collapsed="false">
      <c r="A1144" s="0" t="s">
        <v>1554</v>
      </c>
      <c r="B1144" s="0" t="n">
        <v>2.32</v>
      </c>
      <c r="C1144" s="0" t="n">
        <v>0.018449</v>
      </c>
      <c r="D1144" s="0" t="n">
        <v>0.253783</v>
      </c>
    </row>
    <row r="1145" customFormat="false" ht="15" hidden="false" customHeight="false" outlineLevel="0" collapsed="false">
      <c r="A1145" s="0" t="s">
        <v>1555</v>
      </c>
      <c r="B1145" s="0" t="n">
        <v>-2.26</v>
      </c>
      <c r="C1145" s="0" t="n">
        <v>0.019993</v>
      </c>
      <c r="D1145" s="0" t="n">
        <v>0.256543</v>
      </c>
    </row>
    <row r="1146" customFormat="false" ht="15" hidden="false" customHeight="false" outlineLevel="0" collapsed="false">
      <c r="A1146" s="0" t="s">
        <v>1556</v>
      </c>
      <c r="B1146" s="0" t="n">
        <v>2.46</v>
      </c>
      <c r="C1146" s="0" t="n">
        <v>0.020024</v>
      </c>
      <c r="D1146" s="0" t="n">
        <v>0.256543</v>
      </c>
    </row>
    <row r="1147" customFormat="false" ht="15" hidden="false" customHeight="false" outlineLevel="0" collapsed="false">
      <c r="A1147" s="0" t="s">
        <v>1557</v>
      </c>
      <c r="B1147" s="0" t="n">
        <v>-3.99</v>
      </c>
      <c r="C1147" s="0" t="n">
        <v>0.020579</v>
      </c>
      <c r="D1147" s="0" t="n">
        <v>0.257836</v>
      </c>
    </row>
    <row r="1148" customFormat="false" ht="15" hidden="false" customHeight="false" outlineLevel="0" collapsed="false">
      <c r="A1148" s="0" t="s">
        <v>1533</v>
      </c>
      <c r="B1148" s="0" t="n">
        <v>2.97</v>
      </c>
      <c r="C1148" s="0" t="n">
        <v>0.021306</v>
      </c>
      <c r="D1148" s="0" t="n">
        <v>0.259807</v>
      </c>
    </row>
    <row r="1149" customFormat="false" ht="15" hidden="false" customHeight="false" outlineLevel="0" collapsed="false">
      <c r="A1149" s="0" t="s">
        <v>1558</v>
      </c>
      <c r="B1149" s="0" t="n">
        <v>2.87</v>
      </c>
      <c r="C1149" s="0" t="n">
        <v>0.02642</v>
      </c>
      <c r="D1149" s="0" t="n">
        <v>0.273912</v>
      </c>
    </row>
    <row r="1150" customFormat="false" ht="15" hidden="false" customHeight="false" outlineLevel="0" collapsed="false">
      <c r="A1150" s="0" t="s">
        <v>1559</v>
      </c>
      <c r="B1150" s="0" t="n">
        <v>2.8</v>
      </c>
      <c r="C1150" s="0" t="n">
        <v>0.028159</v>
      </c>
      <c r="D1150" s="0" t="n">
        <v>0.276892</v>
      </c>
    </row>
    <row r="1151" customFormat="false" ht="15" hidden="false" customHeight="false" outlineLevel="0" collapsed="false">
      <c r="A1151" s="0" t="s">
        <v>1560</v>
      </c>
      <c r="B1151" s="0" t="n">
        <v>-2.74</v>
      </c>
      <c r="C1151" s="0" t="n">
        <v>0.028955</v>
      </c>
      <c r="D1151" s="0" t="n">
        <v>0.278446</v>
      </c>
    </row>
    <row r="1152" customFormat="false" ht="15" hidden="false" customHeight="false" outlineLevel="0" collapsed="false">
      <c r="A1152" s="0" t="s">
        <v>1560</v>
      </c>
      <c r="B1152" s="0" t="n">
        <v>-2.74</v>
      </c>
      <c r="C1152" s="0" t="n">
        <v>0.028955</v>
      </c>
      <c r="D1152" s="0" t="n">
        <v>0.278446</v>
      </c>
    </row>
    <row r="1153" customFormat="false" ht="15" hidden="false" customHeight="false" outlineLevel="0" collapsed="false">
      <c r="A1153" s="0" t="s">
        <v>1525</v>
      </c>
      <c r="B1153" s="0" t="n">
        <v>3.95</v>
      </c>
      <c r="C1153" s="0" t="n">
        <v>0.029131</v>
      </c>
      <c r="D1153" s="0" t="n">
        <v>0.278446</v>
      </c>
    </row>
    <row r="1154" customFormat="false" ht="15" hidden="false" customHeight="false" outlineLevel="0" collapsed="false">
      <c r="A1154" s="0" t="s">
        <v>1561</v>
      </c>
      <c r="B1154" s="0" t="n">
        <v>-3.13</v>
      </c>
      <c r="C1154" s="0" t="n">
        <v>0.031098</v>
      </c>
      <c r="D1154" s="0" t="n">
        <v>0.282706</v>
      </c>
    </row>
    <row r="1155" customFormat="false" ht="15" hidden="false" customHeight="false" outlineLevel="0" collapsed="false">
      <c r="A1155" s="0" t="s">
        <v>1562</v>
      </c>
      <c r="B1155" s="0" t="n">
        <v>2.14</v>
      </c>
      <c r="C1155" s="0" t="n">
        <v>0.031842</v>
      </c>
      <c r="D1155" s="0" t="n">
        <v>0.283716</v>
      </c>
    </row>
    <row r="1156" customFormat="false" ht="15" hidden="false" customHeight="false" outlineLevel="0" collapsed="false">
      <c r="A1156" s="0" t="s">
        <v>1563</v>
      </c>
      <c r="B1156" s="0" t="n">
        <v>-4.01</v>
      </c>
      <c r="C1156" s="0" t="n">
        <v>0.033178</v>
      </c>
      <c r="D1156" s="0" t="n">
        <v>0.286439</v>
      </c>
    </row>
    <row r="1157" customFormat="false" ht="15" hidden="false" customHeight="false" outlineLevel="0" collapsed="false">
      <c r="A1157" s="0" t="s">
        <v>1564</v>
      </c>
      <c r="B1157" s="0" t="n">
        <v>4.68</v>
      </c>
      <c r="C1157" s="0" t="n">
        <v>0.041318</v>
      </c>
      <c r="D1157" s="0" t="n">
        <v>0.305266</v>
      </c>
    </row>
    <row r="1158" customFormat="false" ht="15" hidden="false" customHeight="false" outlineLevel="0" collapsed="false">
      <c r="A1158" s="0" t="s">
        <v>1565</v>
      </c>
      <c r="B1158" s="0" t="n">
        <v>2.66</v>
      </c>
      <c r="C1158" s="0" t="n">
        <v>0.04476</v>
      </c>
      <c r="D1158" s="0" t="n">
        <v>0.312193</v>
      </c>
    </row>
    <row r="1159" customFormat="false" ht="15" hidden="false" customHeight="false" outlineLevel="0" collapsed="false">
      <c r="A1159" s="0" t="s">
        <v>1566</v>
      </c>
      <c r="B1159" s="0" t="n">
        <v>2.63</v>
      </c>
      <c r="C1159" s="0" t="n">
        <v>0.045072</v>
      </c>
      <c r="D1159" s="0" t="n">
        <v>0.312638</v>
      </c>
    </row>
    <row r="1160" customFormat="false" ht="15" hidden="false" customHeight="false" outlineLevel="0" collapsed="false">
      <c r="A1160" s="0" t="s">
        <v>1566</v>
      </c>
      <c r="B1160" s="0" t="n">
        <v>2.63</v>
      </c>
      <c r="C1160" s="0" t="n">
        <v>0.045072</v>
      </c>
      <c r="D1160" s="0" t="n">
        <v>0.312638</v>
      </c>
    </row>
    <row r="1161" customFormat="false" ht="15" hidden="false" customHeight="false" outlineLevel="0" collapsed="false">
      <c r="A1161" s="0" t="s">
        <v>1525</v>
      </c>
      <c r="B1161" s="0" t="n">
        <v>-2.86</v>
      </c>
      <c r="C1161" s="0" t="n">
        <v>0.045278</v>
      </c>
      <c r="D1161" s="0" t="n">
        <v>0.312729</v>
      </c>
    </row>
    <row r="1162" customFormat="false" ht="15" hidden="false" customHeight="false" outlineLevel="0" collapsed="false">
      <c r="A1162" s="0" t="s">
        <v>1567</v>
      </c>
      <c r="B1162" s="0" t="n">
        <v>2.3</v>
      </c>
      <c r="C1162" s="0" t="n">
        <v>0.046305</v>
      </c>
      <c r="D1162" s="0" t="n">
        <v>0.314849</v>
      </c>
    </row>
    <row r="1163" customFormat="false" ht="15" hidden="false" customHeight="false" outlineLevel="0" collapsed="false">
      <c r="A1163" s="0" t="s">
        <v>1568</v>
      </c>
      <c r="B1163" s="0" t="n">
        <v>5.5</v>
      </c>
      <c r="C1163" s="0" t="n">
        <v>0.046551</v>
      </c>
      <c r="D1163" s="0" t="n">
        <v>0.315378</v>
      </c>
    </row>
    <row r="1164" customFormat="false" ht="15" hidden="false" customHeight="false" outlineLevel="0" collapsed="false">
      <c r="A1164" s="0" t="s">
        <v>1569</v>
      </c>
      <c r="B1164" s="0" t="n">
        <v>2.73</v>
      </c>
      <c r="C1164" s="0" t="n">
        <v>0.046643</v>
      </c>
      <c r="D1164" s="0" t="n">
        <v>0.315663</v>
      </c>
    </row>
    <row r="1165" customFormat="false" ht="15" hidden="false" customHeight="false" outlineLevel="0" collapsed="false">
      <c r="A1165" s="0" t="s">
        <v>1570</v>
      </c>
      <c r="B1165" s="0" t="n">
        <v>2.41</v>
      </c>
      <c r="C1165" s="0" t="n">
        <v>0.047461</v>
      </c>
      <c r="D1165" s="0" t="n">
        <v>0.317116</v>
      </c>
    </row>
    <row r="1166" customFormat="false" ht="15" hidden="false" customHeight="false" outlineLevel="0" collapsed="false">
      <c r="A1166" s="0" t="s">
        <v>1570</v>
      </c>
      <c r="B1166" s="0" t="n">
        <v>2.41</v>
      </c>
      <c r="C1166" s="0" t="n">
        <v>0.047461</v>
      </c>
      <c r="D1166" s="0" t="n">
        <v>0.317116</v>
      </c>
    </row>
    <row r="1167" customFormat="false" ht="15" hidden="false" customHeight="false" outlineLevel="0" collapsed="false">
      <c r="A1167" s="0" t="s">
        <v>1570</v>
      </c>
      <c r="B1167" s="0" t="n">
        <v>2.41</v>
      </c>
      <c r="C1167" s="0" t="n">
        <v>0.047461</v>
      </c>
      <c r="D1167" s="0" t="n">
        <v>0.317116</v>
      </c>
    </row>
    <row r="1168" customFormat="false" ht="15" hidden="false" customHeight="false" outlineLevel="0" collapsed="false">
      <c r="A1168" s="0" t="s">
        <v>1571</v>
      </c>
      <c r="B1168" s="0" t="n">
        <v>-2.18</v>
      </c>
      <c r="C1168" s="0" t="n">
        <v>0.049525</v>
      </c>
      <c r="D1168" s="0" t="n">
        <v>0.322461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5" hidden="false" customHeight="false" outlineLevel="0" collapsed="false">
      <c r="A2" s="0" t="s">
        <v>1</v>
      </c>
      <c r="B2" s="0" t="s">
        <v>1572</v>
      </c>
      <c r="C2" s="0" t="s">
        <v>1573</v>
      </c>
      <c r="D2" s="0" t="s">
        <v>1574</v>
      </c>
    </row>
    <row r="3" customFormat="false" ht="15" hidden="false" customHeight="false" outlineLevel="0" collapsed="false">
      <c r="A3" s="0" t="s">
        <v>1575</v>
      </c>
      <c r="B3" s="0" t="n">
        <v>2.15</v>
      </c>
      <c r="C3" s="0" t="n">
        <v>0.000339</v>
      </c>
      <c r="D3" s="0" t="n">
        <v>0.117275</v>
      </c>
    </row>
    <row r="4" customFormat="false" ht="15" hidden="false" customHeight="false" outlineLevel="0" collapsed="false">
      <c r="A4" s="0" t="s">
        <v>1576</v>
      </c>
      <c r="B4" s="0" t="n">
        <v>-2.77</v>
      </c>
      <c r="C4" s="0" t="n">
        <v>0.043682</v>
      </c>
      <c r="D4" s="0" t="n">
        <v>0.26565</v>
      </c>
    </row>
    <row r="5" customFormat="false" ht="15" hidden="false" customHeight="false" outlineLevel="0" collapsed="false">
      <c r="A5" s="0" t="s">
        <v>29</v>
      </c>
      <c r="B5" s="0" t="n">
        <v>3.53</v>
      </c>
      <c r="C5" s="0" t="n">
        <v>0.004951</v>
      </c>
      <c r="D5" s="0" t="n">
        <v>0.144482</v>
      </c>
    </row>
    <row r="6" customFormat="false" ht="15" hidden="false" customHeight="false" outlineLevel="0" collapsed="false">
      <c r="A6" s="0" t="s">
        <v>559</v>
      </c>
      <c r="B6" s="0" t="n">
        <v>-3.67</v>
      </c>
      <c r="C6" s="0" t="n">
        <v>0.000806</v>
      </c>
      <c r="D6" s="0" t="n">
        <v>0.117275</v>
      </c>
    </row>
    <row r="7" customFormat="false" ht="15" hidden="false" customHeight="false" outlineLevel="0" collapsed="false">
      <c r="A7" s="0" t="s">
        <v>20</v>
      </c>
      <c r="B7" s="0" t="n">
        <v>6.42</v>
      </c>
      <c r="C7" s="0" t="n">
        <v>0.004459</v>
      </c>
      <c r="D7" s="0" t="n">
        <v>0.143338</v>
      </c>
    </row>
    <row r="8" customFormat="false" ht="15" hidden="false" customHeight="false" outlineLevel="0" collapsed="false">
      <c r="A8" s="0" t="s">
        <v>1577</v>
      </c>
      <c r="B8" s="0" t="n">
        <v>2.46</v>
      </c>
      <c r="C8" s="0" t="n">
        <v>0.00048</v>
      </c>
      <c r="D8" s="0" t="n">
        <v>0.117275</v>
      </c>
    </row>
    <row r="9" customFormat="false" ht="15" hidden="false" customHeight="false" outlineLevel="0" collapsed="false">
      <c r="A9" s="0" t="s">
        <v>85</v>
      </c>
      <c r="B9" s="0" t="n">
        <v>3.28</v>
      </c>
      <c r="C9" s="0" t="n">
        <v>0.000595</v>
      </c>
      <c r="D9" s="0" t="n">
        <v>0.117275</v>
      </c>
    </row>
    <row r="10" customFormat="false" ht="15" hidden="false" customHeight="false" outlineLevel="0" collapsed="false">
      <c r="A10" s="0" t="s">
        <v>1578</v>
      </c>
      <c r="B10" s="0" t="n">
        <v>-3.07</v>
      </c>
      <c r="C10" s="0" t="n">
        <v>0.037399</v>
      </c>
      <c r="D10" s="0" t="n">
        <v>0.251918</v>
      </c>
    </row>
    <row r="11" customFormat="false" ht="15" hidden="false" customHeight="false" outlineLevel="0" collapsed="false">
      <c r="A11" s="0" t="s">
        <v>1579</v>
      </c>
      <c r="B11" s="0" t="n">
        <v>-2.05</v>
      </c>
      <c r="C11" s="0" t="n">
        <v>0.004892</v>
      </c>
      <c r="D11" s="0" t="n">
        <v>0.144168</v>
      </c>
    </row>
    <row r="12" customFormat="false" ht="15" hidden="false" customHeight="false" outlineLevel="0" collapsed="false">
      <c r="A12" s="0" t="s">
        <v>1580</v>
      </c>
      <c r="B12" s="0" t="n">
        <v>2.15</v>
      </c>
      <c r="C12" s="0" t="n">
        <v>0.026041</v>
      </c>
      <c r="D12" s="0" t="n">
        <v>0.224252</v>
      </c>
    </row>
    <row r="13" customFormat="false" ht="15" hidden="false" customHeight="false" outlineLevel="0" collapsed="false">
      <c r="A13" s="0" t="s">
        <v>273</v>
      </c>
      <c r="B13" s="0" t="n">
        <v>2.42</v>
      </c>
      <c r="C13" s="0" t="n">
        <v>0.023452</v>
      </c>
      <c r="D13" s="0" t="n">
        <v>0.216513</v>
      </c>
    </row>
    <row r="14" customFormat="false" ht="15" hidden="false" customHeight="false" outlineLevel="0" collapsed="false">
      <c r="A14" s="0" t="s">
        <v>1581</v>
      </c>
      <c r="B14" s="0" t="n">
        <v>-4.5</v>
      </c>
      <c r="C14" s="0" t="n">
        <v>0.001735</v>
      </c>
      <c r="D14" s="0" t="n">
        <v>0.127276</v>
      </c>
    </row>
    <row r="15" customFormat="false" ht="15" hidden="false" customHeight="false" outlineLevel="0" collapsed="false">
      <c r="A15" s="0" t="s">
        <v>1582</v>
      </c>
      <c r="B15" s="0" t="n">
        <v>-2.41</v>
      </c>
      <c r="C15" s="0" t="n">
        <v>0.000891</v>
      </c>
      <c r="D15" s="0" t="n">
        <v>0.117275</v>
      </c>
    </row>
    <row r="16" customFormat="false" ht="15" hidden="false" customHeight="false" outlineLevel="0" collapsed="false">
      <c r="A16" s="0" t="s">
        <v>484</v>
      </c>
      <c r="B16" s="0" t="n">
        <v>-2.4</v>
      </c>
      <c r="C16" s="0" t="n">
        <v>0.004186</v>
      </c>
      <c r="D16" s="0" t="n">
        <v>0.143338</v>
      </c>
    </row>
    <row r="17" customFormat="false" ht="15" hidden="false" customHeight="false" outlineLevel="0" collapsed="false">
      <c r="A17" s="0" t="s">
        <v>275</v>
      </c>
      <c r="B17" s="0" t="n">
        <v>2.01</v>
      </c>
      <c r="C17" s="0" t="n">
        <v>0.004765</v>
      </c>
      <c r="D17" s="0" t="n">
        <v>0.144168</v>
      </c>
    </row>
    <row r="18" customFormat="false" ht="15" hidden="false" customHeight="false" outlineLevel="0" collapsed="false">
      <c r="A18" s="0" t="s">
        <v>34</v>
      </c>
      <c r="B18" s="0" t="n">
        <v>6.19</v>
      </c>
      <c r="C18" s="0" t="n">
        <v>0.014473</v>
      </c>
      <c r="D18" s="0" t="n">
        <v>0.184106</v>
      </c>
    </row>
    <row r="19" customFormat="false" ht="15" hidden="false" customHeight="false" outlineLevel="0" collapsed="false">
      <c r="A19" s="0" t="s">
        <v>1583</v>
      </c>
      <c r="B19" s="0" t="n">
        <v>-2.32</v>
      </c>
      <c r="C19" s="0" t="n">
        <v>0.017008</v>
      </c>
      <c r="D19" s="0" t="n">
        <v>0.196108</v>
      </c>
    </row>
    <row r="20" customFormat="false" ht="15" hidden="false" customHeight="false" outlineLevel="0" collapsed="false">
      <c r="A20" s="0" t="s">
        <v>1584</v>
      </c>
      <c r="B20" s="0" t="n">
        <v>2.17</v>
      </c>
      <c r="C20" s="0" t="n">
        <v>0.004957</v>
      </c>
      <c r="D20" s="0" t="n">
        <v>0.144482</v>
      </c>
    </row>
    <row r="21" customFormat="false" ht="15" hidden="false" customHeight="false" outlineLevel="0" collapsed="false">
      <c r="A21" s="0" t="s">
        <v>56</v>
      </c>
      <c r="B21" s="0" t="n">
        <v>2.47</v>
      </c>
      <c r="C21" s="0" t="n">
        <v>0.044924</v>
      </c>
      <c r="D21" s="0" t="n">
        <v>0.269197</v>
      </c>
    </row>
    <row r="22" customFormat="false" ht="15" hidden="false" customHeight="false" outlineLevel="0" collapsed="false">
      <c r="A22" s="0" t="s">
        <v>1585</v>
      </c>
      <c r="B22" s="0" t="n">
        <v>2.73</v>
      </c>
      <c r="C22" s="0" t="n">
        <v>0.024624</v>
      </c>
      <c r="D22" s="0" t="n">
        <v>0.219529</v>
      </c>
    </row>
    <row r="23" customFormat="false" ht="15" hidden="false" customHeight="false" outlineLevel="0" collapsed="false">
      <c r="A23" s="0" t="s">
        <v>1586</v>
      </c>
      <c r="B23" s="0" t="n">
        <v>-2.17</v>
      </c>
      <c r="C23" s="0" t="n">
        <v>0.00014</v>
      </c>
      <c r="D23" s="0" t="n">
        <v>0.117275</v>
      </c>
    </row>
    <row r="24" customFormat="false" ht="15" hidden="false" customHeight="false" outlineLevel="0" collapsed="false">
      <c r="A24" s="0" t="s">
        <v>112</v>
      </c>
      <c r="B24" s="0" t="n">
        <v>3.7</v>
      </c>
      <c r="C24" s="0" t="n">
        <v>0.003423</v>
      </c>
      <c r="D24" s="0" t="n">
        <v>0.140582</v>
      </c>
    </row>
    <row r="25" customFormat="false" ht="15" hidden="false" customHeight="false" outlineLevel="0" collapsed="false">
      <c r="A25" s="0" t="s">
        <v>1587</v>
      </c>
      <c r="B25" s="0" t="n">
        <v>2.12</v>
      </c>
      <c r="C25" s="0" t="n">
        <v>0.036781</v>
      </c>
      <c r="D25" s="0" t="n">
        <v>0.251224</v>
      </c>
    </row>
    <row r="26" customFormat="false" ht="15" hidden="false" customHeight="false" outlineLevel="0" collapsed="false">
      <c r="A26" s="0" t="s">
        <v>1588</v>
      </c>
      <c r="B26" s="0" t="n">
        <v>-2.25</v>
      </c>
      <c r="C26" s="0" t="n">
        <v>0.027312</v>
      </c>
      <c r="D26" s="0" t="n">
        <v>0.227399</v>
      </c>
    </row>
    <row r="27" customFormat="false" ht="15" hidden="false" customHeight="false" outlineLevel="0" collapsed="false">
      <c r="A27" s="0" t="s">
        <v>518</v>
      </c>
      <c r="B27" s="0" t="n">
        <v>-4.23</v>
      </c>
      <c r="C27" s="0" t="n">
        <v>0.01349</v>
      </c>
      <c r="D27" s="0" t="n">
        <v>0.182712</v>
      </c>
    </row>
    <row r="28" customFormat="false" ht="15" hidden="false" customHeight="false" outlineLevel="0" collapsed="false">
      <c r="A28" s="0" t="s">
        <v>1589</v>
      </c>
      <c r="B28" s="0" t="n">
        <v>-2.55</v>
      </c>
      <c r="C28" s="0" t="n">
        <v>0.044882</v>
      </c>
      <c r="D28" s="0" t="n">
        <v>0.269197</v>
      </c>
    </row>
    <row r="29" customFormat="false" ht="15" hidden="false" customHeight="false" outlineLevel="0" collapsed="false">
      <c r="A29" s="0" t="s">
        <v>16</v>
      </c>
      <c r="B29" s="0" t="n">
        <v>5.14</v>
      </c>
      <c r="C29" s="0" t="n">
        <v>0.010256</v>
      </c>
      <c r="D29" s="0" t="n">
        <v>0.170085</v>
      </c>
    </row>
    <row r="30" customFormat="false" ht="15" hidden="false" customHeight="false" outlineLevel="0" collapsed="false">
      <c r="A30" s="0" t="s">
        <v>578</v>
      </c>
      <c r="B30" s="0" t="n">
        <v>-2.21</v>
      </c>
      <c r="C30" s="0" t="n">
        <v>0.045923</v>
      </c>
      <c r="D30" s="0" t="n">
        <v>0.271147</v>
      </c>
    </row>
    <row r="31" customFormat="false" ht="15" hidden="false" customHeight="false" outlineLevel="0" collapsed="false">
      <c r="A31" s="0" t="s">
        <v>1590</v>
      </c>
      <c r="B31" s="0" t="n">
        <v>2.04</v>
      </c>
      <c r="C31" s="0" t="n">
        <v>0.001421</v>
      </c>
      <c r="D31" s="0" t="n">
        <v>0.121311</v>
      </c>
    </row>
    <row r="32" customFormat="false" ht="15" hidden="false" customHeight="false" outlineLevel="0" collapsed="false">
      <c r="A32" s="0" t="s">
        <v>28</v>
      </c>
      <c r="B32" s="0" t="n">
        <v>2.11</v>
      </c>
      <c r="C32" s="0" t="n">
        <v>0.006962</v>
      </c>
      <c r="D32" s="0" t="n">
        <v>0.156961</v>
      </c>
    </row>
    <row r="33" customFormat="false" ht="15" hidden="false" customHeight="false" outlineLevel="0" collapsed="false">
      <c r="A33" s="0" t="s">
        <v>474</v>
      </c>
      <c r="B33" s="0" t="n">
        <v>-2.74</v>
      </c>
      <c r="C33" s="0" t="n">
        <v>0.016803</v>
      </c>
      <c r="D33" s="0" t="n">
        <v>0.195202</v>
      </c>
    </row>
    <row r="34" customFormat="false" ht="15" hidden="false" customHeight="false" outlineLevel="0" collapsed="false">
      <c r="A34" s="0" t="s">
        <v>1591</v>
      </c>
      <c r="B34" s="0" t="n">
        <v>-2.14</v>
      </c>
      <c r="C34" s="0" t="n">
        <v>0.008302</v>
      </c>
      <c r="D34" s="0" t="n">
        <v>0.161832</v>
      </c>
    </row>
    <row r="35" customFormat="false" ht="15" hidden="false" customHeight="false" outlineLevel="0" collapsed="false">
      <c r="A35" s="0" t="s">
        <v>1592</v>
      </c>
      <c r="B35" s="0" t="n">
        <v>-2.11</v>
      </c>
      <c r="C35" s="0" t="n">
        <v>0.012714</v>
      </c>
      <c r="D35" s="0" t="n">
        <v>0.179542</v>
      </c>
    </row>
    <row r="36" customFormat="false" ht="15" hidden="false" customHeight="false" outlineLevel="0" collapsed="false">
      <c r="A36" s="0" t="s">
        <v>166</v>
      </c>
      <c r="B36" s="0" t="n">
        <v>2.5</v>
      </c>
      <c r="C36" s="0" t="n">
        <v>0.037372</v>
      </c>
      <c r="D36" s="0" t="n">
        <v>0.251918</v>
      </c>
    </row>
    <row r="37" customFormat="false" ht="15" hidden="false" customHeight="false" outlineLevel="0" collapsed="false">
      <c r="A37" s="0" t="s">
        <v>1593</v>
      </c>
      <c r="B37" s="0" t="n">
        <v>2.1</v>
      </c>
      <c r="C37" s="0" t="n">
        <v>0.001576</v>
      </c>
      <c r="D37" s="0" t="n">
        <v>0.125367</v>
      </c>
    </row>
    <row r="38" customFormat="false" ht="15" hidden="false" customHeight="false" outlineLevel="0" collapsed="false">
      <c r="A38" s="0" t="s">
        <v>1594</v>
      </c>
      <c r="B38" s="0" t="n">
        <v>-2.09</v>
      </c>
      <c r="C38" s="0" t="n">
        <v>0.001277</v>
      </c>
      <c r="D38" s="0" t="n">
        <v>0.118895</v>
      </c>
    </row>
    <row r="39" customFormat="false" ht="15" hidden="false" customHeight="false" outlineLevel="0" collapsed="false">
      <c r="A39" s="0" t="s">
        <v>584</v>
      </c>
      <c r="B39" s="0" t="n">
        <v>2.59</v>
      </c>
      <c r="C39" s="0" t="n">
        <v>0.011549</v>
      </c>
      <c r="D39" s="0" t="n">
        <v>0.173824</v>
      </c>
    </row>
    <row r="40" customFormat="false" ht="15" hidden="false" customHeight="false" outlineLevel="0" collapsed="false">
      <c r="A40" s="0" t="s">
        <v>585</v>
      </c>
      <c r="B40" s="0" t="n">
        <v>2.04</v>
      </c>
      <c r="C40" s="0" t="n">
        <v>0.020882</v>
      </c>
      <c r="D40" s="0" t="n">
        <v>0.209042</v>
      </c>
    </row>
    <row r="41" customFormat="false" ht="15" hidden="false" customHeight="false" outlineLevel="0" collapsed="false">
      <c r="A41" s="0" t="s">
        <v>1595</v>
      </c>
      <c r="B41" s="0" t="n">
        <v>-2.4</v>
      </c>
      <c r="C41" s="0" t="n">
        <v>0.010162</v>
      </c>
      <c r="D41" s="0" t="n">
        <v>0.169964</v>
      </c>
    </row>
    <row r="42" customFormat="false" ht="15" hidden="false" customHeight="false" outlineLevel="0" collapsed="false">
      <c r="A42" s="0" t="s">
        <v>1596</v>
      </c>
      <c r="B42" s="0" t="n">
        <v>-2.3</v>
      </c>
      <c r="C42" s="0" t="n">
        <v>0.023956</v>
      </c>
      <c r="D42" s="0" t="n">
        <v>0.218447</v>
      </c>
    </row>
    <row r="43" customFormat="false" ht="15" hidden="false" customHeight="false" outlineLevel="0" collapsed="false">
      <c r="A43" s="0" t="s">
        <v>1597</v>
      </c>
      <c r="B43" s="0" t="n">
        <v>-3.27</v>
      </c>
      <c r="C43" s="0" t="n">
        <v>0.000876</v>
      </c>
      <c r="D43" s="0" t="n">
        <v>0.117275</v>
      </c>
    </row>
    <row r="44" customFormat="false" ht="15" hidden="false" customHeight="false" outlineLevel="0" collapsed="false">
      <c r="A44" s="0" t="s">
        <v>1598</v>
      </c>
      <c r="B44" s="0" t="n">
        <v>2.82</v>
      </c>
      <c r="C44" s="0" t="n">
        <v>0.002096</v>
      </c>
      <c r="D44" s="0" t="n">
        <v>0.133471</v>
      </c>
    </row>
    <row r="45" customFormat="false" ht="15" hidden="false" customHeight="false" outlineLevel="0" collapsed="false">
      <c r="A45" s="0" t="s">
        <v>541</v>
      </c>
      <c r="B45" s="0" t="n">
        <v>-2.54</v>
      </c>
      <c r="C45" s="0" t="n">
        <v>0.025297</v>
      </c>
      <c r="D45" s="0" t="n">
        <v>0.22146</v>
      </c>
    </row>
    <row r="46" customFormat="false" ht="15" hidden="false" customHeight="false" outlineLevel="0" collapsed="false">
      <c r="A46" s="0" t="s">
        <v>82</v>
      </c>
      <c r="B46" s="0" t="n">
        <v>2.8</v>
      </c>
      <c r="C46" s="0" t="n">
        <v>0.003339</v>
      </c>
      <c r="D46" s="0" t="n">
        <v>0.140582</v>
      </c>
    </row>
    <row r="47" customFormat="false" ht="15" hidden="false" customHeight="false" outlineLevel="0" collapsed="false">
      <c r="A47" s="0" t="s">
        <v>550</v>
      </c>
      <c r="B47" s="0" t="n">
        <v>-8.07</v>
      </c>
      <c r="C47" s="0" t="n">
        <v>0.000382</v>
      </c>
      <c r="D47" s="0" t="n">
        <v>0.117275</v>
      </c>
    </row>
    <row r="48" customFormat="false" ht="15" hidden="false" customHeight="false" outlineLevel="0" collapsed="false">
      <c r="A48" s="0" t="s">
        <v>1599</v>
      </c>
      <c r="B48" s="0" t="n">
        <v>4.1</v>
      </c>
      <c r="C48" s="0" t="n">
        <v>0.018965</v>
      </c>
      <c r="D48" s="0" t="n">
        <v>0.2041</v>
      </c>
    </row>
    <row r="49" customFormat="false" ht="15" hidden="false" customHeight="false" outlineLevel="0" collapsed="false">
      <c r="A49" s="0" t="s">
        <v>597</v>
      </c>
      <c r="B49" s="0" t="n">
        <v>2.1</v>
      </c>
      <c r="C49" s="0" t="n">
        <v>0.017406</v>
      </c>
      <c r="D49" s="0" t="n">
        <v>0.197426</v>
      </c>
    </row>
    <row r="50" customFormat="false" ht="15" hidden="false" customHeight="false" outlineLevel="0" collapsed="false">
      <c r="A50" s="0" t="s">
        <v>598</v>
      </c>
      <c r="B50" s="0" t="n">
        <v>3.43</v>
      </c>
      <c r="C50" s="0" t="n">
        <v>0.026868</v>
      </c>
      <c r="D50" s="0" t="n">
        <v>0.226198</v>
      </c>
    </row>
    <row r="51" customFormat="false" ht="15" hidden="false" customHeight="false" outlineLevel="0" collapsed="false">
      <c r="A51" s="0" t="s">
        <v>1600</v>
      </c>
      <c r="B51" s="0" t="n">
        <v>-2.69</v>
      </c>
      <c r="C51" s="0" t="n">
        <v>0.014011</v>
      </c>
      <c r="D51" s="0" t="n">
        <v>0.18351</v>
      </c>
    </row>
    <row r="52" customFormat="false" ht="15" hidden="false" customHeight="false" outlineLevel="0" collapsed="false">
      <c r="A52" s="0" t="s">
        <v>110</v>
      </c>
      <c r="B52" s="0" t="n">
        <v>2.04</v>
      </c>
      <c r="C52" s="0" t="n">
        <v>0.03355</v>
      </c>
      <c r="D52" s="0" t="n">
        <v>0.243573</v>
      </c>
    </row>
    <row r="53" customFormat="false" ht="15" hidden="false" customHeight="false" outlineLevel="0" collapsed="false">
      <c r="A53" s="0" t="s">
        <v>1601</v>
      </c>
      <c r="B53" s="0" t="n">
        <v>4.65</v>
      </c>
      <c r="C53" s="0" t="n">
        <v>0.011241</v>
      </c>
      <c r="D53" s="0" t="n">
        <v>0.173236</v>
      </c>
    </row>
    <row r="54" customFormat="false" ht="15" hidden="false" customHeight="false" outlineLevel="0" collapsed="false">
      <c r="A54" s="0" t="s">
        <v>1602</v>
      </c>
      <c r="B54" s="0" t="n">
        <v>2.72</v>
      </c>
      <c r="C54" s="0" t="n">
        <v>0.007348</v>
      </c>
      <c r="D54" s="0" t="n">
        <v>0.157883</v>
      </c>
    </row>
    <row r="55" customFormat="false" ht="15" hidden="false" customHeight="false" outlineLevel="0" collapsed="false">
      <c r="A55" s="0" t="s">
        <v>1603</v>
      </c>
      <c r="B55" s="0" t="n">
        <v>5.68</v>
      </c>
      <c r="C55" s="0" t="n">
        <v>0.015173</v>
      </c>
      <c r="D55" s="0" t="n">
        <v>0.187796</v>
      </c>
    </row>
    <row r="56" customFormat="false" ht="15" hidden="false" customHeight="false" outlineLevel="0" collapsed="false">
      <c r="A56" s="0" t="s">
        <v>1604</v>
      </c>
      <c r="B56" s="0" t="n">
        <v>-2.67</v>
      </c>
      <c r="C56" s="0" t="n">
        <v>0.002735</v>
      </c>
      <c r="D56" s="0" t="n">
        <v>0.136851</v>
      </c>
    </row>
    <row r="57" customFormat="false" ht="15" hidden="false" customHeight="false" outlineLevel="0" collapsed="false">
      <c r="A57" s="0" t="s">
        <v>1605</v>
      </c>
      <c r="B57" s="0" t="n">
        <v>-20.51</v>
      </c>
      <c r="C57" s="0" t="n">
        <v>0.000255</v>
      </c>
      <c r="D57" s="0" t="n">
        <v>0.117275</v>
      </c>
    </row>
    <row r="58" customFormat="false" ht="15" hidden="false" customHeight="false" outlineLevel="0" collapsed="false">
      <c r="A58" s="0" t="s">
        <v>1606</v>
      </c>
      <c r="B58" s="0" t="n">
        <v>-5.07</v>
      </c>
      <c r="C58" s="0" t="n">
        <v>0.021669</v>
      </c>
      <c r="D58" s="0" t="n">
        <v>0.212332</v>
      </c>
    </row>
    <row r="59" customFormat="false" ht="15" hidden="false" customHeight="false" outlineLevel="0" collapsed="false">
      <c r="A59" s="0" t="s">
        <v>1607</v>
      </c>
      <c r="B59" s="0" t="n">
        <v>-3.19</v>
      </c>
      <c r="C59" s="0" t="n">
        <v>0.006222</v>
      </c>
      <c r="D59" s="0" t="n">
        <v>0.15304</v>
      </c>
    </row>
    <row r="60" customFormat="false" ht="15" hidden="false" customHeight="false" outlineLevel="0" collapsed="false">
      <c r="A60" s="0" t="s">
        <v>1608</v>
      </c>
      <c r="B60" s="0" t="n">
        <v>2.1</v>
      </c>
      <c r="C60" s="0" t="n">
        <v>0.00031</v>
      </c>
      <c r="D60" s="0" t="n">
        <v>0.117275</v>
      </c>
    </row>
    <row r="61" customFormat="false" ht="15" hidden="false" customHeight="false" outlineLevel="0" collapsed="false">
      <c r="A61" s="0" t="s">
        <v>1609</v>
      </c>
      <c r="B61" s="0" t="n">
        <v>2.23</v>
      </c>
      <c r="C61" s="0" t="n">
        <v>0.020638</v>
      </c>
      <c r="D61" s="0" t="n">
        <v>0.208917</v>
      </c>
    </row>
    <row r="62" customFormat="false" ht="15" hidden="false" customHeight="false" outlineLevel="0" collapsed="false">
      <c r="A62" s="0" t="s">
        <v>1610</v>
      </c>
      <c r="B62" s="0" t="n">
        <v>-2.73</v>
      </c>
      <c r="C62" s="0" t="n">
        <v>0.001244</v>
      </c>
      <c r="D62" s="0" t="n">
        <v>0.118124</v>
      </c>
    </row>
    <row r="63" customFormat="false" ht="15" hidden="false" customHeight="false" outlineLevel="0" collapsed="false">
      <c r="A63" s="0" t="s">
        <v>98</v>
      </c>
      <c r="B63" s="0" t="n">
        <v>4.44</v>
      </c>
      <c r="C63" s="0" t="n">
        <v>0.001663</v>
      </c>
      <c r="D63" s="0" t="n">
        <v>0.127158</v>
      </c>
    </row>
    <row r="64" customFormat="false" ht="15" hidden="false" customHeight="false" outlineLevel="0" collapsed="false">
      <c r="A64" s="0" t="s">
        <v>617</v>
      </c>
      <c r="B64" s="0" t="n">
        <v>-4.24</v>
      </c>
      <c r="C64" s="0" t="n">
        <v>0.003247</v>
      </c>
      <c r="D64" s="0" t="n">
        <v>0.140242</v>
      </c>
    </row>
    <row r="65" customFormat="false" ht="15" hidden="false" customHeight="false" outlineLevel="0" collapsed="false">
      <c r="A65" s="0" t="s">
        <v>483</v>
      </c>
      <c r="B65" s="0" t="n">
        <v>2.84</v>
      </c>
      <c r="C65" s="0" t="n">
        <v>0.009603</v>
      </c>
      <c r="D65" s="0" t="n">
        <v>0.168448</v>
      </c>
    </row>
    <row r="66" customFormat="false" ht="15" hidden="false" customHeight="false" outlineLevel="0" collapsed="false">
      <c r="A66" s="0" t="s">
        <v>621</v>
      </c>
      <c r="B66" s="0" t="n">
        <v>2.37</v>
      </c>
      <c r="C66" s="0" t="n">
        <v>0.030602</v>
      </c>
      <c r="D66" s="0" t="n">
        <v>0.23698</v>
      </c>
    </row>
    <row r="67" customFormat="false" ht="15" hidden="false" customHeight="false" outlineLevel="0" collapsed="false">
      <c r="A67" s="0" t="s">
        <v>1611</v>
      </c>
      <c r="B67" s="0" t="n">
        <v>2.14</v>
      </c>
      <c r="C67" s="0" t="n">
        <v>0.025784</v>
      </c>
      <c r="D67" s="0" t="n">
        <v>0.223055</v>
      </c>
    </row>
    <row r="68" customFormat="false" ht="15" hidden="false" customHeight="false" outlineLevel="0" collapsed="false">
      <c r="A68" s="0" t="s">
        <v>1612</v>
      </c>
      <c r="B68" s="0" t="n">
        <v>-2.32</v>
      </c>
      <c r="C68" s="0" t="n">
        <v>0.019104</v>
      </c>
      <c r="D68" s="0" t="n">
        <v>0.204113</v>
      </c>
    </row>
    <row r="69" customFormat="false" ht="15" hidden="false" customHeight="false" outlineLevel="0" collapsed="false">
      <c r="A69" s="0" t="s">
        <v>1613</v>
      </c>
      <c r="B69" s="0" t="n">
        <v>-2.09</v>
      </c>
      <c r="C69" s="0" t="n">
        <v>0.010176</v>
      </c>
      <c r="D69" s="0" t="n">
        <v>0.169964</v>
      </c>
    </row>
    <row r="70" customFormat="false" ht="15" hidden="false" customHeight="false" outlineLevel="0" collapsed="false">
      <c r="A70" s="0" t="s">
        <v>13</v>
      </c>
      <c r="B70" s="0" t="n">
        <v>2.76</v>
      </c>
      <c r="C70" s="0" t="n">
        <v>0.008874</v>
      </c>
      <c r="D70" s="0" t="n">
        <v>0.165129</v>
      </c>
    </row>
    <row r="71" customFormat="false" ht="15" hidden="false" customHeight="false" outlineLevel="0" collapsed="false">
      <c r="A71" s="0" t="s">
        <v>1614</v>
      </c>
      <c r="B71" s="0" t="n">
        <v>-2.45</v>
      </c>
      <c r="C71" s="0" t="n">
        <v>0.044858</v>
      </c>
      <c r="D71" s="0" t="n">
        <v>0.269197</v>
      </c>
    </row>
    <row r="72" customFormat="false" ht="15" hidden="false" customHeight="false" outlineLevel="0" collapsed="false">
      <c r="A72" s="0" t="s">
        <v>1615</v>
      </c>
      <c r="B72" s="0" t="n">
        <v>2.39</v>
      </c>
      <c r="C72" s="0" t="n">
        <v>0.00886</v>
      </c>
      <c r="D72" s="0" t="n">
        <v>0.165129</v>
      </c>
    </row>
    <row r="73" customFormat="false" ht="15" hidden="false" customHeight="false" outlineLevel="0" collapsed="false">
      <c r="A73" s="0" t="s">
        <v>158</v>
      </c>
      <c r="B73" s="0" t="n">
        <v>3.37</v>
      </c>
      <c r="C73" s="0" t="n">
        <v>0.002291</v>
      </c>
      <c r="D73" s="0" t="n">
        <v>0.134215</v>
      </c>
    </row>
    <row r="74" customFormat="false" ht="15" hidden="false" customHeight="false" outlineLevel="0" collapsed="false">
      <c r="A74" s="0" t="s">
        <v>1616</v>
      </c>
      <c r="B74" s="0" t="n">
        <v>-4.54</v>
      </c>
      <c r="C74" s="0" t="n">
        <v>0.002153</v>
      </c>
      <c r="D74" s="0" t="n">
        <v>0.133471</v>
      </c>
    </row>
    <row r="75" customFormat="false" ht="15" hidden="false" customHeight="false" outlineLevel="0" collapsed="false">
      <c r="A75" s="0" t="s">
        <v>1617</v>
      </c>
      <c r="B75" s="0" t="n">
        <v>2.43</v>
      </c>
      <c r="C75" s="0" t="n">
        <v>0.027519</v>
      </c>
      <c r="D75" s="0" t="n">
        <v>0.228124</v>
      </c>
    </row>
    <row r="76" customFormat="false" ht="15" hidden="false" customHeight="false" outlineLevel="0" collapsed="false">
      <c r="A76" s="0" t="s">
        <v>316</v>
      </c>
      <c r="B76" s="0" t="n">
        <v>2.65</v>
      </c>
      <c r="C76" s="0" t="n">
        <v>0.00825</v>
      </c>
      <c r="D76" s="0" t="n">
        <v>0.161496</v>
      </c>
    </row>
    <row r="77" customFormat="false" ht="15" hidden="false" customHeight="false" outlineLevel="0" collapsed="false">
      <c r="A77" s="0" t="s">
        <v>1618</v>
      </c>
      <c r="B77" s="0" t="n">
        <v>-2.11</v>
      </c>
      <c r="C77" s="0" t="n">
        <v>0.002603</v>
      </c>
      <c r="D77" s="0" t="n">
        <v>0.136851</v>
      </c>
    </row>
    <row r="78" customFormat="false" ht="15" hidden="false" customHeight="false" outlineLevel="0" collapsed="false">
      <c r="A78" s="0" t="s">
        <v>1619</v>
      </c>
      <c r="B78" s="0" t="n">
        <v>3.68</v>
      </c>
      <c r="C78" s="0" t="n">
        <v>0.008461</v>
      </c>
      <c r="D78" s="0" t="n">
        <v>0.16249</v>
      </c>
    </row>
    <row r="79" customFormat="false" ht="15" hidden="false" customHeight="false" outlineLevel="0" collapsed="false">
      <c r="A79" s="0" t="s">
        <v>1620</v>
      </c>
      <c r="B79" s="0" t="n">
        <v>-2.1</v>
      </c>
      <c r="C79" s="0" t="n">
        <v>0.043992</v>
      </c>
      <c r="D79" s="0" t="n">
        <v>0.266771</v>
      </c>
    </row>
    <row r="80" customFormat="false" ht="15" hidden="false" customHeight="false" outlineLevel="0" collapsed="false">
      <c r="A80" s="0" t="s">
        <v>154</v>
      </c>
      <c r="B80" s="0" t="n">
        <v>5.01</v>
      </c>
      <c r="C80" s="0" t="n">
        <v>0.006025</v>
      </c>
      <c r="D80" s="0" t="n">
        <v>0.151789</v>
      </c>
    </row>
    <row r="81" customFormat="false" ht="15" hidden="false" customHeight="false" outlineLevel="0" collapsed="false">
      <c r="A81" s="0" t="s">
        <v>1621</v>
      </c>
      <c r="B81" s="0" t="n">
        <v>-2.29</v>
      </c>
      <c r="C81" s="0" t="n">
        <v>0.03837</v>
      </c>
      <c r="D81" s="0" t="n">
        <v>0.25469</v>
      </c>
    </row>
    <row r="82" customFormat="false" ht="15" hidden="false" customHeight="false" outlineLevel="0" collapsed="false">
      <c r="A82" s="0" t="s">
        <v>193</v>
      </c>
      <c r="B82" s="0" t="n">
        <v>2.21</v>
      </c>
      <c r="C82" s="0" t="n">
        <v>0.020047</v>
      </c>
      <c r="D82" s="0" t="n">
        <v>0.206007</v>
      </c>
    </row>
    <row r="83" customFormat="false" ht="15" hidden="false" customHeight="false" outlineLevel="0" collapsed="false">
      <c r="A83" s="0" t="s">
        <v>1622</v>
      </c>
      <c r="B83" s="0" t="n">
        <v>-2.02</v>
      </c>
      <c r="C83" s="0" t="n">
        <v>0.000913</v>
      </c>
      <c r="D83" s="0" t="n">
        <v>0.117724</v>
      </c>
    </row>
    <row r="84" customFormat="false" ht="15" hidden="false" customHeight="false" outlineLevel="0" collapsed="false">
      <c r="A84" s="0" t="s">
        <v>635</v>
      </c>
      <c r="B84" s="0" t="n">
        <v>2.23</v>
      </c>
      <c r="C84" s="0" t="n">
        <v>0.004858</v>
      </c>
      <c r="D84" s="0" t="n">
        <v>0.144168</v>
      </c>
    </row>
    <row r="85" customFormat="false" ht="15" hidden="false" customHeight="false" outlineLevel="0" collapsed="false">
      <c r="A85" s="0" t="s">
        <v>1623</v>
      </c>
      <c r="B85" s="0" t="n">
        <v>-3.89</v>
      </c>
      <c r="C85" s="0" t="n">
        <v>0.009992</v>
      </c>
      <c r="D85" s="0" t="n">
        <v>0.169579</v>
      </c>
    </row>
    <row r="86" customFormat="false" ht="15" hidden="false" customHeight="false" outlineLevel="0" collapsed="false">
      <c r="A86" s="0" t="s">
        <v>318</v>
      </c>
      <c r="B86" s="0" t="n">
        <v>3</v>
      </c>
      <c r="C86" s="0" t="n">
        <v>0.008908</v>
      </c>
      <c r="D86" s="0" t="n">
        <v>0.165129</v>
      </c>
    </row>
    <row r="87" customFormat="false" ht="15" hidden="false" customHeight="false" outlineLevel="0" collapsed="false">
      <c r="A87" s="0" t="s">
        <v>1624</v>
      </c>
      <c r="B87" s="0" t="n">
        <v>2.49</v>
      </c>
      <c r="C87" s="0" t="n">
        <v>0.002543</v>
      </c>
      <c r="D87" s="0" t="n">
        <v>0.136443</v>
      </c>
    </row>
    <row r="88" customFormat="false" ht="15" hidden="false" customHeight="false" outlineLevel="0" collapsed="false">
      <c r="A88" s="0" t="s">
        <v>122</v>
      </c>
      <c r="B88" s="0" t="n">
        <v>3.48</v>
      </c>
      <c r="C88" s="0" t="n">
        <v>0.00056</v>
      </c>
      <c r="D88" s="0" t="n">
        <v>0.117275</v>
      </c>
    </row>
    <row r="89" customFormat="false" ht="15" hidden="false" customHeight="false" outlineLevel="0" collapsed="false">
      <c r="A89" s="0" t="s">
        <v>1625</v>
      </c>
      <c r="B89" s="0" t="n">
        <v>2.78</v>
      </c>
      <c r="C89" s="0" t="n">
        <v>0.03763</v>
      </c>
      <c r="D89" s="0" t="n">
        <v>0.252229</v>
      </c>
    </row>
    <row r="90" customFormat="false" ht="15" hidden="false" customHeight="false" outlineLevel="0" collapsed="false">
      <c r="A90" s="0" t="s">
        <v>1626</v>
      </c>
      <c r="B90" s="0" t="n">
        <v>3.17</v>
      </c>
      <c r="C90" s="0" t="n">
        <v>0.027659</v>
      </c>
      <c r="D90" s="0" t="n">
        <v>0.228498</v>
      </c>
    </row>
    <row r="91" customFormat="false" ht="15" hidden="false" customHeight="false" outlineLevel="0" collapsed="false">
      <c r="A91" s="0" t="s">
        <v>641</v>
      </c>
      <c r="B91" s="0" t="n">
        <v>3.14</v>
      </c>
      <c r="C91" s="0" t="n">
        <v>0.005578</v>
      </c>
      <c r="D91" s="0" t="n">
        <v>0.148592</v>
      </c>
    </row>
    <row r="92" customFormat="false" ht="15" hidden="false" customHeight="false" outlineLevel="0" collapsed="false">
      <c r="A92" s="0" t="s">
        <v>1627</v>
      </c>
      <c r="B92" s="0" t="n">
        <v>2.1</v>
      </c>
      <c r="C92" s="0" t="n">
        <v>2.6E-005</v>
      </c>
      <c r="D92" s="0" t="n">
        <v>0.113648</v>
      </c>
    </row>
    <row r="93" customFormat="false" ht="15" hidden="false" customHeight="false" outlineLevel="0" collapsed="false">
      <c r="A93" s="0" t="s">
        <v>270</v>
      </c>
      <c r="B93" s="0" t="n">
        <v>2.17</v>
      </c>
      <c r="C93" s="0" t="n">
        <v>0.007686</v>
      </c>
      <c r="D93" s="0" t="n">
        <v>0.159413</v>
      </c>
    </row>
    <row r="94" customFormat="false" ht="15" hidden="false" customHeight="false" outlineLevel="0" collapsed="false">
      <c r="A94" s="0" t="s">
        <v>76</v>
      </c>
      <c r="B94" s="0" t="n">
        <v>3.25</v>
      </c>
      <c r="C94" s="0" t="n">
        <v>0.004213</v>
      </c>
      <c r="D94" s="0" t="n">
        <v>0.143338</v>
      </c>
    </row>
    <row r="95" customFormat="false" ht="15" hidden="false" customHeight="false" outlineLevel="0" collapsed="false">
      <c r="A95" s="0" t="s">
        <v>1628</v>
      </c>
      <c r="B95" s="0" t="n">
        <v>2.61</v>
      </c>
      <c r="C95" s="0" t="n">
        <v>0.003515</v>
      </c>
      <c r="D95" s="0" t="n">
        <v>0.141416</v>
      </c>
    </row>
    <row r="96" customFormat="false" ht="15" hidden="false" customHeight="false" outlineLevel="0" collapsed="false">
      <c r="A96" s="0" t="s">
        <v>217</v>
      </c>
      <c r="B96" s="0" t="n">
        <v>2.43</v>
      </c>
      <c r="C96" s="0" t="n">
        <v>0.012174</v>
      </c>
      <c r="D96" s="0" t="n">
        <v>0.176261</v>
      </c>
    </row>
    <row r="97" customFormat="false" ht="15" hidden="false" customHeight="false" outlineLevel="0" collapsed="false">
      <c r="A97" s="0" t="s">
        <v>1629</v>
      </c>
      <c r="B97" s="0" t="n">
        <v>-2.26</v>
      </c>
      <c r="C97" s="0" t="n">
        <v>0.032783</v>
      </c>
      <c r="D97" s="0" t="n">
        <v>0.241672</v>
      </c>
    </row>
    <row r="98" customFormat="false" ht="15" hidden="false" customHeight="false" outlineLevel="0" collapsed="false">
      <c r="A98" s="0" t="s">
        <v>364</v>
      </c>
      <c r="B98" s="0" t="n">
        <v>-4.23</v>
      </c>
      <c r="C98" s="0" t="n">
        <v>0.005383</v>
      </c>
      <c r="D98" s="0" t="n">
        <v>0.147235</v>
      </c>
    </row>
    <row r="99" customFormat="false" ht="15" hidden="false" customHeight="false" outlineLevel="0" collapsed="false">
      <c r="A99" s="0" t="s">
        <v>133</v>
      </c>
      <c r="B99" s="0" t="n">
        <v>4.63</v>
      </c>
      <c r="C99" s="0" t="n">
        <v>6.4E-005</v>
      </c>
      <c r="D99" s="0" t="n">
        <v>0.117275</v>
      </c>
    </row>
    <row r="100" customFormat="false" ht="15" hidden="false" customHeight="false" outlineLevel="0" collapsed="false">
      <c r="A100" s="0" t="s">
        <v>656</v>
      </c>
      <c r="B100" s="0" t="n">
        <v>-2.06</v>
      </c>
      <c r="C100" s="0" t="n">
        <v>0.045864</v>
      </c>
      <c r="D100" s="0" t="n">
        <v>0.271147</v>
      </c>
    </row>
    <row r="101" customFormat="false" ht="15" hidden="false" customHeight="false" outlineLevel="0" collapsed="false">
      <c r="A101" s="0" t="s">
        <v>1630</v>
      </c>
      <c r="B101" s="0" t="n">
        <v>-2.18</v>
      </c>
      <c r="C101" s="0" t="n">
        <v>0.002665</v>
      </c>
      <c r="D101" s="0" t="n">
        <v>0.136851</v>
      </c>
    </row>
    <row r="102" customFormat="false" ht="15" hidden="false" customHeight="false" outlineLevel="0" collapsed="false">
      <c r="A102" s="0" t="s">
        <v>1631</v>
      </c>
      <c r="B102" s="0" t="n">
        <v>-2.39</v>
      </c>
      <c r="C102" s="0" t="n">
        <v>0.016419</v>
      </c>
      <c r="D102" s="0" t="n">
        <v>0.193913</v>
      </c>
    </row>
    <row r="103" customFormat="false" ht="15" hidden="false" customHeight="false" outlineLevel="0" collapsed="false">
      <c r="A103" s="0" t="s">
        <v>1632</v>
      </c>
      <c r="B103" s="0" t="n">
        <v>-2.26</v>
      </c>
      <c r="C103" s="0" t="n">
        <v>0.023071</v>
      </c>
      <c r="D103" s="0" t="n">
        <v>0.214999</v>
      </c>
    </row>
    <row r="104" customFormat="false" ht="15" hidden="false" customHeight="false" outlineLevel="0" collapsed="false">
      <c r="A104" s="0" t="s">
        <v>1633</v>
      </c>
      <c r="B104" s="0" t="n">
        <v>-2.29</v>
      </c>
      <c r="C104" s="0" t="n">
        <v>0.013819</v>
      </c>
      <c r="D104" s="0" t="n">
        <v>0.183379</v>
      </c>
    </row>
    <row r="105" customFormat="false" ht="15" hidden="false" customHeight="false" outlineLevel="0" collapsed="false">
      <c r="A105" s="0" t="s">
        <v>1634</v>
      </c>
      <c r="B105" s="0" t="n">
        <v>2.54</v>
      </c>
      <c r="C105" s="0" t="n">
        <v>0.000341</v>
      </c>
      <c r="D105" s="0" t="n">
        <v>0.117275</v>
      </c>
    </row>
    <row r="106" customFormat="false" ht="15" hidden="false" customHeight="false" outlineLevel="0" collapsed="false">
      <c r="A106" s="0" t="s">
        <v>1635</v>
      </c>
      <c r="B106" s="0" t="n">
        <v>2.35</v>
      </c>
      <c r="C106" s="0" t="n">
        <v>0.039618</v>
      </c>
      <c r="D106" s="0" t="n">
        <v>0.257651</v>
      </c>
    </row>
    <row r="107" customFormat="false" ht="15" hidden="false" customHeight="false" outlineLevel="0" collapsed="false">
      <c r="A107" s="0" t="s">
        <v>1636</v>
      </c>
      <c r="B107" s="0" t="n">
        <v>2.29</v>
      </c>
      <c r="C107" s="0" t="n">
        <v>0.011917</v>
      </c>
      <c r="D107" s="0" t="n">
        <v>0.175084</v>
      </c>
    </row>
    <row r="108" customFormat="false" ht="15" hidden="false" customHeight="false" outlineLevel="0" collapsed="false">
      <c r="A108" s="0" t="s">
        <v>22</v>
      </c>
      <c r="B108" s="0" t="n">
        <v>2.4</v>
      </c>
      <c r="C108" s="0" t="n">
        <v>0.02825</v>
      </c>
      <c r="D108" s="0" t="n">
        <v>0.229916</v>
      </c>
    </row>
    <row r="109" customFormat="false" ht="15" hidden="false" customHeight="false" outlineLevel="0" collapsed="false">
      <c r="A109" s="0" t="s">
        <v>1637</v>
      </c>
      <c r="B109" s="0" t="n">
        <v>-2.13</v>
      </c>
      <c r="C109" s="0" t="n">
        <v>0.010643</v>
      </c>
      <c r="D109" s="0" t="n">
        <v>0.171101</v>
      </c>
    </row>
    <row r="110" customFormat="false" ht="15" hidden="false" customHeight="false" outlineLevel="0" collapsed="false">
      <c r="A110" s="0" t="s">
        <v>1638</v>
      </c>
      <c r="B110" s="0" t="n">
        <v>2.83</v>
      </c>
      <c r="C110" s="0" t="n">
        <v>0.030288</v>
      </c>
      <c r="D110" s="0" t="n">
        <v>0.23589</v>
      </c>
    </row>
    <row r="111" customFormat="false" ht="15" hidden="false" customHeight="false" outlineLevel="0" collapsed="false">
      <c r="A111" s="0" t="s">
        <v>1639</v>
      </c>
      <c r="B111" s="0" t="n">
        <v>-2.4</v>
      </c>
      <c r="C111" s="0" t="n">
        <v>0.011341</v>
      </c>
      <c r="D111" s="0" t="n">
        <v>0.173363</v>
      </c>
    </row>
    <row r="112" customFormat="false" ht="15" hidden="false" customHeight="false" outlineLevel="0" collapsed="false">
      <c r="A112" s="0" t="s">
        <v>667</v>
      </c>
      <c r="B112" s="0" t="n">
        <v>-2.16</v>
      </c>
      <c r="C112" s="0" t="n">
        <v>0.008324</v>
      </c>
      <c r="D112" s="0" t="n">
        <v>0.161955</v>
      </c>
    </row>
    <row r="113" customFormat="false" ht="15" hidden="false" customHeight="false" outlineLevel="0" collapsed="false">
      <c r="A113" s="0" t="s">
        <v>1640</v>
      </c>
      <c r="B113" s="0" t="n">
        <v>2.04</v>
      </c>
      <c r="C113" s="0" t="n">
        <v>0.015048</v>
      </c>
      <c r="D113" s="0" t="n">
        <v>0.187235</v>
      </c>
    </row>
    <row r="114" customFormat="false" ht="15" hidden="false" customHeight="false" outlineLevel="0" collapsed="false">
      <c r="A114" s="0" t="s">
        <v>1641</v>
      </c>
      <c r="B114" s="0" t="n">
        <v>2.12</v>
      </c>
      <c r="C114" s="0" t="n">
        <v>0.039609</v>
      </c>
      <c r="D114" s="0" t="n">
        <v>0.257651</v>
      </c>
    </row>
    <row r="115" customFormat="false" ht="15" hidden="false" customHeight="false" outlineLevel="0" collapsed="false">
      <c r="A115" s="0" t="s">
        <v>1642</v>
      </c>
      <c r="B115" s="0" t="n">
        <v>2.44</v>
      </c>
      <c r="C115" s="0" t="n">
        <v>0.010673</v>
      </c>
      <c r="D115" s="0" t="n">
        <v>0.171285</v>
      </c>
    </row>
    <row r="116" customFormat="false" ht="15" hidden="false" customHeight="false" outlineLevel="0" collapsed="false">
      <c r="A116" s="0" t="s">
        <v>1643</v>
      </c>
      <c r="B116" s="0" t="n">
        <v>-2.17</v>
      </c>
      <c r="C116" s="0" t="n">
        <v>0.001884</v>
      </c>
      <c r="D116" s="0" t="n">
        <v>0.130284</v>
      </c>
    </row>
    <row r="117" customFormat="false" ht="15" hidden="false" customHeight="false" outlineLevel="0" collapsed="false">
      <c r="A117" s="0" t="s">
        <v>1644</v>
      </c>
      <c r="B117" s="0" t="n">
        <v>-3.46</v>
      </c>
      <c r="C117" s="0" t="n">
        <v>0.00281</v>
      </c>
      <c r="D117" s="0" t="n">
        <v>0.137776</v>
      </c>
    </row>
    <row r="118" customFormat="false" ht="15" hidden="false" customHeight="false" outlineLevel="0" collapsed="false">
      <c r="A118" s="0" t="s">
        <v>675</v>
      </c>
      <c r="B118" s="0" t="n">
        <v>-2.17</v>
      </c>
      <c r="C118" s="0" t="n">
        <v>0.014047</v>
      </c>
      <c r="D118" s="0" t="n">
        <v>0.18351</v>
      </c>
    </row>
    <row r="119" customFormat="false" ht="15" hidden="false" customHeight="false" outlineLevel="0" collapsed="false">
      <c r="A119" s="0" t="s">
        <v>407</v>
      </c>
      <c r="B119" s="0" t="n">
        <v>-12.69</v>
      </c>
      <c r="C119" s="0" t="n">
        <v>0.003686</v>
      </c>
      <c r="D119" s="0" t="n">
        <v>0.14159</v>
      </c>
    </row>
    <row r="120" customFormat="false" ht="15" hidden="false" customHeight="false" outlineLevel="0" collapsed="false">
      <c r="A120" s="0" t="s">
        <v>1645</v>
      </c>
      <c r="B120" s="0" t="n">
        <v>-2.43</v>
      </c>
      <c r="C120" s="0" t="n">
        <v>0.017126</v>
      </c>
      <c r="D120" s="0" t="n">
        <v>0.19635</v>
      </c>
    </row>
    <row r="121" customFormat="false" ht="15" hidden="false" customHeight="false" outlineLevel="0" collapsed="false">
      <c r="A121" s="0" t="s">
        <v>531</v>
      </c>
      <c r="B121" s="0" t="n">
        <v>-3.64</v>
      </c>
      <c r="C121" s="0" t="n">
        <v>0.008995</v>
      </c>
      <c r="D121" s="0" t="n">
        <v>0.16536</v>
      </c>
    </row>
    <row r="122" customFormat="false" ht="15" hidden="false" customHeight="false" outlineLevel="0" collapsed="false">
      <c r="A122" s="0" t="s">
        <v>1646</v>
      </c>
      <c r="B122" s="0" t="n">
        <v>-3.27</v>
      </c>
      <c r="C122" s="0" t="n">
        <v>0.003043</v>
      </c>
      <c r="D122" s="0" t="n">
        <v>0.139088</v>
      </c>
    </row>
    <row r="123" customFormat="false" ht="15" hidden="false" customHeight="false" outlineLevel="0" collapsed="false">
      <c r="A123" s="0" t="s">
        <v>194</v>
      </c>
      <c r="B123" s="0" t="n">
        <v>3.04</v>
      </c>
      <c r="C123" s="0" t="n">
        <v>0.01653</v>
      </c>
      <c r="D123" s="0" t="n">
        <v>0.194018</v>
      </c>
    </row>
    <row r="124" customFormat="false" ht="15" hidden="false" customHeight="false" outlineLevel="0" collapsed="false">
      <c r="A124" s="0" t="s">
        <v>1647</v>
      </c>
      <c r="B124" s="0" t="n">
        <v>-3.39</v>
      </c>
      <c r="C124" s="0" t="n">
        <v>0.006156</v>
      </c>
      <c r="D124" s="0" t="n">
        <v>0.15265</v>
      </c>
    </row>
    <row r="125" customFormat="false" ht="15" hidden="false" customHeight="false" outlineLevel="0" collapsed="false">
      <c r="A125" s="0" t="s">
        <v>1648</v>
      </c>
      <c r="B125" s="0" t="n">
        <v>-2.79</v>
      </c>
      <c r="C125" s="0" t="n">
        <v>0.010984</v>
      </c>
      <c r="D125" s="0" t="n">
        <v>0.171538</v>
      </c>
    </row>
    <row r="126" customFormat="false" ht="15" hidden="false" customHeight="false" outlineLevel="0" collapsed="false">
      <c r="A126" s="0" t="s">
        <v>1649</v>
      </c>
      <c r="B126" s="0" t="n">
        <v>-2.07</v>
      </c>
      <c r="C126" s="0" t="n">
        <v>0.011181</v>
      </c>
      <c r="D126" s="0" t="n">
        <v>0.172844</v>
      </c>
    </row>
    <row r="127" customFormat="false" ht="15" hidden="false" customHeight="false" outlineLevel="0" collapsed="false">
      <c r="A127" s="0" t="s">
        <v>1650</v>
      </c>
      <c r="B127" s="0" t="n">
        <v>-2.08</v>
      </c>
      <c r="C127" s="0" t="n">
        <v>0.039768</v>
      </c>
      <c r="D127" s="0" t="n">
        <v>0.258164</v>
      </c>
    </row>
    <row r="128" customFormat="false" ht="15" hidden="false" customHeight="false" outlineLevel="0" collapsed="false">
      <c r="A128" s="0" t="s">
        <v>1651</v>
      </c>
      <c r="B128" s="0" t="n">
        <v>-2.18</v>
      </c>
      <c r="C128" s="0" t="n">
        <v>0.001098</v>
      </c>
      <c r="D128" s="0" t="n">
        <v>0.118124</v>
      </c>
    </row>
    <row r="129" customFormat="false" ht="15" hidden="false" customHeight="false" outlineLevel="0" collapsed="false">
      <c r="A129" s="0" t="s">
        <v>1652</v>
      </c>
      <c r="B129" s="0" t="n">
        <v>-2.05</v>
      </c>
      <c r="C129" s="0" t="n">
        <v>0.011028</v>
      </c>
      <c r="D129" s="0" t="n">
        <v>0.171709</v>
      </c>
    </row>
    <row r="130" customFormat="false" ht="15" hidden="false" customHeight="false" outlineLevel="0" collapsed="false">
      <c r="A130" s="0" t="s">
        <v>1653</v>
      </c>
      <c r="B130" s="0" t="n">
        <v>-2.29</v>
      </c>
      <c r="C130" s="0" t="n">
        <v>0.00796</v>
      </c>
      <c r="D130" s="0" t="n">
        <v>0.161253</v>
      </c>
    </row>
    <row r="131" customFormat="false" ht="15" hidden="false" customHeight="false" outlineLevel="0" collapsed="false">
      <c r="A131" s="0" t="s">
        <v>1654</v>
      </c>
      <c r="B131" s="0" t="n">
        <v>-2.08</v>
      </c>
      <c r="C131" s="0" t="n">
        <v>0.037649</v>
      </c>
      <c r="D131" s="0" t="n">
        <v>0.252229</v>
      </c>
    </row>
    <row r="132" customFormat="false" ht="15" hidden="false" customHeight="false" outlineLevel="0" collapsed="false">
      <c r="A132" s="0" t="s">
        <v>1655</v>
      </c>
      <c r="B132" s="0" t="n">
        <v>-9.76</v>
      </c>
      <c r="C132" s="0" t="n">
        <v>0.002713</v>
      </c>
      <c r="D132" s="0" t="n">
        <v>0.136851</v>
      </c>
    </row>
    <row r="133" customFormat="false" ht="15" hidden="false" customHeight="false" outlineLevel="0" collapsed="false">
      <c r="A133" s="0" t="s">
        <v>301</v>
      </c>
      <c r="B133" s="0" t="n">
        <v>2.43</v>
      </c>
      <c r="C133" s="0" t="n">
        <v>0.011263</v>
      </c>
      <c r="D133" s="0" t="n">
        <v>0.173236</v>
      </c>
    </row>
    <row r="134" customFormat="false" ht="15" hidden="false" customHeight="false" outlineLevel="0" collapsed="false">
      <c r="A134" s="0" t="s">
        <v>1656</v>
      </c>
      <c r="B134" s="0" t="n">
        <v>-3.08</v>
      </c>
      <c r="C134" s="0" t="n">
        <v>0.02701</v>
      </c>
      <c r="D134" s="0" t="n">
        <v>0.226341</v>
      </c>
    </row>
    <row r="135" customFormat="false" ht="15" hidden="false" customHeight="false" outlineLevel="0" collapsed="false">
      <c r="A135" s="0" t="s">
        <v>140</v>
      </c>
      <c r="B135" s="0" t="n">
        <v>2.47</v>
      </c>
      <c r="C135" s="0" t="n">
        <v>0.005802</v>
      </c>
      <c r="D135" s="0" t="n">
        <v>0.149547</v>
      </c>
    </row>
    <row r="136" customFormat="false" ht="15" hidden="false" customHeight="false" outlineLevel="0" collapsed="false">
      <c r="A136" s="0" t="s">
        <v>31</v>
      </c>
      <c r="B136" s="0" t="n">
        <v>2.88</v>
      </c>
      <c r="C136" s="0" t="n">
        <v>0.003014</v>
      </c>
      <c r="D136" s="0" t="n">
        <v>0.139088</v>
      </c>
    </row>
    <row r="137" customFormat="false" ht="15" hidden="false" customHeight="false" outlineLevel="0" collapsed="false">
      <c r="A137" s="0" t="s">
        <v>377</v>
      </c>
      <c r="B137" s="0" t="n">
        <v>-2.7</v>
      </c>
      <c r="C137" s="0" t="n">
        <v>0.01109</v>
      </c>
      <c r="D137" s="0" t="n">
        <v>0.172089</v>
      </c>
    </row>
    <row r="138" customFormat="false" ht="15" hidden="false" customHeight="false" outlineLevel="0" collapsed="false">
      <c r="A138" s="0" t="s">
        <v>1657</v>
      </c>
      <c r="B138" s="0" t="n">
        <v>2.63</v>
      </c>
      <c r="C138" s="0" t="n">
        <v>0.03858</v>
      </c>
      <c r="D138" s="0" t="n">
        <v>0.254769</v>
      </c>
    </row>
    <row r="139" customFormat="false" ht="15" hidden="false" customHeight="false" outlineLevel="0" collapsed="false">
      <c r="A139" s="0" t="s">
        <v>1658</v>
      </c>
      <c r="B139" s="0" t="n">
        <v>-2.34</v>
      </c>
      <c r="C139" s="0" t="n">
        <v>0.00454</v>
      </c>
      <c r="D139" s="0" t="n">
        <v>0.143338</v>
      </c>
    </row>
    <row r="140" customFormat="false" ht="15" hidden="false" customHeight="false" outlineLevel="0" collapsed="false">
      <c r="A140" s="0" t="s">
        <v>1659</v>
      </c>
      <c r="B140" s="0" t="n">
        <v>2.36</v>
      </c>
      <c r="C140" s="0" t="n">
        <v>0.022931</v>
      </c>
      <c r="D140" s="0" t="n">
        <v>0.214403</v>
      </c>
    </row>
    <row r="141" customFormat="false" ht="15" hidden="false" customHeight="false" outlineLevel="0" collapsed="false">
      <c r="A141" s="0" t="s">
        <v>33</v>
      </c>
      <c r="B141" s="0" t="n">
        <v>3.09</v>
      </c>
      <c r="C141" s="0" t="n">
        <v>0.006589</v>
      </c>
      <c r="D141" s="0" t="n">
        <v>0.155266</v>
      </c>
    </row>
    <row r="142" customFormat="false" ht="15" hidden="false" customHeight="false" outlineLevel="0" collapsed="false">
      <c r="A142" s="0" t="s">
        <v>1660</v>
      </c>
      <c r="B142" s="0" t="n">
        <v>4</v>
      </c>
      <c r="C142" s="0" t="n">
        <v>0.001354</v>
      </c>
      <c r="D142" s="0" t="n">
        <v>0.120194</v>
      </c>
    </row>
    <row r="143" customFormat="false" ht="15" hidden="false" customHeight="false" outlineLevel="0" collapsed="false">
      <c r="A143" s="0" t="s">
        <v>1661</v>
      </c>
      <c r="B143" s="0" t="n">
        <v>3.88</v>
      </c>
      <c r="C143" s="0" t="n">
        <v>0.04299</v>
      </c>
      <c r="D143" s="0" t="n">
        <v>0.264598</v>
      </c>
    </row>
    <row r="144" customFormat="false" ht="15" hidden="false" customHeight="false" outlineLevel="0" collapsed="false">
      <c r="A144" s="0" t="s">
        <v>530</v>
      </c>
      <c r="B144" s="0" t="n">
        <v>-4.1</v>
      </c>
      <c r="C144" s="0" t="n">
        <v>0.023517</v>
      </c>
      <c r="D144" s="0" t="n">
        <v>0.216646</v>
      </c>
    </row>
    <row r="145" customFormat="false" ht="15" hidden="false" customHeight="false" outlineLevel="0" collapsed="false">
      <c r="A145" s="0" t="s">
        <v>1662</v>
      </c>
      <c r="B145" s="0" t="n">
        <v>-2.21</v>
      </c>
      <c r="C145" s="0" t="n">
        <v>0.007447</v>
      </c>
      <c r="D145" s="0" t="n">
        <v>0.158138</v>
      </c>
    </row>
    <row r="146" customFormat="false" ht="15" hidden="false" customHeight="false" outlineLevel="0" collapsed="false">
      <c r="A146" s="0" t="s">
        <v>1663</v>
      </c>
      <c r="B146" s="0" t="n">
        <v>-2.41</v>
      </c>
      <c r="C146" s="0" t="n">
        <v>0.024334</v>
      </c>
      <c r="D146" s="0" t="n">
        <v>0.218776</v>
      </c>
    </row>
    <row r="147" customFormat="false" ht="15" hidden="false" customHeight="false" outlineLevel="0" collapsed="false">
      <c r="A147" s="0" t="s">
        <v>1664</v>
      </c>
      <c r="B147" s="0" t="n">
        <v>-2.05</v>
      </c>
      <c r="C147" s="0" t="n">
        <v>0.015951</v>
      </c>
      <c r="D147" s="0" t="n">
        <v>0.191666</v>
      </c>
    </row>
    <row r="148" customFormat="false" ht="15" hidden="false" customHeight="false" outlineLevel="0" collapsed="false">
      <c r="A148" s="0" t="s">
        <v>1665</v>
      </c>
      <c r="B148" s="0" t="n">
        <v>2.68</v>
      </c>
      <c r="C148" s="0" t="n">
        <v>0.03961</v>
      </c>
      <c r="D148" s="0" t="n">
        <v>0.257651</v>
      </c>
    </row>
    <row r="149" customFormat="false" ht="15" hidden="false" customHeight="false" outlineLevel="0" collapsed="false">
      <c r="A149" s="0" t="s">
        <v>232</v>
      </c>
      <c r="B149" s="0" t="n">
        <v>2.4</v>
      </c>
      <c r="C149" s="0" t="n">
        <v>0.000977</v>
      </c>
      <c r="D149" s="0" t="n">
        <v>0.117802</v>
      </c>
    </row>
    <row r="150" customFormat="false" ht="15" hidden="false" customHeight="false" outlineLevel="0" collapsed="false">
      <c r="A150" s="0" t="s">
        <v>693</v>
      </c>
      <c r="B150" s="0" t="n">
        <v>-4.37</v>
      </c>
      <c r="C150" s="0" t="n">
        <v>0.013615</v>
      </c>
      <c r="D150" s="0" t="n">
        <v>0.182712</v>
      </c>
    </row>
    <row r="151" customFormat="false" ht="15" hidden="false" customHeight="false" outlineLevel="0" collapsed="false">
      <c r="A151" s="0" t="s">
        <v>1666</v>
      </c>
      <c r="B151" s="0" t="n">
        <v>-2.03</v>
      </c>
      <c r="C151" s="0" t="n">
        <v>0.000548</v>
      </c>
      <c r="D151" s="0" t="n">
        <v>0.117275</v>
      </c>
    </row>
    <row r="152" customFormat="false" ht="15" hidden="false" customHeight="false" outlineLevel="0" collapsed="false">
      <c r="A152" s="0" t="s">
        <v>159</v>
      </c>
      <c r="B152" s="0" t="n">
        <v>2.42</v>
      </c>
      <c r="C152" s="0" t="n">
        <v>0.007916</v>
      </c>
      <c r="D152" s="0" t="n">
        <v>0.161253</v>
      </c>
    </row>
    <row r="153" customFormat="false" ht="15" hidden="false" customHeight="false" outlineLevel="0" collapsed="false">
      <c r="A153" s="0" t="s">
        <v>67</v>
      </c>
      <c r="B153" s="0" t="n">
        <v>4.34</v>
      </c>
      <c r="C153" s="0" t="n">
        <v>0.002875</v>
      </c>
      <c r="D153" s="0" t="n">
        <v>0.139033</v>
      </c>
    </row>
    <row r="154" customFormat="false" ht="15" hidden="false" customHeight="false" outlineLevel="0" collapsed="false">
      <c r="A154" s="0" t="s">
        <v>325</v>
      </c>
      <c r="B154" s="0" t="n">
        <v>2.01</v>
      </c>
      <c r="C154" s="0" t="n">
        <v>0.006328</v>
      </c>
      <c r="D154" s="0" t="n">
        <v>0.153531</v>
      </c>
    </row>
    <row r="155" customFormat="false" ht="15" hidden="false" customHeight="false" outlineLevel="0" collapsed="false">
      <c r="A155" s="0" t="s">
        <v>1667</v>
      </c>
      <c r="B155" s="0" t="n">
        <v>-2.15</v>
      </c>
      <c r="C155" s="0" t="n">
        <v>0.011623</v>
      </c>
      <c r="D155" s="0" t="n">
        <v>0.174048</v>
      </c>
    </row>
    <row r="156" customFormat="false" ht="15" hidden="false" customHeight="false" outlineLevel="0" collapsed="false">
      <c r="A156" s="0" t="s">
        <v>1668</v>
      </c>
      <c r="B156" s="0" t="n">
        <v>-3.38</v>
      </c>
      <c r="C156" s="0" t="n">
        <v>0.031089</v>
      </c>
      <c r="D156" s="0" t="n">
        <v>0.238498</v>
      </c>
    </row>
    <row r="157" customFormat="false" ht="15" hidden="false" customHeight="false" outlineLevel="0" collapsed="false">
      <c r="A157" s="0" t="s">
        <v>311</v>
      </c>
      <c r="B157" s="0" t="n">
        <v>2.58</v>
      </c>
      <c r="C157" s="0" t="n">
        <v>0.002572</v>
      </c>
      <c r="D157" s="0" t="n">
        <v>0.136851</v>
      </c>
    </row>
    <row r="158" customFormat="false" ht="15" hidden="false" customHeight="false" outlineLevel="0" collapsed="false">
      <c r="A158" s="0" t="s">
        <v>1669</v>
      </c>
      <c r="B158" s="0" t="n">
        <v>2.36</v>
      </c>
      <c r="C158" s="0" t="n">
        <v>0.040945</v>
      </c>
      <c r="D158" s="0" t="n">
        <v>0.260884</v>
      </c>
    </row>
    <row r="159" customFormat="false" ht="15" hidden="false" customHeight="false" outlineLevel="0" collapsed="false">
      <c r="A159" s="0" t="s">
        <v>1670</v>
      </c>
      <c r="B159" s="0" t="n">
        <v>-2.14</v>
      </c>
      <c r="C159" s="0" t="n">
        <v>0.004112</v>
      </c>
      <c r="D159" s="0" t="n">
        <v>0.143338</v>
      </c>
    </row>
    <row r="160" customFormat="false" ht="15" hidden="false" customHeight="false" outlineLevel="0" collapsed="false">
      <c r="A160" s="0" t="s">
        <v>1671</v>
      </c>
      <c r="B160" s="0" t="n">
        <v>2.19</v>
      </c>
      <c r="C160" s="0" t="n">
        <v>0.002331</v>
      </c>
      <c r="D160" s="0" t="n">
        <v>0.134682</v>
      </c>
    </row>
    <row r="161" customFormat="false" ht="15" hidden="false" customHeight="false" outlineLevel="0" collapsed="false">
      <c r="A161" s="0" t="s">
        <v>1672</v>
      </c>
      <c r="B161" s="0" t="n">
        <v>3.11</v>
      </c>
      <c r="C161" s="0" t="n">
        <v>0.024684</v>
      </c>
      <c r="D161" s="0" t="n">
        <v>0.219626</v>
      </c>
    </row>
    <row r="162" customFormat="false" ht="15" hidden="false" customHeight="false" outlineLevel="0" collapsed="false">
      <c r="A162" s="0" t="s">
        <v>710</v>
      </c>
      <c r="B162" s="0" t="n">
        <v>2.12</v>
      </c>
      <c r="C162" s="0" t="n">
        <v>0.000852</v>
      </c>
      <c r="D162" s="0" t="n">
        <v>0.117275</v>
      </c>
    </row>
    <row r="163" customFormat="false" ht="15" hidden="false" customHeight="false" outlineLevel="0" collapsed="false">
      <c r="A163" s="0" t="s">
        <v>1673</v>
      </c>
      <c r="B163" s="0" t="n">
        <v>-4</v>
      </c>
      <c r="C163" s="0" t="n">
        <v>0.005964</v>
      </c>
      <c r="D163" s="0" t="n">
        <v>0.151269</v>
      </c>
    </row>
    <row r="164" customFormat="false" ht="15" hidden="false" customHeight="false" outlineLevel="0" collapsed="false">
      <c r="A164" s="0" t="s">
        <v>1674</v>
      </c>
      <c r="B164" s="0" t="n">
        <v>2.22</v>
      </c>
      <c r="C164" s="0" t="n">
        <v>0.016542</v>
      </c>
      <c r="D164" s="0" t="n">
        <v>0.194018</v>
      </c>
    </row>
    <row r="165" customFormat="false" ht="15" hidden="false" customHeight="false" outlineLevel="0" collapsed="false">
      <c r="A165" s="0" t="s">
        <v>1675</v>
      </c>
      <c r="B165" s="0" t="n">
        <v>-2.05</v>
      </c>
      <c r="C165" s="0" t="n">
        <v>0.036985</v>
      </c>
      <c r="D165" s="0" t="n">
        <v>0.251369</v>
      </c>
    </row>
    <row r="166" customFormat="false" ht="15" hidden="false" customHeight="false" outlineLevel="0" collapsed="false">
      <c r="A166" s="0" t="s">
        <v>1676</v>
      </c>
      <c r="B166" s="0" t="n">
        <v>-2.02</v>
      </c>
      <c r="C166" s="0" t="n">
        <v>0.000706</v>
      </c>
      <c r="D166" s="0" t="n">
        <v>0.117275</v>
      </c>
    </row>
    <row r="167" customFormat="false" ht="15" hidden="false" customHeight="false" outlineLevel="0" collapsed="false">
      <c r="A167" s="0" t="s">
        <v>1677</v>
      </c>
      <c r="B167" s="0" t="n">
        <v>-2.89</v>
      </c>
      <c r="C167" s="0" t="n">
        <v>0.009204</v>
      </c>
      <c r="D167" s="0" t="n">
        <v>0.166393</v>
      </c>
    </row>
    <row r="168" customFormat="false" ht="15" hidden="false" customHeight="false" outlineLevel="0" collapsed="false">
      <c r="A168" s="0" t="s">
        <v>1678</v>
      </c>
      <c r="B168" s="0" t="n">
        <v>2.64</v>
      </c>
      <c r="C168" s="0" t="n">
        <v>0.030212</v>
      </c>
      <c r="D168" s="0" t="n">
        <v>0.235759</v>
      </c>
    </row>
    <row r="169" customFormat="false" ht="15" hidden="false" customHeight="false" outlineLevel="0" collapsed="false">
      <c r="A169" s="0" t="s">
        <v>1679</v>
      </c>
      <c r="B169" s="0" t="n">
        <v>2.13</v>
      </c>
      <c r="C169" s="0" t="n">
        <v>0.006719</v>
      </c>
      <c r="D169" s="0" t="n">
        <v>0.155891</v>
      </c>
    </row>
    <row r="170" customFormat="false" ht="15" hidden="false" customHeight="false" outlineLevel="0" collapsed="false">
      <c r="A170" s="0" t="s">
        <v>1680</v>
      </c>
      <c r="B170" s="0" t="n">
        <v>-2.21</v>
      </c>
      <c r="C170" s="0" t="n">
        <v>0.035319</v>
      </c>
      <c r="D170" s="0" t="n">
        <v>0.247856</v>
      </c>
    </row>
    <row r="171" customFormat="false" ht="15" hidden="false" customHeight="false" outlineLevel="0" collapsed="false">
      <c r="A171" s="0" t="s">
        <v>17</v>
      </c>
      <c r="B171" s="0" t="n">
        <v>5.7</v>
      </c>
      <c r="C171" s="0" t="n">
        <v>0.003528</v>
      </c>
      <c r="D171" s="0" t="n">
        <v>0.141416</v>
      </c>
    </row>
    <row r="172" customFormat="false" ht="15" hidden="false" customHeight="false" outlineLevel="0" collapsed="false">
      <c r="A172" s="0" t="s">
        <v>715</v>
      </c>
      <c r="B172" s="0" t="n">
        <v>-7.21</v>
      </c>
      <c r="C172" s="0" t="n">
        <v>0.008285</v>
      </c>
      <c r="D172" s="0" t="n">
        <v>0.161816</v>
      </c>
    </row>
    <row r="173" customFormat="false" ht="15" hidden="false" customHeight="false" outlineLevel="0" collapsed="false">
      <c r="A173" s="0" t="s">
        <v>89</v>
      </c>
      <c r="B173" s="0" t="n">
        <v>2.9</v>
      </c>
      <c r="C173" s="0" t="n">
        <v>0.012981</v>
      </c>
      <c r="D173" s="0" t="n">
        <v>0.1811</v>
      </c>
    </row>
    <row r="174" customFormat="false" ht="15" hidden="false" customHeight="false" outlineLevel="0" collapsed="false">
      <c r="A174" s="0" t="s">
        <v>1681</v>
      </c>
      <c r="B174" s="0" t="n">
        <v>-2.08</v>
      </c>
      <c r="C174" s="0" t="n">
        <v>0.011517</v>
      </c>
      <c r="D174" s="0" t="n">
        <v>0.173824</v>
      </c>
    </row>
    <row r="175" customFormat="false" ht="15" hidden="false" customHeight="false" outlineLevel="0" collapsed="false">
      <c r="A175" s="0" t="s">
        <v>1682</v>
      </c>
      <c r="B175" s="0" t="n">
        <v>-2.16</v>
      </c>
      <c r="C175" s="0" t="n">
        <v>0.01783</v>
      </c>
      <c r="D175" s="0" t="n">
        <v>0.199061</v>
      </c>
    </row>
    <row r="176" customFormat="false" ht="15" hidden="false" customHeight="false" outlineLevel="0" collapsed="false">
      <c r="A176" s="0" t="s">
        <v>66</v>
      </c>
      <c r="B176" s="0" t="n">
        <v>3.8</v>
      </c>
      <c r="C176" s="0" t="n">
        <v>0.006961</v>
      </c>
      <c r="D176" s="0" t="n">
        <v>0.156961</v>
      </c>
    </row>
    <row r="177" customFormat="false" ht="15" hidden="false" customHeight="false" outlineLevel="0" collapsed="false">
      <c r="A177" s="0" t="s">
        <v>1683</v>
      </c>
      <c r="B177" s="0" t="n">
        <v>7.67</v>
      </c>
      <c r="C177" s="0" t="n">
        <v>0.036185</v>
      </c>
      <c r="D177" s="0" t="n">
        <v>0.250068</v>
      </c>
    </row>
    <row r="178" customFormat="false" ht="15" hidden="false" customHeight="false" outlineLevel="0" collapsed="false">
      <c r="A178" s="0" t="s">
        <v>25</v>
      </c>
      <c r="B178" s="0" t="n">
        <v>7.53</v>
      </c>
      <c r="C178" s="0" t="n">
        <v>0.004885</v>
      </c>
      <c r="D178" s="0" t="n">
        <v>0.144168</v>
      </c>
    </row>
    <row r="179" customFormat="false" ht="15" hidden="false" customHeight="false" outlineLevel="0" collapsed="false">
      <c r="A179" s="0" t="s">
        <v>63</v>
      </c>
      <c r="B179" s="0" t="n">
        <v>3.77</v>
      </c>
      <c r="C179" s="0" t="n">
        <v>0.000884</v>
      </c>
      <c r="D179" s="0" t="n">
        <v>0.117275</v>
      </c>
    </row>
    <row r="180" customFormat="false" ht="15" hidden="false" customHeight="false" outlineLevel="0" collapsed="false">
      <c r="A180" s="0" t="s">
        <v>1684</v>
      </c>
      <c r="B180" s="0" t="n">
        <v>-2.88</v>
      </c>
      <c r="C180" s="0" t="n">
        <v>0.010004</v>
      </c>
      <c r="D180" s="0" t="n">
        <v>0.169579</v>
      </c>
    </row>
    <row r="181" customFormat="false" ht="15" hidden="false" customHeight="false" outlineLevel="0" collapsed="false">
      <c r="A181" s="0" t="s">
        <v>1685</v>
      </c>
      <c r="B181" s="0" t="n">
        <v>-2.39</v>
      </c>
      <c r="C181" s="0" t="n">
        <v>0.043618</v>
      </c>
      <c r="D181" s="0" t="n">
        <v>0.265637</v>
      </c>
    </row>
    <row r="182" customFormat="false" ht="15" hidden="false" customHeight="false" outlineLevel="0" collapsed="false">
      <c r="A182" s="0" t="s">
        <v>1686</v>
      </c>
      <c r="B182" s="0" t="n">
        <v>2.49</v>
      </c>
      <c r="C182" s="0" t="n">
        <v>0.003698</v>
      </c>
      <c r="D182" s="0" t="n">
        <v>0.141595</v>
      </c>
    </row>
    <row r="183" customFormat="false" ht="15" hidden="false" customHeight="false" outlineLevel="0" collapsed="false">
      <c r="A183" s="0" t="s">
        <v>1687</v>
      </c>
      <c r="B183" s="0" t="n">
        <v>2.52</v>
      </c>
      <c r="C183" s="0" t="n">
        <v>0.000802</v>
      </c>
      <c r="D183" s="0" t="n">
        <v>0.117275</v>
      </c>
    </row>
    <row r="184" customFormat="false" ht="15" hidden="false" customHeight="false" outlineLevel="0" collapsed="false">
      <c r="A184" s="0" t="s">
        <v>1688</v>
      </c>
      <c r="B184" s="0" t="n">
        <v>3.72</v>
      </c>
      <c r="C184" s="0" t="n">
        <v>0.00443</v>
      </c>
      <c r="D184" s="0" t="n">
        <v>0.143338</v>
      </c>
    </row>
    <row r="185" customFormat="false" ht="15" hidden="false" customHeight="false" outlineLevel="0" collapsed="false">
      <c r="A185" s="0" t="s">
        <v>1689</v>
      </c>
      <c r="B185" s="0" t="n">
        <v>-3.21</v>
      </c>
      <c r="C185" s="0" t="n">
        <v>0.04692</v>
      </c>
      <c r="D185" s="0" t="n">
        <v>0.272894</v>
      </c>
    </row>
    <row r="186" customFormat="false" ht="15" hidden="false" customHeight="false" outlineLevel="0" collapsed="false">
      <c r="A186" s="0" t="s">
        <v>106</v>
      </c>
      <c r="B186" s="0" t="n">
        <v>3.07</v>
      </c>
      <c r="C186" s="0" t="n">
        <v>0.001788</v>
      </c>
      <c r="D186" s="0" t="n">
        <v>0.129079</v>
      </c>
    </row>
    <row r="187" customFormat="false" ht="15" hidden="false" customHeight="false" outlineLevel="0" collapsed="false">
      <c r="A187" s="0" t="s">
        <v>721</v>
      </c>
      <c r="B187" s="0" t="n">
        <v>-5.19</v>
      </c>
      <c r="C187" s="0" t="n">
        <v>0.01247</v>
      </c>
      <c r="D187" s="0" t="n">
        <v>0.177897</v>
      </c>
    </row>
    <row r="188" customFormat="false" ht="15" hidden="false" customHeight="false" outlineLevel="0" collapsed="false">
      <c r="A188" s="0" t="s">
        <v>1690</v>
      </c>
      <c r="B188" s="0" t="n">
        <v>-2.22</v>
      </c>
      <c r="C188" s="0" t="n">
        <v>0.001694</v>
      </c>
      <c r="D188" s="0" t="n">
        <v>0.127276</v>
      </c>
    </row>
    <row r="189" customFormat="false" ht="15" hidden="false" customHeight="false" outlineLevel="0" collapsed="false">
      <c r="A189" s="0" t="s">
        <v>1691</v>
      </c>
      <c r="B189" s="0" t="n">
        <v>-2.1</v>
      </c>
      <c r="C189" s="0" t="n">
        <v>0.004099</v>
      </c>
      <c r="D189" s="0" t="n">
        <v>0.143338</v>
      </c>
    </row>
    <row r="190" customFormat="false" ht="15" hidden="false" customHeight="false" outlineLevel="0" collapsed="false">
      <c r="A190" s="0" t="s">
        <v>1692</v>
      </c>
      <c r="B190" s="0" t="n">
        <v>-2.26</v>
      </c>
      <c r="C190" s="0" t="n">
        <v>0.010298</v>
      </c>
      <c r="D190" s="0" t="n">
        <v>0.170085</v>
      </c>
    </row>
    <row r="191" customFormat="false" ht="15" hidden="false" customHeight="false" outlineLevel="0" collapsed="false">
      <c r="A191" s="0" t="s">
        <v>228</v>
      </c>
      <c r="B191" s="0" t="n">
        <v>3.31</v>
      </c>
      <c r="C191" s="0" t="n">
        <v>0.007314</v>
      </c>
      <c r="D191" s="0" t="n">
        <v>0.157883</v>
      </c>
    </row>
    <row r="192" customFormat="false" ht="15" hidden="false" customHeight="false" outlineLevel="0" collapsed="false">
      <c r="A192" s="0" t="s">
        <v>1693</v>
      </c>
      <c r="B192" s="0" t="n">
        <v>2.85</v>
      </c>
      <c r="C192" s="0" t="n">
        <v>0.014327</v>
      </c>
      <c r="D192" s="0" t="n">
        <v>0.18351</v>
      </c>
    </row>
    <row r="193" customFormat="false" ht="15" hidden="false" customHeight="false" outlineLevel="0" collapsed="false">
      <c r="A193" s="0" t="s">
        <v>1694</v>
      </c>
      <c r="B193" s="0" t="n">
        <v>2.16</v>
      </c>
      <c r="C193" s="0" t="n">
        <v>0.004637</v>
      </c>
      <c r="D193" s="0" t="n">
        <v>0.143594</v>
      </c>
    </row>
    <row r="194" customFormat="false" ht="15" hidden="false" customHeight="false" outlineLevel="0" collapsed="false">
      <c r="A194" s="0" t="s">
        <v>730</v>
      </c>
      <c r="B194" s="0" t="n">
        <v>2.26</v>
      </c>
      <c r="C194" s="0" t="n">
        <v>0.040729</v>
      </c>
      <c r="D194" s="0" t="n">
        <v>0.260237</v>
      </c>
    </row>
    <row r="195" customFormat="false" ht="15" hidden="false" customHeight="false" outlineLevel="0" collapsed="false">
      <c r="A195" s="0" t="s">
        <v>1695</v>
      </c>
      <c r="B195" s="0" t="n">
        <v>2.08</v>
      </c>
      <c r="C195" s="0" t="n">
        <v>0.011428</v>
      </c>
      <c r="D195" s="0" t="n">
        <v>0.173595</v>
      </c>
    </row>
    <row r="196" customFormat="false" ht="15" hidden="false" customHeight="false" outlineLevel="0" collapsed="false">
      <c r="A196" s="0" t="s">
        <v>1696</v>
      </c>
      <c r="B196" s="0" t="n">
        <v>-2.03</v>
      </c>
      <c r="C196" s="0" t="n">
        <v>0.046909</v>
      </c>
      <c r="D196" s="0" t="n">
        <v>0.272894</v>
      </c>
    </row>
    <row r="197" customFormat="false" ht="15" hidden="false" customHeight="false" outlineLevel="0" collapsed="false">
      <c r="A197" s="0" t="s">
        <v>733</v>
      </c>
      <c r="B197" s="0" t="n">
        <v>4.22</v>
      </c>
      <c r="C197" s="0" t="n">
        <v>0.028551</v>
      </c>
      <c r="D197" s="0" t="n">
        <v>0.230496</v>
      </c>
    </row>
    <row r="198" customFormat="false" ht="15" hidden="false" customHeight="false" outlineLevel="0" collapsed="false">
      <c r="A198" s="0" t="s">
        <v>1697</v>
      </c>
      <c r="B198" s="0" t="n">
        <v>-2.13</v>
      </c>
      <c r="C198" s="0" t="n">
        <v>0.028916</v>
      </c>
      <c r="D198" s="0" t="n">
        <v>0.230891</v>
      </c>
    </row>
    <row r="199" customFormat="false" ht="15" hidden="false" customHeight="false" outlineLevel="0" collapsed="false">
      <c r="A199" s="0" t="s">
        <v>460</v>
      </c>
      <c r="B199" s="0" t="n">
        <v>-2.32</v>
      </c>
      <c r="C199" s="0" t="n">
        <v>0.043516</v>
      </c>
      <c r="D199" s="0" t="n">
        <v>0.26549</v>
      </c>
    </row>
    <row r="200" customFormat="false" ht="15" hidden="false" customHeight="false" outlineLevel="0" collapsed="false">
      <c r="A200" s="0" t="s">
        <v>1698</v>
      </c>
      <c r="B200" s="0" t="n">
        <v>-2.03</v>
      </c>
      <c r="C200" s="0" t="n">
        <v>0.013507</v>
      </c>
      <c r="D200" s="0" t="n">
        <v>0.182712</v>
      </c>
    </row>
    <row r="201" customFormat="false" ht="15" hidden="false" customHeight="false" outlineLevel="0" collapsed="false">
      <c r="A201" s="0" t="s">
        <v>1699</v>
      </c>
      <c r="B201" s="0" t="n">
        <v>3.08</v>
      </c>
      <c r="C201" s="0" t="n">
        <v>0.00486</v>
      </c>
      <c r="D201" s="0" t="n">
        <v>0.144168</v>
      </c>
    </row>
    <row r="202" customFormat="false" ht="15" hidden="false" customHeight="false" outlineLevel="0" collapsed="false">
      <c r="A202" s="0" t="s">
        <v>139</v>
      </c>
      <c r="B202" s="0" t="n">
        <v>3.5</v>
      </c>
      <c r="C202" s="0" t="n">
        <v>0.004239</v>
      </c>
      <c r="D202" s="0" t="n">
        <v>0.143338</v>
      </c>
    </row>
    <row r="203" customFormat="false" ht="15" hidden="false" customHeight="false" outlineLevel="0" collapsed="false">
      <c r="A203" s="0" t="s">
        <v>1700</v>
      </c>
      <c r="B203" s="0" t="n">
        <v>-2.05</v>
      </c>
      <c r="C203" s="0" t="n">
        <v>0.033703</v>
      </c>
      <c r="D203" s="0" t="n">
        <v>0.24389</v>
      </c>
    </row>
    <row r="204" customFormat="false" ht="15" hidden="false" customHeight="false" outlineLevel="0" collapsed="false">
      <c r="A204" s="0" t="s">
        <v>1701</v>
      </c>
      <c r="B204" s="0" t="n">
        <v>-2.01</v>
      </c>
      <c r="C204" s="0" t="n">
        <v>0.044066</v>
      </c>
      <c r="D204" s="0" t="n">
        <v>0.26685</v>
      </c>
    </row>
    <row r="205" customFormat="false" ht="15" hidden="false" customHeight="false" outlineLevel="0" collapsed="false">
      <c r="A205" s="0" t="s">
        <v>1702</v>
      </c>
      <c r="B205" s="0" t="n">
        <v>-2.18</v>
      </c>
      <c r="C205" s="0" t="n">
        <v>0.034916</v>
      </c>
      <c r="D205" s="0" t="n">
        <v>0.246649</v>
      </c>
    </row>
    <row r="206" customFormat="false" ht="15" hidden="false" customHeight="false" outlineLevel="0" collapsed="false">
      <c r="A206" s="0" t="s">
        <v>1703</v>
      </c>
      <c r="B206" s="0" t="n">
        <v>-2.87</v>
      </c>
      <c r="C206" s="0" t="n">
        <v>0.004339</v>
      </c>
      <c r="D206" s="0" t="n">
        <v>0.143338</v>
      </c>
    </row>
    <row r="207" customFormat="false" ht="15" hidden="false" customHeight="false" outlineLevel="0" collapsed="false">
      <c r="A207" s="0" t="s">
        <v>1704</v>
      </c>
      <c r="B207" s="0" t="n">
        <v>-4.83</v>
      </c>
      <c r="C207" s="0" t="n">
        <v>0.004342</v>
      </c>
      <c r="D207" s="0" t="n">
        <v>0.143338</v>
      </c>
    </row>
    <row r="208" customFormat="false" ht="15" hidden="false" customHeight="false" outlineLevel="0" collapsed="false">
      <c r="A208" s="0" t="s">
        <v>1705</v>
      </c>
      <c r="B208" s="0" t="n">
        <v>2.57</v>
      </c>
      <c r="C208" s="0" t="n">
        <v>0.011175</v>
      </c>
      <c r="D208" s="0" t="n">
        <v>0.172843</v>
      </c>
    </row>
    <row r="209" customFormat="false" ht="15" hidden="false" customHeight="false" outlineLevel="0" collapsed="false">
      <c r="A209" s="0" t="s">
        <v>1706</v>
      </c>
      <c r="B209" s="0" t="n">
        <v>-2.02</v>
      </c>
      <c r="C209" s="0" t="n">
        <v>0.019098</v>
      </c>
      <c r="D209" s="0" t="n">
        <v>0.204113</v>
      </c>
    </row>
    <row r="210" customFormat="false" ht="15" hidden="false" customHeight="false" outlineLevel="0" collapsed="false">
      <c r="A210" s="0" t="s">
        <v>1706</v>
      </c>
      <c r="B210" s="0" t="n">
        <v>-2.02</v>
      </c>
      <c r="C210" s="0" t="n">
        <v>0.019098</v>
      </c>
      <c r="D210" s="0" t="n">
        <v>0.204113</v>
      </c>
    </row>
    <row r="211" customFormat="false" ht="15" hidden="false" customHeight="false" outlineLevel="0" collapsed="false">
      <c r="A211" s="0" t="s">
        <v>745</v>
      </c>
      <c r="B211" s="0" t="n">
        <v>-2.09</v>
      </c>
      <c r="C211" s="0" t="n">
        <v>0.010776</v>
      </c>
      <c r="D211" s="0" t="n">
        <v>0.171448</v>
      </c>
    </row>
    <row r="212" customFormat="false" ht="15" hidden="false" customHeight="false" outlineLevel="0" collapsed="false">
      <c r="A212" s="0" t="s">
        <v>745</v>
      </c>
      <c r="B212" s="0" t="n">
        <v>-2.09</v>
      </c>
      <c r="C212" s="0" t="n">
        <v>0.010776</v>
      </c>
      <c r="D212" s="0" t="n">
        <v>0.171448</v>
      </c>
    </row>
    <row r="213" customFormat="false" ht="15" hidden="false" customHeight="false" outlineLevel="0" collapsed="false">
      <c r="A213" s="0" t="s">
        <v>72</v>
      </c>
      <c r="B213" s="0" t="n">
        <v>2.59</v>
      </c>
      <c r="C213" s="0" t="n">
        <v>0.038449</v>
      </c>
      <c r="D213" s="0" t="n">
        <v>0.254691</v>
      </c>
    </row>
    <row r="214" customFormat="false" ht="15" hidden="false" customHeight="false" outlineLevel="0" collapsed="false">
      <c r="A214" s="0" t="s">
        <v>1707</v>
      </c>
      <c r="B214" s="0" t="n">
        <v>-2.06</v>
      </c>
      <c r="C214" s="0" t="n">
        <v>0.015973</v>
      </c>
      <c r="D214" s="0" t="n">
        <v>0.191666</v>
      </c>
    </row>
    <row r="215" customFormat="false" ht="15" hidden="false" customHeight="false" outlineLevel="0" collapsed="false">
      <c r="A215" s="0" t="s">
        <v>1708</v>
      </c>
      <c r="B215" s="0" t="n">
        <v>-3.63</v>
      </c>
      <c r="C215" s="0" t="n">
        <v>0.008475</v>
      </c>
      <c r="D215" s="0" t="n">
        <v>0.16249</v>
      </c>
    </row>
    <row r="216" customFormat="false" ht="15" hidden="false" customHeight="false" outlineLevel="0" collapsed="false">
      <c r="A216" s="0" t="s">
        <v>1709</v>
      </c>
      <c r="B216" s="0" t="n">
        <v>2.88</v>
      </c>
      <c r="C216" s="0" t="n">
        <v>0.000131</v>
      </c>
      <c r="D216" s="0" t="n">
        <v>0.117275</v>
      </c>
    </row>
    <row r="217" customFormat="false" ht="15" hidden="false" customHeight="false" outlineLevel="0" collapsed="false">
      <c r="A217" s="0" t="s">
        <v>1710</v>
      </c>
      <c r="B217" s="0" t="n">
        <v>-2.28</v>
      </c>
      <c r="C217" s="0" t="n">
        <v>0.002993</v>
      </c>
      <c r="D217" s="0" t="n">
        <v>0.139088</v>
      </c>
    </row>
    <row r="218" customFormat="false" ht="15" hidden="false" customHeight="false" outlineLevel="0" collapsed="false">
      <c r="A218" s="0" t="s">
        <v>1711</v>
      </c>
      <c r="B218" s="0" t="n">
        <v>-2.23</v>
      </c>
      <c r="C218" s="0" t="n">
        <v>0.033771</v>
      </c>
      <c r="D218" s="0" t="n">
        <v>0.244112</v>
      </c>
    </row>
    <row r="219" customFormat="false" ht="15" hidden="false" customHeight="false" outlineLevel="0" collapsed="false">
      <c r="A219" s="0" t="s">
        <v>1712</v>
      </c>
      <c r="B219" s="0" t="n">
        <v>3.16</v>
      </c>
      <c r="C219" s="0" t="n">
        <v>0.001987</v>
      </c>
      <c r="D219" s="0" t="n">
        <v>0.131949</v>
      </c>
    </row>
    <row r="220" customFormat="false" ht="15" hidden="false" customHeight="false" outlineLevel="0" collapsed="false">
      <c r="A220" s="0" t="s">
        <v>1713</v>
      </c>
      <c r="B220" s="0" t="n">
        <v>-2.08</v>
      </c>
      <c r="C220" s="0" t="n">
        <v>0.022165</v>
      </c>
      <c r="D220" s="0" t="n">
        <v>0.212742</v>
      </c>
    </row>
    <row r="221" customFormat="false" ht="15" hidden="false" customHeight="false" outlineLevel="0" collapsed="false">
      <c r="A221" s="0" t="s">
        <v>387</v>
      </c>
      <c r="B221" s="0" t="n">
        <v>-2.17</v>
      </c>
      <c r="C221" s="0" t="n">
        <v>0.002029</v>
      </c>
      <c r="D221" s="0" t="n">
        <v>0.132391</v>
      </c>
    </row>
    <row r="222" customFormat="false" ht="15" hidden="false" customHeight="false" outlineLevel="0" collapsed="false">
      <c r="A222" s="0" t="s">
        <v>1714</v>
      </c>
      <c r="B222" s="0" t="n">
        <v>3.15</v>
      </c>
      <c r="C222" s="0" t="n">
        <v>0.001577</v>
      </c>
      <c r="D222" s="0" t="n">
        <v>0.125367</v>
      </c>
    </row>
    <row r="223" customFormat="false" ht="15" hidden="false" customHeight="false" outlineLevel="0" collapsed="false">
      <c r="A223" s="0" t="s">
        <v>1715</v>
      </c>
      <c r="B223" s="0" t="n">
        <v>-2.04</v>
      </c>
      <c r="C223" s="0" t="n">
        <v>0.021514</v>
      </c>
      <c r="D223" s="0" t="n">
        <v>0.211756</v>
      </c>
    </row>
    <row r="224" customFormat="false" ht="15" hidden="false" customHeight="false" outlineLevel="0" collapsed="false">
      <c r="A224" s="0" t="s">
        <v>1716</v>
      </c>
      <c r="B224" s="0" t="n">
        <v>-2.46</v>
      </c>
      <c r="C224" s="0" t="n">
        <v>0.038904</v>
      </c>
      <c r="D224" s="0" t="n">
        <v>0.256079</v>
      </c>
    </row>
    <row r="225" customFormat="false" ht="15" hidden="false" customHeight="false" outlineLevel="0" collapsed="false">
      <c r="A225" s="0" t="s">
        <v>1717</v>
      </c>
      <c r="B225" s="0" t="n">
        <v>3.37</v>
      </c>
      <c r="C225" s="0" t="n">
        <v>0.014838</v>
      </c>
      <c r="D225" s="0" t="n">
        <v>0.186176</v>
      </c>
    </row>
    <row r="226" customFormat="false" ht="15" hidden="false" customHeight="false" outlineLevel="0" collapsed="false">
      <c r="A226" s="0" t="s">
        <v>1718</v>
      </c>
      <c r="B226" s="0" t="n">
        <v>2.03</v>
      </c>
      <c r="C226" s="0" t="n">
        <v>0.007383</v>
      </c>
      <c r="D226" s="0" t="n">
        <v>0.157883</v>
      </c>
    </row>
    <row r="227" customFormat="false" ht="15" hidden="false" customHeight="false" outlineLevel="0" collapsed="false">
      <c r="A227" s="0" t="s">
        <v>1719</v>
      </c>
      <c r="B227" s="0" t="n">
        <v>2.08</v>
      </c>
      <c r="C227" s="0" t="n">
        <v>0.033331</v>
      </c>
      <c r="D227" s="0" t="n">
        <v>0.242997</v>
      </c>
    </row>
    <row r="228" customFormat="false" ht="15" hidden="false" customHeight="false" outlineLevel="0" collapsed="false">
      <c r="A228" s="0" t="s">
        <v>1720</v>
      </c>
      <c r="B228" s="0" t="n">
        <v>-2.14</v>
      </c>
      <c r="C228" s="0" t="n">
        <v>0.013055</v>
      </c>
      <c r="D228" s="0" t="n">
        <v>0.181261</v>
      </c>
    </row>
    <row r="229" customFormat="false" ht="15" hidden="false" customHeight="false" outlineLevel="0" collapsed="false">
      <c r="A229" s="0" t="s">
        <v>83</v>
      </c>
      <c r="B229" s="0" t="n">
        <v>5.71</v>
      </c>
      <c r="C229" s="0" t="n">
        <v>0.000395</v>
      </c>
      <c r="D229" s="0" t="n">
        <v>0.117275</v>
      </c>
    </row>
    <row r="230" customFormat="false" ht="15" hidden="false" customHeight="false" outlineLevel="0" collapsed="false">
      <c r="A230" s="0" t="s">
        <v>1721</v>
      </c>
      <c r="B230" s="0" t="n">
        <v>-2.16</v>
      </c>
      <c r="C230" s="0" t="n">
        <v>0.004746</v>
      </c>
      <c r="D230" s="0" t="n">
        <v>0.144168</v>
      </c>
    </row>
    <row r="231" customFormat="false" ht="15" hidden="false" customHeight="false" outlineLevel="0" collapsed="false">
      <c r="A231" s="0" t="s">
        <v>1722</v>
      </c>
      <c r="B231" s="0" t="n">
        <v>-2.83</v>
      </c>
      <c r="C231" s="0" t="n">
        <v>0.040737</v>
      </c>
      <c r="D231" s="0" t="n">
        <v>0.260237</v>
      </c>
    </row>
    <row r="232" customFormat="false" ht="15" hidden="false" customHeight="false" outlineLevel="0" collapsed="false">
      <c r="A232" s="0" t="s">
        <v>1723</v>
      </c>
      <c r="B232" s="0" t="n">
        <v>2.44</v>
      </c>
      <c r="C232" s="0" t="n">
        <v>0.008218</v>
      </c>
      <c r="D232" s="0" t="n">
        <v>0.161253</v>
      </c>
    </row>
    <row r="233" customFormat="false" ht="15" hidden="false" customHeight="false" outlineLevel="0" collapsed="false">
      <c r="A233" s="0" t="s">
        <v>1724</v>
      </c>
      <c r="B233" s="0" t="n">
        <v>2.27</v>
      </c>
      <c r="C233" s="0" t="n">
        <v>0.049769</v>
      </c>
      <c r="D233" s="0" t="n">
        <v>0.279645</v>
      </c>
    </row>
    <row r="234" customFormat="false" ht="15" hidden="false" customHeight="false" outlineLevel="0" collapsed="false">
      <c r="A234" s="0" t="s">
        <v>1725</v>
      </c>
      <c r="B234" s="0" t="n">
        <v>3.19</v>
      </c>
      <c r="C234" s="0" t="n">
        <v>0.035009</v>
      </c>
      <c r="D234" s="0" t="n">
        <v>0.246689</v>
      </c>
    </row>
    <row r="235" customFormat="false" ht="15" hidden="false" customHeight="false" outlineLevel="0" collapsed="false">
      <c r="A235" s="0" t="s">
        <v>1726</v>
      </c>
      <c r="B235" s="0" t="n">
        <v>2.18</v>
      </c>
      <c r="C235" s="0" t="n">
        <v>0.019985</v>
      </c>
      <c r="D235" s="0" t="n">
        <v>0.205947</v>
      </c>
    </row>
    <row r="236" customFormat="false" ht="15" hidden="false" customHeight="false" outlineLevel="0" collapsed="false">
      <c r="A236" s="0" t="s">
        <v>1727</v>
      </c>
      <c r="B236" s="0" t="n">
        <v>-2.03</v>
      </c>
      <c r="C236" s="0" t="n">
        <v>0.028075</v>
      </c>
      <c r="D236" s="0" t="n">
        <v>0.229172</v>
      </c>
    </row>
    <row r="237" customFormat="false" ht="15" hidden="false" customHeight="false" outlineLevel="0" collapsed="false">
      <c r="A237" s="0" t="s">
        <v>1728</v>
      </c>
      <c r="B237" s="0" t="n">
        <v>-2.07</v>
      </c>
      <c r="C237" s="0" t="n">
        <v>0.017207</v>
      </c>
      <c r="D237" s="0" t="n">
        <v>0.196639</v>
      </c>
    </row>
    <row r="238" customFormat="false" ht="15" hidden="false" customHeight="false" outlineLevel="0" collapsed="false">
      <c r="A238" s="0" t="s">
        <v>1729</v>
      </c>
      <c r="B238" s="0" t="n">
        <v>2.85</v>
      </c>
      <c r="C238" s="0" t="n">
        <v>0.025514</v>
      </c>
      <c r="D238" s="0" t="n">
        <v>0.221997</v>
      </c>
    </row>
    <row r="239" customFormat="false" ht="15" hidden="false" customHeight="false" outlineLevel="0" collapsed="false">
      <c r="A239" s="0" t="s">
        <v>1730</v>
      </c>
      <c r="B239" s="0" t="n">
        <v>-3.09</v>
      </c>
      <c r="C239" s="0" t="n">
        <v>0.044867</v>
      </c>
      <c r="D239" s="0" t="n">
        <v>0.269197</v>
      </c>
    </row>
    <row r="240" customFormat="false" ht="15" hidden="false" customHeight="false" outlineLevel="0" collapsed="false">
      <c r="A240" s="0" t="s">
        <v>1731</v>
      </c>
      <c r="B240" s="0" t="n">
        <v>-4.89</v>
      </c>
      <c r="C240" s="0" t="n">
        <v>0.01735</v>
      </c>
      <c r="D240" s="0" t="n">
        <v>0.197254</v>
      </c>
    </row>
    <row r="241" customFormat="false" ht="15" hidden="false" customHeight="false" outlineLevel="0" collapsed="false">
      <c r="A241" s="0" t="s">
        <v>1732</v>
      </c>
      <c r="B241" s="0" t="n">
        <v>2.67</v>
      </c>
      <c r="C241" s="0" t="n">
        <v>0.000282</v>
      </c>
      <c r="D241" s="0" t="n">
        <v>0.117275</v>
      </c>
    </row>
    <row r="242" customFormat="false" ht="15" hidden="false" customHeight="false" outlineLevel="0" collapsed="false">
      <c r="A242" s="0" t="s">
        <v>78</v>
      </c>
      <c r="B242" s="0" t="n">
        <v>6.58</v>
      </c>
      <c r="C242" s="0" t="n">
        <v>0.002207</v>
      </c>
      <c r="D242" s="0" t="n">
        <v>0.133471</v>
      </c>
    </row>
    <row r="243" customFormat="false" ht="15" hidden="false" customHeight="false" outlineLevel="0" collapsed="false">
      <c r="A243" s="0" t="s">
        <v>1733</v>
      </c>
      <c r="B243" s="0" t="n">
        <v>2.19</v>
      </c>
      <c r="C243" s="0" t="n">
        <v>0.032112</v>
      </c>
      <c r="D243" s="0" t="n">
        <v>0.240661</v>
      </c>
    </row>
    <row r="244" customFormat="false" ht="15" hidden="false" customHeight="false" outlineLevel="0" collapsed="false">
      <c r="A244" s="0" t="s">
        <v>1734</v>
      </c>
      <c r="B244" s="0" t="n">
        <v>-2.5</v>
      </c>
      <c r="C244" s="0" t="n">
        <v>0.011462</v>
      </c>
      <c r="D244" s="0" t="n">
        <v>0.173774</v>
      </c>
    </row>
    <row r="245" customFormat="false" ht="15" hidden="false" customHeight="false" outlineLevel="0" collapsed="false">
      <c r="A245" s="0" t="s">
        <v>1735</v>
      </c>
      <c r="B245" s="0" t="n">
        <v>-2.11</v>
      </c>
      <c r="C245" s="0" t="n">
        <v>0.040107</v>
      </c>
      <c r="D245" s="0" t="n">
        <v>0.259065</v>
      </c>
    </row>
    <row r="246" customFormat="false" ht="15" hidden="false" customHeight="false" outlineLevel="0" collapsed="false">
      <c r="A246" s="0" t="s">
        <v>1736</v>
      </c>
      <c r="B246" s="0" t="n">
        <v>-2.14</v>
      </c>
      <c r="C246" s="0" t="n">
        <v>0.003463</v>
      </c>
      <c r="D246" s="0" t="n">
        <v>0.140618</v>
      </c>
    </row>
    <row r="247" customFormat="false" ht="15" hidden="false" customHeight="false" outlineLevel="0" collapsed="false">
      <c r="A247" s="0" t="s">
        <v>1737</v>
      </c>
      <c r="B247" s="0" t="n">
        <v>-2.38</v>
      </c>
      <c r="C247" s="0" t="n">
        <v>0.027108</v>
      </c>
      <c r="D247" s="0" t="n">
        <v>0.226757</v>
      </c>
    </row>
    <row r="248" customFormat="false" ht="15" hidden="false" customHeight="false" outlineLevel="0" collapsed="false">
      <c r="A248" s="0" t="s">
        <v>1738</v>
      </c>
      <c r="B248" s="0" t="n">
        <v>-2.04</v>
      </c>
      <c r="C248" s="0" t="n">
        <v>0.022162</v>
      </c>
      <c r="D248" s="0" t="n">
        <v>0.212742</v>
      </c>
    </row>
    <row r="249" customFormat="false" ht="15" hidden="false" customHeight="false" outlineLevel="0" collapsed="false">
      <c r="A249" s="0" t="s">
        <v>1739</v>
      </c>
      <c r="B249" s="0" t="n">
        <v>-2.09</v>
      </c>
      <c r="C249" s="0" t="n">
        <v>0.002119</v>
      </c>
      <c r="D249" s="0" t="n">
        <v>0.133471</v>
      </c>
    </row>
    <row r="250" customFormat="false" ht="15" hidden="false" customHeight="false" outlineLevel="0" collapsed="false">
      <c r="A250" s="0" t="s">
        <v>134</v>
      </c>
      <c r="B250" s="0" t="n">
        <v>2.17</v>
      </c>
      <c r="C250" s="0" t="n">
        <v>0.00245</v>
      </c>
      <c r="D250" s="0" t="n">
        <v>0.136383</v>
      </c>
    </row>
    <row r="251" customFormat="false" ht="15" hidden="false" customHeight="false" outlineLevel="0" collapsed="false">
      <c r="A251" s="0" t="s">
        <v>418</v>
      </c>
      <c r="B251" s="0" t="n">
        <v>-4.89</v>
      </c>
      <c r="C251" s="0" t="n">
        <v>0.006209</v>
      </c>
      <c r="D251" s="0" t="n">
        <v>0.153004</v>
      </c>
    </row>
    <row r="252" customFormat="false" ht="15" hidden="false" customHeight="false" outlineLevel="0" collapsed="false">
      <c r="A252" s="0" t="s">
        <v>788</v>
      </c>
      <c r="B252" s="0" t="n">
        <v>3.04</v>
      </c>
      <c r="C252" s="0" t="n">
        <v>0.017433</v>
      </c>
      <c r="D252" s="0" t="n">
        <v>0.197574</v>
      </c>
    </row>
    <row r="253" customFormat="false" ht="15" hidden="false" customHeight="false" outlineLevel="0" collapsed="false">
      <c r="A253" s="0" t="s">
        <v>9</v>
      </c>
      <c r="B253" s="0" t="n">
        <v>5.3</v>
      </c>
      <c r="C253" s="0" t="n">
        <v>0.014566</v>
      </c>
      <c r="D253" s="0" t="n">
        <v>0.184708</v>
      </c>
    </row>
    <row r="254" customFormat="false" ht="15" hidden="false" customHeight="false" outlineLevel="0" collapsed="false">
      <c r="A254" s="0" t="s">
        <v>1740</v>
      </c>
      <c r="B254" s="0" t="n">
        <v>-2.01</v>
      </c>
      <c r="C254" s="0" t="n">
        <v>0.003037</v>
      </c>
      <c r="D254" s="0" t="n">
        <v>0.139088</v>
      </c>
    </row>
    <row r="255" customFormat="false" ht="15" hidden="false" customHeight="false" outlineLevel="0" collapsed="false">
      <c r="A255" s="0" t="s">
        <v>1741</v>
      </c>
      <c r="B255" s="0" t="n">
        <v>-2.09</v>
      </c>
      <c r="C255" s="0" t="n">
        <v>0.020808</v>
      </c>
      <c r="D255" s="0" t="n">
        <v>0.209042</v>
      </c>
    </row>
    <row r="256" customFormat="false" ht="15" hidden="false" customHeight="false" outlineLevel="0" collapsed="false">
      <c r="A256" s="0" t="s">
        <v>227</v>
      </c>
      <c r="B256" s="0" t="n">
        <v>2.27</v>
      </c>
      <c r="C256" s="0" t="n">
        <v>0.021916</v>
      </c>
      <c r="D256" s="0" t="n">
        <v>0.212553</v>
      </c>
    </row>
    <row r="257" customFormat="false" ht="15" hidden="false" customHeight="false" outlineLevel="0" collapsed="false">
      <c r="A257" s="0" t="s">
        <v>226</v>
      </c>
      <c r="B257" s="0" t="n">
        <v>3.92</v>
      </c>
      <c r="C257" s="0" t="n">
        <v>0.004893</v>
      </c>
      <c r="D257" s="0" t="n">
        <v>0.144168</v>
      </c>
    </row>
    <row r="258" customFormat="false" ht="15" hidden="false" customHeight="false" outlineLevel="0" collapsed="false">
      <c r="A258" s="0" t="s">
        <v>118</v>
      </c>
      <c r="B258" s="0" t="n">
        <v>3.23</v>
      </c>
      <c r="C258" s="0" t="n">
        <v>0.035572</v>
      </c>
      <c r="D258" s="0" t="n">
        <v>0.248534</v>
      </c>
    </row>
    <row r="259" customFormat="false" ht="15" hidden="false" customHeight="false" outlineLevel="0" collapsed="false">
      <c r="A259" s="0" t="s">
        <v>1742</v>
      </c>
      <c r="B259" s="0" t="n">
        <v>-2.51</v>
      </c>
      <c r="C259" s="0" t="n">
        <v>0.007612</v>
      </c>
      <c r="D259" s="0" t="n">
        <v>0.159312</v>
      </c>
    </row>
    <row r="260" customFormat="false" ht="15" hidden="false" customHeight="false" outlineLevel="0" collapsed="false">
      <c r="A260" s="0" t="s">
        <v>1743</v>
      </c>
      <c r="B260" s="0" t="n">
        <v>2.72</v>
      </c>
      <c r="C260" s="0" t="n">
        <v>0.038896</v>
      </c>
      <c r="D260" s="0" t="n">
        <v>0.256079</v>
      </c>
    </row>
    <row r="261" customFormat="false" ht="15" hidden="false" customHeight="false" outlineLevel="0" collapsed="false">
      <c r="A261" s="0" t="s">
        <v>285</v>
      </c>
      <c r="B261" s="0" t="n">
        <v>2.29</v>
      </c>
      <c r="C261" s="0" t="n">
        <v>0.001033</v>
      </c>
      <c r="D261" s="0" t="n">
        <v>0.118124</v>
      </c>
    </row>
    <row r="262" customFormat="false" ht="15" hidden="false" customHeight="false" outlineLevel="0" collapsed="false">
      <c r="A262" s="0" t="s">
        <v>202</v>
      </c>
      <c r="B262" s="0" t="n">
        <v>4.26</v>
      </c>
      <c r="C262" s="0" t="n">
        <v>0.01295</v>
      </c>
      <c r="D262" s="0" t="n">
        <v>0.181092</v>
      </c>
    </row>
    <row r="263" customFormat="false" ht="15" hidden="false" customHeight="false" outlineLevel="0" collapsed="false">
      <c r="A263" s="0" t="s">
        <v>515</v>
      </c>
      <c r="B263" s="0" t="n">
        <v>-2.93</v>
      </c>
      <c r="C263" s="0" t="n">
        <v>0.030765</v>
      </c>
      <c r="D263" s="0" t="n">
        <v>0.237345</v>
      </c>
    </row>
    <row r="264" customFormat="false" ht="15" hidden="false" customHeight="false" outlineLevel="0" collapsed="false">
      <c r="A264" s="0" t="s">
        <v>1744</v>
      </c>
      <c r="B264" s="0" t="n">
        <v>-2.53</v>
      </c>
      <c r="C264" s="0" t="n">
        <v>0.009114</v>
      </c>
      <c r="D264" s="0" t="n">
        <v>0.166237</v>
      </c>
    </row>
    <row r="265" customFormat="false" ht="15" hidden="false" customHeight="false" outlineLevel="0" collapsed="false">
      <c r="A265" s="0" t="s">
        <v>1745</v>
      </c>
      <c r="B265" s="0" t="n">
        <v>-3.48</v>
      </c>
      <c r="C265" s="0" t="n">
        <v>0.013806</v>
      </c>
      <c r="D265" s="0" t="n">
        <v>0.1833</v>
      </c>
    </row>
    <row r="266" customFormat="false" ht="15" hidden="false" customHeight="false" outlineLevel="0" collapsed="false">
      <c r="A266" s="0" t="s">
        <v>1746</v>
      </c>
      <c r="B266" s="0" t="n">
        <v>-2.6</v>
      </c>
      <c r="C266" s="0" t="n">
        <v>0.022648</v>
      </c>
      <c r="D266" s="0" t="n">
        <v>0.213432</v>
      </c>
    </row>
    <row r="267" customFormat="false" ht="15" hidden="false" customHeight="false" outlineLevel="0" collapsed="false">
      <c r="A267" s="0" t="s">
        <v>308</v>
      </c>
      <c r="B267" s="0" t="n">
        <v>2.84</v>
      </c>
      <c r="C267" s="0" t="n">
        <v>0.00267</v>
      </c>
      <c r="D267" s="0" t="n">
        <v>0.136851</v>
      </c>
    </row>
    <row r="268" customFormat="false" ht="15" hidden="false" customHeight="false" outlineLevel="0" collapsed="false">
      <c r="A268" s="0" t="s">
        <v>1747</v>
      </c>
      <c r="B268" s="0" t="n">
        <v>-2.49</v>
      </c>
      <c r="C268" s="0" t="n">
        <v>0.000447</v>
      </c>
      <c r="D268" s="0" t="n">
        <v>0.117275</v>
      </c>
    </row>
    <row r="269" customFormat="false" ht="15" hidden="false" customHeight="false" outlineLevel="0" collapsed="false">
      <c r="A269" s="0" t="s">
        <v>1748</v>
      </c>
      <c r="B269" s="0" t="n">
        <v>-2.01</v>
      </c>
      <c r="C269" s="0" t="n">
        <v>0.018911</v>
      </c>
      <c r="D269" s="0" t="n">
        <v>0.203747</v>
      </c>
    </row>
    <row r="270" customFormat="false" ht="15" hidden="false" customHeight="false" outlineLevel="0" collapsed="false">
      <c r="A270" s="0" t="s">
        <v>1749</v>
      </c>
      <c r="B270" s="0" t="n">
        <v>-2.44</v>
      </c>
      <c r="C270" s="0" t="n">
        <v>0.024775</v>
      </c>
      <c r="D270" s="0" t="n">
        <v>0.219687</v>
      </c>
    </row>
    <row r="271" customFormat="false" ht="15" hidden="false" customHeight="false" outlineLevel="0" collapsed="false">
      <c r="A271" s="0" t="s">
        <v>186</v>
      </c>
      <c r="B271" s="0" t="n">
        <v>3.04</v>
      </c>
      <c r="C271" s="0" t="n">
        <v>0.000846</v>
      </c>
      <c r="D271" s="0" t="n">
        <v>0.117275</v>
      </c>
    </row>
    <row r="272" customFormat="false" ht="15" hidden="false" customHeight="false" outlineLevel="0" collapsed="false">
      <c r="A272" s="0" t="s">
        <v>1750</v>
      </c>
      <c r="B272" s="0" t="n">
        <v>2.13</v>
      </c>
      <c r="C272" s="0" t="n">
        <v>0.015969</v>
      </c>
      <c r="D272" s="0" t="n">
        <v>0.191666</v>
      </c>
    </row>
    <row r="273" customFormat="false" ht="15" hidden="false" customHeight="false" outlineLevel="0" collapsed="false">
      <c r="A273" s="0" t="s">
        <v>1751</v>
      </c>
      <c r="B273" s="0" t="n">
        <v>-4.41</v>
      </c>
      <c r="C273" s="0" t="n">
        <v>0.02327</v>
      </c>
      <c r="D273" s="0" t="n">
        <v>0.215633</v>
      </c>
    </row>
    <row r="274" customFormat="false" ht="15" hidden="false" customHeight="false" outlineLevel="0" collapsed="false">
      <c r="A274" s="0" t="s">
        <v>1752</v>
      </c>
      <c r="B274" s="0" t="n">
        <v>-2.46</v>
      </c>
      <c r="C274" s="0" t="n">
        <v>0.006968</v>
      </c>
      <c r="D274" s="0" t="n">
        <v>0.156961</v>
      </c>
    </row>
    <row r="275" customFormat="false" ht="15" hidden="false" customHeight="false" outlineLevel="0" collapsed="false">
      <c r="A275" s="0" t="s">
        <v>1753</v>
      </c>
      <c r="B275" s="0" t="n">
        <v>-2.24</v>
      </c>
      <c r="C275" s="0" t="n">
        <v>0.010557</v>
      </c>
      <c r="D275" s="0" t="n">
        <v>0.170867</v>
      </c>
    </row>
    <row r="276" customFormat="false" ht="15" hidden="false" customHeight="false" outlineLevel="0" collapsed="false">
      <c r="A276" s="0" t="s">
        <v>1754</v>
      </c>
      <c r="B276" s="0" t="n">
        <v>-3.24</v>
      </c>
      <c r="C276" s="0" t="n">
        <v>0.010254</v>
      </c>
      <c r="D276" s="0" t="n">
        <v>0.170085</v>
      </c>
    </row>
    <row r="277" customFormat="false" ht="15" hidden="false" customHeight="false" outlineLevel="0" collapsed="false">
      <c r="A277" s="0" t="s">
        <v>1755</v>
      </c>
      <c r="B277" s="0" t="n">
        <v>-2.16</v>
      </c>
      <c r="C277" s="0" t="n">
        <v>0.035648</v>
      </c>
      <c r="D277" s="0" t="n">
        <v>0.24891</v>
      </c>
    </row>
    <row r="278" customFormat="false" ht="15" hidden="false" customHeight="false" outlineLevel="0" collapsed="false">
      <c r="A278" s="0" t="s">
        <v>127</v>
      </c>
      <c r="B278" s="0" t="n">
        <v>3.51</v>
      </c>
      <c r="C278" s="0" t="n">
        <v>0.002662</v>
      </c>
      <c r="D278" s="0" t="n">
        <v>0.136851</v>
      </c>
    </row>
    <row r="279" customFormat="false" ht="15" hidden="false" customHeight="false" outlineLevel="0" collapsed="false">
      <c r="A279" s="0" t="s">
        <v>1756</v>
      </c>
      <c r="B279" s="0" t="n">
        <v>-3</v>
      </c>
      <c r="C279" s="0" t="n">
        <v>0.001123</v>
      </c>
      <c r="D279" s="0" t="n">
        <v>0.118124</v>
      </c>
    </row>
    <row r="280" customFormat="false" ht="15" hidden="false" customHeight="false" outlineLevel="0" collapsed="false">
      <c r="A280" s="0" t="s">
        <v>1757</v>
      </c>
      <c r="B280" s="0" t="n">
        <v>2.38</v>
      </c>
      <c r="C280" s="0" t="n">
        <v>0.007042</v>
      </c>
      <c r="D280" s="0" t="n">
        <v>0.156961</v>
      </c>
    </row>
    <row r="281" customFormat="false" ht="15" hidden="false" customHeight="false" outlineLevel="0" collapsed="false">
      <c r="A281" s="0" t="s">
        <v>339</v>
      </c>
      <c r="B281" s="0" t="n">
        <v>2.67</v>
      </c>
      <c r="C281" s="0" t="n">
        <v>0.013949</v>
      </c>
      <c r="D281" s="0" t="n">
        <v>0.18351</v>
      </c>
    </row>
    <row r="282" customFormat="false" ht="15" hidden="false" customHeight="false" outlineLevel="0" collapsed="false">
      <c r="A282" s="0" t="s">
        <v>307</v>
      </c>
      <c r="B282" s="0" t="n">
        <v>2.35</v>
      </c>
      <c r="C282" s="0" t="n">
        <v>0.000821</v>
      </c>
      <c r="D282" s="0" t="n">
        <v>0.117275</v>
      </c>
    </row>
    <row r="283" customFormat="false" ht="15" hidden="false" customHeight="false" outlineLevel="0" collapsed="false">
      <c r="A283" s="0" t="s">
        <v>1758</v>
      </c>
      <c r="B283" s="0" t="n">
        <v>2.87</v>
      </c>
      <c r="C283" s="0" t="n">
        <v>0.014363</v>
      </c>
      <c r="D283" s="0" t="n">
        <v>0.18351</v>
      </c>
    </row>
    <row r="284" customFormat="false" ht="15" hidden="false" customHeight="false" outlineLevel="0" collapsed="false">
      <c r="A284" s="0" t="s">
        <v>392</v>
      </c>
      <c r="B284" s="0" t="n">
        <v>-3.31</v>
      </c>
      <c r="C284" s="0" t="n">
        <v>0.008306</v>
      </c>
      <c r="D284" s="0" t="n">
        <v>0.161832</v>
      </c>
    </row>
    <row r="285" customFormat="false" ht="15" hidden="false" customHeight="false" outlineLevel="0" collapsed="false">
      <c r="A285" s="0" t="s">
        <v>195</v>
      </c>
      <c r="B285" s="0" t="n">
        <v>8.85</v>
      </c>
      <c r="C285" s="0" t="n">
        <v>0.008717</v>
      </c>
      <c r="D285" s="0" t="n">
        <v>0.164019</v>
      </c>
    </row>
    <row r="286" customFormat="false" ht="15" hidden="false" customHeight="false" outlineLevel="0" collapsed="false">
      <c r="A286" s="0" t="s">
        <v>1759</v>
      </c>
      <c r="B286" s="0" t="n">
        <v>-2.11</v>
      </c>
      <c r="C286" s="0" t="n">
        <v>0.045402</v>
      </c>
      <c r="D286" s="0" t="n">
        <v>0.270413</v>
      </c>
    </row>
    <row r="287" customFormat="false" ht="15" hidden="false" customHeight="false" outlineLevel="0" collapsed="false">
      <c r="A287" s="0" t="s">
        <v>87</v>
      </c>
      <c r="B287" s="0" t="n">
        <v>6.14</v>
      </c>
      <c r="C287" s="0" t="n">
        <v>0.026544</v>
      </c>
      <c r="D287" s="0" t="n">
        <v>0.225721</v>
      </c>
    </row>
    <row r="288" customFormat="false" ht="15" hidden="false" customHeight="false" outlineLevel="0" collapsed="false">
      <c r="A288" s="0" t="s">
        <v>1760</v>
      </c>
      <c r="B288" s="0" t="n">
        <v>2.67</v>
      </c>
      <c r="C288" s="0" t="n">
        <v>0.004678</v>
      </c>
      <c r="D288" s="0" t="n">
        <v>0.144012</v>
      </c>
    </row>
    <row r="289" customFormat="false" ht="15" hidden="false" customHeight="false" outlineLevel="0" collapsed="false">
      <c r="A289" s="0" t="s">
        <v>80</v>
      </c>
      <c r="B289" s="0" t="n">
        <v>5.64</v>
      </c>
      <c r="C289" s="0" t="n">
        <v>0.000547</v>
      </c>
      <c r="D289" s="0" t="n">
        <v>0.117275</v>
      </c>
    </row>
    <row r="290" customFormat="false" ht="15" hidden="false" customHeight="false" outlineLevel="0" collapsed="false">
      <c r="A290" s="0" t="s">
        <v>1761</v>
      </c>
      <c r="B290" s="0" t="n">
        <v>-2.07</v>
      </c>
      <c r="C290" s="0" t="n">
        <v>0.048083</v>
      </c>
      <c r="D290" s="0" t="n">
        <v>0.274763</v>
      </c>
    </row>
    <row r="291" customFormat="false" ht="15" hidden="false" customHeight="false" outlineLevel="0" collapsed="false">
      <c r="A291" s="0" t="s">
        <v>829</v>
      </c>
      <c r="B291" s="0" t="n">
        <v>-2.71</v>
      </c>
      <c r="C291" s="0" t="n">
        <v>0.005326</v>
      </c>
      <c r="D291" s="0" t="n">
        <v>0.146749</v>
      </c>
    </row>
    <row r="292" customFormat="false" ht="15" hidden="false" customHeight="false" outlineLevel="0" collapsed="false">
      <c r="A292" s="0" t="s">
        <v>1762</v>
      </c>
      <c r="B292" s="0" t="n">
        <v>-2.59</v>
      </c>
      <c r="C292" s="0" t="n">
        <v>0.048553</v>
      </c>
      <c r="D292" s="0" t="n">
        <v>0.276222</v>
      </c>
    </row>
    <row r="293" customFormat="false" ht="15" hidden="false" customHeight="false" outlineLevel="0" collapsed="false">
      <c r="A293" s="0" t="s">
        <v>1763</v>
      </c>
      <c r="B293" s="0" t="n">
        <v>-2.3</v>
      </c>
      <c r="C293" s="0" t="n">
        <v>0.026389</v>
      </c>
      <c r="D293" s="0" t="n">
        <v>0.225189</v>
      </c>
    </row>
    <row r="294" customFormat="false" ht="15" hidden="false" customHeight="false" outlineLevel="0" collapsed="false">
      <c r="A294" s="0" t="s">
        <v>1764</v>
      </c>
      <c r="B294" s="0" t="n">
        <v>-2.27</v>
      </c>
      <c r="C294" s="0" t="n">
        <v>0.028343</v>
      </c>
      <c r="D294" s="0" t="n">
        <v>0.230196</v>
      </c>
    </row>
    <row r="295" customFormat="false" ht="15" hidden="false" customHeight="false" outlineLevel="0" collapsed="false">
      <c r="A295" s="0" t="s">
        <v>1765</v>
      </c>
      <c r="B295" s="0" t="n">
        <v>2.04</v>
      </c>
      <c r="C295" s="0" t="n">
        <v>0.007191</v>
      </c>
      <c r="D295" s="0" t="n">
        <v>0.157082</v>
      </c>
    </row>
    <row r="296" customFormat="false" ht="15" hidden="false" customHeight="false" outlineLevel="0" collapsed="false">
      <c r="A296" s="0" t="s">
        <v>840</v>
      </c>
      <c r="B296" s="0" t="n">
        <v>-2.58</v>
      </c>
      <c r="C296" s="0" t="n">
        <v>0.003733</v>
      </c>
      <c r="D296" s="0" t="n">
        <v>0.141595</v>
      </c>
    </row>
    <row r="297" customFormat="false" ht="15" hidden="false" customHeight="false" outlineLevel="0" collapsed="false">
      <c r="A297" s="0" t="s">
        <v>847</v>
      </c>
      <c r="B297" s="0" t="n">
        <v>2.08</v>
      </c>
      <c r="C297" s="0" t="n">
        <v>0.01504</v>
      </c>
      <c r="D297" s="0" t="n">
        <v>0.187235</v>
      </c>
    </row>
    <row r="298" customFormat="false" ht="15" hidden="false" customHeight="false" outlineLevel="0" collapsed="false">
      <c r="A298" s="0" t="s">
        <v>1766</v>
      </c>
      <c r="B298" s="0" t="n">
        <v>2.23</v>
      </c>
      <c r="C298" s="0" t="n">
        <v>0.002941</v>
      </c>
      <c r="D298" s="0" t="n">
        <v>0.139088</v>
      </c>
    </row>
    <row r="299" customFormat="false" ht="15" hidden="false" customHeight="false" outlineLevel="0" collapsed="false">
      <c r="A299" s="0" t="s">
        <v>1767</v>
      </c>
      <c r="B299" s="0" t="n">
        <v>-2.2</v>
      </c>
      <c r="C299" s="0" t="n">
        <v>0.010977</v>
      </c>
      <c r="D299" s="0" t="n">
        <v>0.171538</v>
      </c>
    </row>
    <row r="300" customFormat="false" ht="15" hidden="false" customHeight="false" outlineLevel="0" collapsed="false">
      <c r="A300" s="0" t="s">
        <v>1768</v>
      </c>
      <c r="B300" s="0" t="n">
        <v>2.42</v>
      </c>
      <c r="C300" s="0" t="n">
        <v>0.011933</v>
      </c>
      <c r="D300" s="0" t="n">
        <v>0.175181</v>
      </c>
    </row>
    <row r="301" customFormat="false" ht="15" hidden="false" customHeight="false" outlineLevel="0" collapsed="false">
      <c r="A301" s="0" t="s">
        <v>1769</v>
      </c>
      <c r="B301" s="0" t="n">
        <v>-2.1</v>
      </c>
      <c r="C301" s="0" t="n">
        <v>0.040071</v>
      </c>
      <c r="D301" s="0" t="n">
        <v>0.258983</v>
      </c>
    </row>
    <row r="302" customFormat="false" ht="15" hidden="false" customHeight="false" outlineLevel="0" collapsed="false">
      <c r="A302" s="0" t="s">
        <v>1770</v>
      </c>
      <c r="B302" s="0" t="n">
        <v>-2.52</v>
      </c>
      <c r="C302" s="0" t="n">
        <v>0.005984</v>
      </c>
      <c r="D302" s="0" t="n">
        <v>0.151623</v>
      </c>
    </row>
    <row r="303" customFormat="false" ht="15" hidden="false" customHeight="false" outlineLevel="0" collapsed="false">
      <c r="A303" s="0" t="s">
        <v>1771</v>
      </c>
      <c r="B303" s="0" t="n">
        <v>2.86</v>
      </c>
      <c r="C303" s="0" t="n">
        <v>0.003105</v>
      </c>
      <c r="D303" s="0" t="n">
        <v>0.139375</v>
      </c>
    </row>
    <row r="304" customFormat="false" ht="15" hidden="false" customHeight="false" outlineLevel="0" collapsed="false">
      <c r="A304" s="0" t="s">
        <v>1772</v>
      </c>
      <c r="B304" s="0" t="n">
        <v>-2.03</v>
      </c>
      <c r="C304" s="0" t="n">
        <v>0.023755</v>
      </c>
      <c r="D304" s="0" t="n">
        <v>0.217523</v>
      </c>
    </row>
    <row r="305" customFormat="false" ht="15" hidden="false" customHeight="false" outlineLevel="0" collapsed="false">
      <c r="A305" s="0" t="s">
        <v>1773</v>
      </c>
      <c r="B305" s="0" t="n">
        <v>2.06</v>
      </c>
      <c r="C305" s="0" t="n">
        <v>0.037247</v>
      </c>
      <c r="D305" s="0" t="n">
        <v>0.251918</v>
      </c>
    </row>
    <row r="306" customFormat="false" ht="15" hidden="false" customHeight="false" outlineLevel="0" collapsed="false">
      <c r="A306" s="0" t="s">
        <v>1774</v>
      </c>
      <c r="B306" s="0" t="n">
        <v>-2.14</v>
      </c>
      <c r="C306" s="0" t="n">
        <v>0.008181</v>
      </c>
      <c r="D306" s="0" t="n">
        <v>0.161253</v>
      </c>
    </row>
    <row r="307" customFormat="false" ht="15" hidden="false" customHeight="false" outlineLevel="0" collapsed="false">
      <c r="A307" s="0" t="s">
        <v>1775</v>
      </c>
      <c r="B307" s="0" t="n">
        <v>-2.05</v>
      </c>
      <c r="C307" s="0" t="n">
        <v>0.017269</v>
      </c>
      <c r="D307" s="0" t="n">
        <v>0.196688</v>
      </c>
    </row>
    <row r="308" customFormat="false" ht="15" hidden="false" customHeight="false" outlineLevel="0" collapsed="false">
      <c r="A308" s="0" t="s">
        <v>1776</v>
      </c>
      <c r="B308" s="0" t="n">
        <v>-2.44</v>
      </c>
      <c r="C308" s="0" t="n">
        <v>0.006711</v>
      </c>
      <c r="D308" s="0" t="n">
        <v>0.155891</v>
      </c>
    </row>
    <row r="309" customFormat="false" ht="15" hidden="false" customHeight="false" outlineLevel="0" collapsed="false">
      <c r="A309" s="0" t="s">
        <v>1777</v>
      </c>
      <c r="B309" s="0" t="n">
        <v>-7.62</v>
      </c>
      <c r="C309" s="0" t="n">
        <v>0.006528</v>
      </c>
      <c r="D309" s="0" t="n">
        <v>0.154984</v>
      </c>
    </row>
    <row r="310" customFormat="false" ht="15" hidden="false" customHeight="false" outlineLevel="0" collapsed="false">
      <c r="A310" s="0" t="s">
        <v>1778</v>
      </c>
      <c r="B310" s="0" t="n">
        <v>3.02</v>
      </c>
      <c r="C310" s="0" t="n">
        <v>0.009282</v>
      </c>
      <c r="D310" s="0" t="n">
        <v>0.166568</v>
      </c>
    </row>
    <row r="311" customFormat="false" ht="15" hidden="false" customHeight="false" outlineLevel="0" collapsed="false">
      <c r="A311" s="0" t="s">
        <v>1779</v>
      </c>
      <c r="B311" s="0" t="n">
        <v>-2.01</v>
      </c>
      <c r="C311" s="0" t="n">
        <v>0.03262</v>
      </c>
      <c r="D311" s="0" t="n">
        <v>0.241624</v>
      </c>
    </row>
    <row r="312" customFormat="false" ht="15" hidden="false" customHeight="false" outlineLevel="0" collapsed="false">
      <c r="A312" s="0" t="s">
        <v>1780</v>
      </c>
      <c r="B312" s="0" t="n">
        <v>-2.34</v>
      </c>
      <c r="C312" s="0" t="n">
        <v>0.000129</v>
      </c>
      <c r="D312" s="0" t="n">
        <v>0.117275</v>
      </c>
    </row>
    <row r="313" customFormat="false" ht="15" hidden="false" customHeight="false" outlineLevel="0" collapsed="false">
      <c r="A313" s="0" t="s">
        <v>1781</v>
      </c>
      <c r="B313" s="0" t="n">
        <v>-2.52</v>
      </c>
      <c r="C313" s="0" t="n">
        <v>0.00077</v>
      </c>
      <c r="D313" s="0" t="n">
        <v>0.117275</v>
      </c>
    </row>
    <row r="314" customFormat="false" ht="15" hidden="false" customHeight="false" outlineLevel="0" collapsed="false">
      <c r="A314" s="0" t="s">
        <v>1782</v>
      </c>
      <c r="B314" s="0" t="n">
        <v>7.05</v>
      </c>
      <c r="C314" s="0" t="n">
        <v>0.034848</v>
      </c>
      <c r="D314" s="0" t="n">
        <v>0.246649</v>
      </c>
    </row>
    <row r="315" customFormat="false" ht="15" hidden="false" customHeight="false" outlineLevel="0" collapsed="false">
      <c r="A315" s="0" t="s">
        <v>1783</v>
      </c>
      <c r="B315" s="0" t="n">
        <v>2.11</v>
      </c>
      <c r="C315" s="0" t="n">
        <v>0.002236</v>
      </c>
      <c r="D315" s="0" t="n">
        <v>0.133471</v>
      </c>
    </row>
    <row r="316" customFormat="false" ht="15" hidden="false" customHeight="false" outlineLevel="0" collapsed="false">
      <c r="A316" s="0" t="s">
        <v>1784</v>
      </c>
      <c r="B316" s="0" t="n">
        <v>-3.1</v>
      </c>
      <c r="C316" s="0" t="n">
        <v>0.010087</v>
      </c>
      <c r="D316" s="0" t="n">
        <v>0.169891</v>
      </c>
    </row>
    <row r="317" customFormat="false" ht="15" hidden="false" customHeight="false" outlineLevel="0" collapsed="false">
      <c r="A317" s="0" t="s">
        <v>1785</v>
      </c>
      <c r="B317" s="0" t="n">
        <v>-2.88</v>
      </c>
      <c r="C317" s="0" t="n">
        <v>0.007332</v>
      </c>
      <c r="D317" s="0" t="n">
        <v>0.157883</v>
      </c>
    </row>
    <row r="318" customFormat="false" ht="15" hidden="false" customHeight="false" outlineLevel="0" collapsed="false">
      <c r="A318" s="0" t="s">
        <v>1786</v>
      </c>
      <c r="B318" s="0" t="n">
        <v>-3.41</v>
      </c>
      <c r="C318" s="0" t="n">
        <v>0.009952</v>
      </c>
      <c r="D318" s="0" t="n">
        <v>0.16957</v>
      </c>
    </row>
    <row r="319" customFormat="false" ht="15" hidden="false" customHeight="false" outlineLevel="0" collapsed="false">
      <c r="A319" s="0" t="s">
        <v>1787</v>
      </c>
      <c r="B319" s="0" t="n">
        <v>-2.59</v>
      </c>
      <c r="C319" s="0" t="n">
        <v>0.00272</v>
      </c>
      <c r="D319" s="0" t="n">
        <v>0.136851</v>
      </c>
    </row>
    <row r="320" customFormat="false" ht="15" hidden="false" customHeight="false" outlineLevel="0" collapsed="false">
      <c r="A320" s="0" t="s">
        <v>1788</v>
      </c>
      <c r="B320" s="0" t="n">
        <v>-2.04</v>
      </c>
      <c r="C320" s="0" t="n">
        <v>0.015413</v>
      </c>
      <c r="D320" s="0" t="n">
        <v>0.188776</v>
      </c>
    </row>
    <row r="321" customFormat="false" ht="15" hidden="false" customHeight="false" outlineLevel="0" collapsed="false">
      <c r="A321" s="0" t="s">
        <v>1789</v>
      </c>
      <c r="B321" s="0" t="n">
        <v>5.18</v>
      </c>
      <c r="C321" s="0" t="n">
        <v>0.002702</v>
      </c>
      <c r="D321" s="0" t="n">
        <v>0.136851</v>
      </c>
    </row>
    <row r="322" customFormat="false" ht="15" hidden="false" customHeight="false" outlineLevel="0" collapsed="false">
      <c r="A322" s="0" t="s">
        <v>1790</v>
      </c>
      <c r="B322" s="0" t="n">
        <v>-2.28</v>
      </c>
      <c r="C322" s="0" t="n">
        <v>0.006232</v>
      </c>
      <c r="D322" s="0" t="n">
        <v>0.153053</v>
      </c>
    </row>
    <row r="323" customFormat="false" ht="15" hidden="false" customHeight="false" outlineLevel="0" collapsed="false">
      <c r="A323" s="0" t="s">
        <v>319</v>
      </c>
      <c r="B323" s="0" t="n">
        <v>2.9</v>
      </c>
      <c r="C323" s="0" t="n">
        <v>0.018839</v>
      </c>
      <c r="D323" s="0" t="n">
        <v>0.203295</v>
      </c>
    </row>
    <row r="324" customFormat="false" ht="15" hidden="false" customHeight="false" outlineLevel="0" collapsed="false">
      <c r="A324" s="0" t="s">
        <v>1791</v>
      </c>
      <c r="B324" s="0" t="n">
        <v>-2.92</v>
      </c>
      <c r="C324" s="0" t="n">
        <v>0.004602</v>
      </c>
      <c r="D324" s="0" t="n">
        <v>0.143338</v>
      </c>
    </row>
    <row r="325" customFormat="false" ht="15" hidden="false" customHeight="false" outlineLevel="0" collapsed="false">
      <c r="A325" s="0" t="s">
        <v>1792</v>
      </c>
      <c r="B325" s="0" t="n">
        <v>-2.56</v>
      </c>
      <c r="C325" s="0" t="n">
        <v>0.003425</v>
      </c>
      <c r="D325" s="0" t="n">
        <v>0.140582</v>
      </c>
    </row>
    <row r="326" customFormat="false" ht="15" hidden="false" customHeight="false" outlineLevel="0" collapsed="false">
      <c r="A326" s="0" t="s">
        <v>1793</v>
      </c>
      <c r="B326" s="0" t="n">
        <v>-2.32</v>
      </c>
      <c r="C326" s="0" t="n">
        <v>0.036674</v>
      </c>
      <c r="D326" s="0" t="n">
        <v>0.251173</v>
      </c>
    </row>
    <row r="327" customFormat="false" ht="15" hidden="false" customHeight="false" outlineLevel="0" collapsed="false">
      <c r="A327" s="0" t="s">
        <v>1794</v>
      </c>
      <c r="B327" s="0" t="n">
        <v>2.13</v>
      </c>
      <c r="C327" s="0" t="n">
        <v>0.048777</v>
      </c>
      <c r="D327" s="0" t="n">
        <v>0.276792</v>
      </c>
    </row>
    <row r="328" customFormat="false" ht="15" hidden="false" customHeight="false" outlineLevel="0" collapsed="false">
      <c r="A328" s="0" t="s">
        <v>427</v>
      </c>
      <c r="B328" s="0" t="n">
        <v>-2.57</v>
      </c>
      <c r="C328" s="0" t="n">
        <v>0.00543</v>
      </c>
      <c r="D328" s="0" t="n">
        <v>0.147686</v>
      </c>
    </row>
    <row r="329" customFormat="false" ht="15" hidden="false" customHeight="false" outlineLevel="0" collapsed="false">
      <c r="A329" s="0" t="s">
        <v>552</v>
      </c>
      <c r="B329" s="0" t="n">
        <v>2.15</v>
      </c>
      <c r="C329" s="0" t="n">
        <v>0.022221</v>
      </c>
      <c r="D329" s="0" t="n">
        <v>0.212804</v>
      </c>
    </row>
    <row r="330" customFormat="false" ht="15" hidden="false" customHeight="false" outlineLevel="0" collapsed="false">
      <c r="A330" s="0" t="s">
        <v>1795</v>
      </c>
      <c r="B330" s="0" t="n">
        <v>3.91</v>
      </c>
      <c r="C330" s="0" t="n">
        <v>0.00472</v>
      </c>
      <c r="D330" s="0" t="n">
        <v>0.144168</v>
      </c>
    </row>
    <row r="331" customFormat="false" ht="15" hidden="false" customHeight="false" outlineLevel="0" collapsed="false">
      <c r="A331" s="0" t="s">
        <v>1796</v>
      </c>
      <c r="B331" s="0" t="n">
        <v>-2.31</v>
      </c>
      <c r="C331" s="0" t="n">
        <v>0.00045</v>
      </c>
      <c r="D331" s="0" t="n">
        <v>0.117275</v>
      </c>
    </row>
    <row r="332" customFormat="false" ht="15" hidden="false" customHeight="false" outlineLevel="0" collapsed="false">
      <c r="A332" s="0" t="s">
        <v>1797</v>
      </c>
      <c r="B332" s="0" t="n">
        <v>-2.31</v>
      </c>
      <c r="C332" s="0" t="n">
        <v>0.044034</v>
      </c>
      <c r="D332" s="0" t="n">
        <v>0.266771</v>
      </c>
    </row>
    <row r="333" customFormat="false" ht="15" hidden="false" customHeight="false" outlineLevel="0" collapsed="false">
      <c r="A333" s="0" t="s">
        <v>459</v>
      </c>
      <c r="B333" s="0" t="n">
        <v>-2.7</v>
      </c>
      <c r="C333" s="0" t="n">
        <v>0.002454</v>
      </c>
      <c r="D333" s="0" t="n">
        <v>0.136383</v>
      </c>
    </row>
    <row r="334" customFormat="false" ht="15" hidden="false" customHeight="false" outlineLevel="0" collapsed="false">
      <c r="A334" s="0" t="s">
        <v>1798</v>
      </c>
      <c r="B334" s="0" t="n">
        <v>-2.01</v>
      </c>
      <c r="C334" s="0" t="n">
        <v>0.010691</v>
      </c>
      <c r="D334" s="0" t="n">
        <v>0.171285</v>
      </c>
    </row>
    <row r="335" customFormat="false" ht="15" hidden="false" customHeight="false" outlineLevel="0" collapsed="false">
      <c r="A335" s="0" t="s">
        <v>1799</v>
      </c>
      <c r="B335" s="0" t="n">
        <v>3.82</v>
      </c>
      <c r="C335" s="0" t="n">
        <v>0.022417</v>
      </c>
      <c r="D335" s="0" t="n">
        <v>0.212804</v>
      </c>
    </row>
    <row r="336" customFormat="false" ht="15" hidden="false" customHeight="false" outlineLevel="0" collapsed="false">
      <c r="A336" s="0" t="s">
        <v>1800</v>
      </c>
      <c r="B336" s="0" t="n">
        <v>2.1</v>
      </c>
      <c r="C336" s="0" t="n">
        <v>0.013626</v>
      </c>
      <c r="D336" s="0" t="n">
        <v>0.182712</v>
      </c>
    </row>
    <row r="337" customFormat="false" ht="15" hidden="false" customHeight="false" outlineLevel="0" collapsed="false">
      <c r="A337" s="0" t="s">
        <v>887</v>
      </c>
      <c r="B337" s="0" t="n">
        <v>-2.23</v>
      </c>
      <c r="C337" s="0" t="n">
        <v>0.008989</v>
      </c>
      <c r="D337" s="0" t="n">
        <v>0.16536</v>
      </c>
    </row>
    <row r="338" customFormat="false" ht="15" hidden="false" customHeight="false" outlineLevel="0" collapsed="false">
      <c r="A338" s="0" t="s">
        <v>524</v>
      </c>
      <c r="B338" s="0" t="n">
        <v>-3.53</v>
      </c>
      <c r="C338" s="0" t="n">
        <v>0.015741</v>
      </c>
      <c r="D338" s="0" t="n">
        <v>0.190816</v>
      </c>
    </row>
    <row r="339" customFormat="false" ht="15" hidden="false" customHeight="false" outlineLevel="0" collapsed="false">
      <c r="A339" s="0" t="s">
        <v>1801</v>
      </c>
      <c r="B339" s="0" t="n">
        <v>-2.14</v>
      </c>
      <c r="C339" s="0" t="n">
        <v>0.010068</v>
      </c>
      <c r="D339" s="0" t="n">
        <v>0.169775</v>
      </c>
    </row>
    <row r="340" customFormat="false" ht="15" hidden="false" customHeight="false" outlineLevel="0" collapsed="false">
      <c r="A340" s="0" t="s">
        <v>169</v>
      </c>
      <c r="B340" s="0" t="n">
        <v>2.52</v>
      </c>
      <c r="C340" s="0" t="n">
        <v>0.029536</v>
      </c>
      <c r="D340" s="0" t="n">
        <v>0.233252</v>
      </c>
    </row>
    <row r="341" customFormat="false" ht="15" hidden="false" customHeight="false" outlineLevel="0" collapsed="false">
      <c r="A341" s="0" t="s">
        <v>105</v>
      </c>
      <c r="B341" s="0" t="n">
        <v>4.05</v>
      </c>
      <c r="C341" s="0" t="n">
        <v>0.005487</v>
      </c>
      <c r="D341" s="0" t="n">
        <v>0.148231</v>
      </c>
    </row>
    <row r="342" customFormat="false" ht="15" hidden="false" customHeight="false" outlineLevel="0" collapsed="false">
      <c r="A342" s="0" t="s">
        <v>1802</v>
      </c>
      <c r="B342" s="0" t="n">
        <v>-2.53</v>
      </c>
      <c r="C342" s="0" t="n">
        <v>0.001194</v>
      </c>
      <c r="D342" s="0" t="n">
        <v>0.118124</v>
      </c>
    </row>
    <row r="343" customFormat="false" ht="15" hidden="false" customHeight="false" outlineLevel="0" collapsed="false">
      <c r="A343" s="0" t="s">
        <v>895</v>
      </c>
      <c r="B343" s="0" t="n">
        <v>-2.3</v>
      </c>
      <c r="C343" s="0" t="n">
        <v>0.00832</v>
      </c>
      <c r="D343" s="0" t="n">
        <v>0.161955</v>
      </c>
    </row>
    <row r="344" customFormat="false" ht="15" hidden="false" customHeight="false" outlineLevel="0" collapsed="false">
      <c r="A344" s="0" t="s">
        <v>1803</v>
      </c>
      <c r="B344" s="0" t="n">
        <v>2.17</v>
      </c>
      <c r="C344" s="0" t="n">
        <v>0.015177</v>
      </c>
      <c r="D344" s="0" t="n">
        <v>0.187796</v>
      </c>
    </row>
    <row r="345" customFormat="false" ht="15" hidden="false" customHeight="false" outlineLevel="0" collapsed="false">
      <c r="A345" s="0" t="s">
        <v>1804</v>
      </c>
      <c r="B345" s="0" t="n">
        <v>-2.31</v>
      </c>
      <c r="C345" s="0" t="n">
        <v>0.037045</v>
      </c>
      <c r="D345" s="0" t="n">
        <v>0.251374</v>
      </c>
    </row>
    <row r="346" customFormat="false" ht="15" hidden="false" customHeight="false" outlineLevel="0" collapsed="false">
      <c r="A346" s="0" t="s">
        <v>900</v>
      </c>
      <c r="B346" s="0" t="n">
        <v>3.37</v>
      </c>
      <c r="C346" s="0" t="n">
        <v>0.018497</v>
      </c>
      <c r="D346" s="0" t="n">
        <v>0.202525</v>
      </c>
    </row>
    <row r="347" customFormat="false" ht="15" hidden="false" customHeight="false" outlineLevel="0" collapsed="false">
      <c r="A347" s="0" t="s">
        <v>1805</v>
      </c>
      <c r="B347" s="0" t="n">
        <v>2.12</v>
      </c>
      <c r="C347" s="0" t="n">
        <v>0.031703</v>
      </c>
      <c r="D347" s="0" t="n">
        <v>0.239477</v>
      </c>
    </row>
    <row r="348" customFormat="false" ht="15" hidden="false" customHeight="false" outlineLevel="0" collapsed="false">
      <c r="A348" s="0" t="s">
        <v>1806</v>
      </c>
      <c r="B348" s="0" t="n">
        <v>2.54</v>
      </c>
      <c r="C348" s="0" t="n">
        <v>0.039382</v>
      </c>
      <c r="D348" s="0" t="n">
        <v>0.257293</v>
      </c>
    </row>
    <row r="349" customFormat="false" ht="15" hidden="false" customHeight="false" outlineLevel="0" collapsed="false">
      <c r="A349" s="0" t="s">
        <v>1807</v>
      </c>
      <c r="B349" s="0" t="n">
        <v>-2.67</v>
      </c>
      <c r="C349" s="0" t="n">
        <v>0.007484</v>
      </c>
      <c r="D349" s="0" t="n">
        <v>0.158349</v>
      </c>
    </row>
    <row r="350" customFormat="false" ht="15" hidden="false" customHeight="false" outlineLevel="0" collapsed="false">
      <c r="A350" s="0" t="s">
        <v>1808</v>
      </c>
      <c r="B350" s="0" t="n">
        <v>3.06</v>
      </c>
      <c r="C350" s="0" t="n">
        <v>0.001426</v>
      </c>
      <c r="D350" s="0" t="n">
        <v>0.121311</v>
      </c>
    </row>
    <row r="351" customFormat="false" ht="15" hidden="false" customHeight="false" outlineLevel="0" collapsed="false">
      <c r="A351" s="0" t="s">
        <v>1809</v>
      </c>
      <c r="B351" s="0" t="n">
        <v>3.12</v>
      </c>
      <c r="C351" s="0" t="n">
        <v>0.03926</v>
      </c>
      <c r="D351" s="0" t="n">
        <v>0.257046</v>
      </c>
    </row>
    <row r="352" customFormat="false" ht="15" hidden="false" customHeight="false" outlineLevel="0" collapsed="false">
      <c r="A352" s="0" t="s">
        <v>1810</v>
      </c>
      <c r="B352" s="0" t="n">
        <v>2.77</v>
      </c>
      <c r="C352" s="0" t="n">
        <v>0.022154</v>
      </c>
      <c r="D352" s="0" t="n">
        <v>0.212742</v>
      </c>
    </row>
    <row r="353" customFormat="false" ht="15" hidden="false" customHeight="false" outlineLevel="0" collapsed="false">
      <c r="A353" s="0" t="s">
        <v>1811</v>
      </c>
      <c r="B353" s="0" t="n">
        <v>2.09</v>
      </c>
      <c r="C353" s="0" t="n">
        <v>0.049234</v>
      </c>
      <c r="D353" s="0" t="n">
        <v>0.278059</v>
      </c>
    </row>
    <row r="354" customFormat="false" ht="15" hidden="false" customHeight="false" outlineLevel="0" collapsed="false">
      <c r="A354" s="0" t="s">
        <v>1812</v>
      </c>
      <c r="B354" s="0" t="n">
        <v>-2.95</v>
      </c>
      <c r="C354" s="0" t="n">
        <v>0.013558</v>
      </c>
      <c r="D354" s="0" t="n">
        <v>0.182712</v>
      </c>
    </row>
    <row r="355" customFormat="false" ht="15" hidden="false" customHeight="false" outlineLevel="0" collapsed="false">
      <c r="A355" s="0" t="s">
        <v>1813</v>
      </c>
      <c r="B355" s="0" t="n">
        <v>-3.42</v>
      </c>
      <c r="C355" s="0" t="n">
        <v>0.003712</v>
      </c>
      <c r="D355" s="0" t="n">
        <v>0.141595</v>
      </c>
    </row>
    <row r="356" customFormat="false" ht="15" hidden="false" customHeight="false" outlineLevel="0" collapsed="false">
      <c r="A356" s="0" t="s">
        <v>1814</v>
      </c>
      <c r="B356" s="0" t="n">
        <v>-2.59</v>
      </c>
      <c r="C356" s="0" t="n">
        <v>0.007446</v>
      </c>
      <c r="D356" s="0" t="n">
        <v>0.158138</v>
      </c>
    </row>
    <row r="357" customFormat="false" ht="15" hidden="false" customHeight="false" outlineLevel="0" collapsed="false">
      <c r="A357" s="0" t="s">
        <v>1815</v>
      </c>
      <c r="B357" s="0" t="n">
        <v>2.32</v>
      </c>
      <c r="C357" s="0" t="n">
        <v>0.034147</v>
      </c>
      <c r="D357" s="0" t="n">
        <v>0.244754</v>
      </c>
    </row>
    <row r="358" customFormat="false" ht="15" hidden="false" customHeight="false" outlineLevel="0" collapsed="false">
      <c r="A358" s="0" t="s">
        <v>918</v>
      </c>
      <c r="B358" s="0" t="n">
        <v>-2.05</v>
      </c>
      <c r="C358" s="0" t="n">
        <v>0.008185</v>
      </c>
      <c r="D358" s="0" t="n">
        <v>0.161253</v>
      </c>
    </row>
    <row r="359" customFormat="false" ht="15" hidden="false" customHeight="false" outlineLevel="0" collapsed="false">
      <c r="A359" s="0" t="s">
        <v>551</v>
      </c>
      <c r="B359" s="0" t="n">
        <v>-6.84</v>
      </c>
      <c r="C359" s="0" t="n">
        <v>0.000832</v>
      </c>
      <c r="D359" s="0" t="n">
        <v>0.117275</v>
      </c>
    </row>
    <row r="360" customFormat="false" ht="15" hidden="false" customHeight="false" outlineLevel="0" collapsed="false">
      <c r="A360" s="0" t="s">
        <v>71</v>
      </c>
      <c r="B360" s="0" t="n">
        <v>2.17</v>
      </c>
      <c r="C360" s="0" t="n">
        <v>0.014454</v>
      </c>
      <c r="D360" s="0" t="n">
        <v>0.183955</v>
      </c>
    </row>
    <row r="361" customFormat="false" ht="15" hidden="false" customHeight="false" outlineLevel="0" collapsed="false">
      <c r="A361" s="0" t="s">
        <v>170</v>
      </c>
      <c r="B361" s="0" t="n">
        <v>3.2</v>
      </c>
      <c r="C361" s="0" t="n">
        <v>0.011835</v>
      </c>
      <c r="D361" s="0" t="n">
        <v>0.174702</v>
      </c>
    </row>
    <row r="362" customFormat="false" ht="15" hidden="false" customHeight="false" outlineLevel="0" collapsed="false">
      <c r="A362" s="0" t="s">
        <v>1816</v>
      </c>
      <c r="B362" s="0" t="n">
        <v>-2.4</v>
      </c>
      <c r="C362" s="0" t="n">
        <v>0.007022</v>
      </c>
      <c r="D362" s="0" t="n">
        <v>0.156961</v>
      </c>
    </row>
    <row r="363" customFormat="false" ht="15" hidden="false" customHeight="false" outlineLevel="0" collapsed="false">
      <c r="A363" s="0" t="s">
        <v>1817</v>
      </c>
      <c r="B363" s="0" t="n">
        <v>-2.41</v>
      </c>
      <c r="C363" s="0" t="n">
        <v>0.019601</v>
      </c>
      <c r="D363" s="0" t="n">
        <v>0.205224</v>
      </c>
    </row>
    <row r="364" customFormat="false" ht="15" hidden="false" customHeight="false" outlineLevel="0" collapsed="false">
      <c r="A364" s="0" t="s">
        <v>26</v>
      </c>
      <c r="B364" s="0" t="n">
        <v>3.18</v>
      </c>
      <c r="C364" s="0" t="n">
        <v>0.00959</v>
      </c>
      <c r="D364" s="0" t="n">
        <v>0.168417</v>
      </c>
    </row>
    <row r="365" customFormat="false" ht="15" hidden="false" customHeight="false" outlineLevel="0" collapsed="false">
      <c r="A365" s="0" t="s">
        <v>1818</v>
      </c>
      <c r="B365" s="0" t="n">
        <v>-2.03</v>
      </c>
      <c r="C365" s="0" t="n">
        <v>0.008697</v>
      </c>
      <c r="D365" s="0" t="n">
        <v>0.163765</v>
      </c>
    </row>
    <row r="366" customFormat="false" ht="15" hidden="false" customHeight="false" outlineLevel="0" collapsed="false">
      <c r="A366" s="0" t="s">
        <v>53</v>
      </c>
      <c r="B366" s="0" t="n">
        <v>3.3</v>
      </c>
      <c r="C366" s="0" t="n">
        <v>0.000407</v>
      </c>
      <c r="D366" s="0" t="n">
        <v>0.117275</v>
      </c>
    </row>
    <row r="367" customFormat="false" ht="15" hidden="false" customHeight="false" outlineLevel="0" collapsed="false">
      <c r="A367" s="0" t="s">
        <v>1819</v>
      </c>
      <c r="B367" s="0" t="n">
        <v>3.21</v>
      </c>
      <c r="C367" s="0" t="n">
        <v>0.008936</v>
      </c>
      <c r="D367" s="0" t="n">
        <v>0.1652</v>
      </c>
    </row>
    <row r="368" customFormat="false" ht="15" hidden="false" customHeight="false" outlineLevel="0" collapsed="false">
      <c r="A368" s="0" t="s">
        <v>1820</v>
      </c>
      <c r="B368" s="0" t="n">
        <v>2.54</v>
      </c>
      <c r="C368" s="0" t="n">
        <v>0.010236</v>
      </c>
      <c r="D368" s="0" t="n">
        <v>0.170005</v>
      </c>
    </row>
    <row r="369" customFormat="false" ht="15" hidden="false" customHeight="false" outlineLevel="0" collapsed="false">
      <c r="A369" s="0" t="s">
        <v>147</v>
      </c>
      <c r="B369" s="0" t="n">
        <v>2.51</v>
      </c>
      <c r="C369" s="0" t="n">
        <v>0.014967</v>
      </c>
      <c r="D369" s="0" t="n">
        <v>0.187221</v>
      </c>
    </row>
    <row r="370" customFormat="false" ht="15" hidden="false" customHeight="false" outlineLevel="0" collapsed="false">
      <c r="A370" s="0" t="s">
        <v>1821</v>
      </c>
      <c r="B370" s="0" t="n">
        <v>-2.11</v>
      </c>
      <c r="C370" s="0" t="n">
        <v>0.039794</v>
      </c>
      <c r="D370" s="0" t="n">
        <v>0.258207</v>
      </c>
    </row>
    <row r="371" customFormat="false" ht="15" hidden="false" customHeight="false" outlineLevel="0" collapsed="false">
      <c r="A371" s="0" t="s">
        <v>129</v>
      </c>
      <c r="B371" s="0" t="n">
        <v>2.42</v>
      </c>
      <c r="C371" s="0" t="n">
        <v>0.017878</v>
      </c>
      <c r="D371" s="0" t="n">
        <v>0.199142</v>
      </c>
    </row>
    <row r="372" customFormat="false" ht="15" hidden="false" customHeight="false" outlineLevel="0" collapsed="false">
      <c r="A372" s="0" t="s">
        <v>1822</v>
      </c>
      <c r="B372" s="0" t="n">
        <v>-2.07</v>
      </c>
      <c r="C372" s="0" t="n">
        <v>0.016808</v>
      </c>
      <c r="D372" s="0" t="n">
        <v>0.195202</v>
      </c>
    </row>
    <row r="373" customFormat="false" ht="15" hidden="false" customHeight="false" outlineLevel="0" collapsed="false">
      <c r="A373" s="0" t="s">
        <v>1823</v>
      </c>
      <c r="B373" s="0" t="n">
        <v>-2.33</v>
      </c>
      <c r="C373" s="0" t="n">
        <v>0.018726</v>
      </c>
      <c r="D373" s="0" t="n">
        <v>0.202967</v>
      </c>
    </row>
    <row r="374" customFormat="false" ht="15" hidden="false" customHeight="false" outlineLevel="0" collapsed="false">
      <c r="A374" s="0" t="s">
        <v>941</v>
      </c>
      <c r="B374" s="0" t="n">
        <v>4.15</v>
      </c>
      <c r="C374" s="0" t="n">
        <v>0.004416</v>
      </c>
      <c r="D374" s="0" t="n">
        <v>0.143338</v>
      </c>
    </row>
    <row r="375" customFormat="false" ht="15" hidden="false" customHeight="false" outlineLevel="0" collapsed="false">
      <c r="A375" s="0" t="s">
        <v>941</v>
      </c>
      <c r="B375" s="0" t="n">
        <v>4.15</v>
      </c>
      <c r="C375" s="0" t="n">
        <v>0.004416</v>
      </c>
      <c r="D375" s="0" t="n">
        <v>0.143338</v>
      </c>
    </row>
    <row r="376" customFormat="false" ht="15" hidden="false" customHeight="false" outlineLevel="0" collapsed="false">
      <c r="A376" s="0" t="s">
        <v>942</v>
      </c>
      <c r="B376" s="0" t="n">
        <v>-2.32</v>
      </c>
      <c r="C376" s="0" t="n">
        <v>0.005218</v>
      </c>
      <c r="D376" s="0" t="n">
        <v>0.145647</v>
      </c>
    </row>
    <row r="377" customFormat="false" ht="15" hidden="false" customHeight="false" outlineLevel="0" collapsed="false">
      <c r="A377" s="0" t="s">
        <v>1824</v>
      </c>
      <c r="B377" s="0" t="n">
        <v>-2.42</v>
      </c>
      <c r="C377" s="0" t="n">
        <v>0.003854</v>
      </c>
      <c r="D377" s="0" t="n">
        <v>0.143338</v>
      </c>
    </row>
    <row r="378" customFormat="false" ht="15" hidden="false" customHeight="false" outlineLevel="0" collapsed="false">
      <c r="A378" s="0" t="s">
        <v>1825</v>
      </c>
      <c r="B378" s="0" t="n">
        <v>2.43</v>
      </c>
      <c r="C378" s="0" t="n">
        <v>0.036474</v>
      </c>
      <c r="D378" s="0" t="n">
        <v>0.25097</v>
      </c>
    </row>
    <row r="379" customFormat="false" ht="15" hidden="false" customHeight="false" outlineLevel="0" collapsed="false">
      <c r="A379" s="0" t="s">
        <v>1826</v>
      </c>
      <c r="B379" s="0" t="n">
        <v>2.01</v>
      </c>
      <c r="C379" s="0" t="n">
        <v>0.016898</v>
      </c>
      <c r="D379" s="0" t="n">
        <v>0.195768</v>
      </c>
    </row>
    <row r="380" customFormat="false" ht="15" hidden="false" customHeight="false" outlineLevel="0" collapsed="false">
      <c r="A380" s="0" t="s">
        <v>1827</v>
      </c>
      <c r="B380" s="0" t="n">
        <v>-3.96</v>
      </c>
      <c r="C380" s="0" t="n">
        <v>0.003181</v>
      </c>
      <c r="D380" s="0" t="n">
        <v>0.140242</v>
      </c>
    </row>
    <row r="381" customFormat="false" ht="15" hidden="false" customHeight="false" outlineLevel="0" collapsed="false">
      <c r="A381" s="0" t="s">
        <v>51</v>
      </c>
      <c r="B381" s="0" t="n">
        <v>3.58</v>
      </c>
      <c r="C381" s="0" t="n">
        <v>0.030487</v>
      </c>
      <c r="D381" s="0" t="n">
        <v>0.236819</v>
      </c>
    </row>
    <row r="382" customFormat="false" ht="15" hidden="false" customHeight="false" outlineLevel="0" collapsed="false">
      <c r="A382" s="0" t="s">
        <v>1828</v>
      </c>
      <c r="B382" s="0" t="n">
        <v>2.2</v>
      </c>
      <c r="C382" s="0" t="n">
        <v>0.031319</v>
      </c>
      <c r="D382" s="0" t="n">
        <v>0.238856</v>
      </c>
    </row>
    <row r="383" customFormat="false" ht="15" hidden="false" customHeight="false" outlineLevel="0" collapsed="false">
      <c r="A383" s="0" t="s">
        <v>952</v>
      </c>
      <c r="B383" s="0" t="n">
        <v>-2.63</v>
      </c>
      <c r="C383" s="0" t="n">
        <v>0.007528</v>
      </c>
      <c r="D383" s="0" t="n">
        <v>0.15865</v>
      </c>
    </row>
    <row r="384" customFormat="false" ht="15" hidden="false" customHeight="false" outlineLevel="0" collapsed="false">
      <c r="A384" s="0" t="s">
        <v>1829</v>
      </c>
      <c r="B384" s="0" t="n">
        <v>-2.63</v>
      </c>
      <c r="C384" s="0" t="n">
        <v>0.001458</v>
      </c>
      <c r="D384" s="0" t="n">
        <v>0.12243</v>
      </c>
    </row>
    <row r="385" customFormat="false" ht="15" hidden="false" customHeight="false" outlineLevel="0" collapsed="false">
      <c r="A385" s="0" t="s">
        <v>1830</v>
      </c>
      <c r="B385" s="0" t="n">
        <v>-4.27</v>
      </c>
      <c r="C385" s="0" t="n">
        <v>0.044591</v>
      </c>
      <c r="D385" s="0" t="n">
        <v>0.268718</v>
      </c>
    </row>
    <row r="386" customFormat="false" ht="15" hidden="false" customHeight="false" outlineLevel="0" collapsed="false">
      <c r="A386" s="0" t="s">
        <v>1831</v>
      </c>
      <c r="B386" s="0" t="n">
        <v>2.06</v>
      </c>
      <c r="C386" s="0" t="n">
        <v>0.004298</v>
      </c>
      <c r="D386" s="0" t="n">
        <v>0.143338</v>
      </c>
    </row>
    <row r="387" customFormat="false" ht="15" hidden="false" customHeight="false" outlineLevel="0" collapsed="false">
      <c r="A387" s="0" t="s">
        <v>455</v>
      </c>
      <c r="B387" s="0" t="n">
        <v>-2.45</v>
      </c>
      <c r="C387" s="0" t="n">
        <v>0.002303</v>
      </c>
      <c r="D387" s="0" t="n">
        <v>0.134327</v>
      </c>
    </row>
    <row r="388" customFormat="false" ht="15" hidden="false" customHeight="false" outlineLevel="0" collapsed="false">
      <c r="A388" s="0" t="s">
        <v>1832</v>
      </c>
      <c r="B388" s="0" t="n">
        <v>2.14</v>
      </c>
      <c r="C388" s="0" t="n">
        <v>0.006764</v>
      </c>
      <c r="D388" s="0" t="n">
        <v>0.156021</v>
      </c>
    </row>
    <row r="389" customFormat="false" ht="15" hidden="false" customHeight="false" outlineLevel="0" collapsed="false">
      <c r="A389" s="0" t="s">
        <v>1833</v>
      </c>
      <c r="B389" s="0" t="n">
        <v>-2.05</v>
      </c>
      <c r="C389" s="0" t="n">
        <v>0.013559</v>
      </c>
      <c r="D389" s="0" t="n">
        <v>0.182712</v>
      </c>
    </row>
    <row r="390" customFormat="false" ht="15" hidden="false" customHeight="false" outlineLevel="0" collapsed="false">
      <c r="A390" s="0" t="s">
        <v>55</v>
      </c>
      <c r="B390" s="0" t="n">
        <v>7.26</v>
      </c>
      <c r="C390" s="0" t="n">
        <v>0.004189</v>
      </c>
      <c r="D390" s="0" t="n">
        <v>0.143338</v>
      </c>
    </row>
    <row r="391" customFormat="false" ht="15" hidden="false" customHeight="false" outlineLevel="0" collapsed="false">
      <c r="A391" s="0" t="s">
        <v>30</v>
      </c>
      <c r="B391" s="0" t="n">
        <v>3.92</v>
      </c>
      <c r="C391" s="0" t="n">
        <v>0.001589</v>
      </c>
      <c r="D391" s="0" t="n">
        <v>0.125814</v>
      </c>
    </row>
    <row r="392" customFormat="false" ht="15" hidden="false" customHeight="false" outlineLevel="0" collapsed="false">
      <c r="A392" s="0" t="s">
        <v>14</v>
      </c>
      <c r="B392" s="0" t="n">
        <v>5.36</v>
      </c>
      <c r="C392" s="0" t="n">
        <v>0.003187</v>
      </c>
      <c r="D392" s="0" t="n">
        <v>0.140242</v>
      </c>
    </row>
    <row r="393" customFormat="false" ht="15" hidden="false" customHeight="false" outlineLevel="0" collapsed="false">
      <c r="A393" s="0" t="s">
        <v>1834</v>
      </c>
      <c r="B393" s="0" t="n">
        <v>2.49</v>
      </c>
      <c r="C393" s="0" t="n">
        <v>0.01867</v>
      </c>
      <c r="D393" s="0" t="n">
        <v>0.202967</v>
      </c>
    </row>
    <row r="394" customFormat="false" ht="15" hidden="false" customHeight="false" outlineLevel="0" collapsed="false">
      <c r="A394" s="0" t="s">
        <v>1835</v>
      </c>
      <c r="B394" s="0" t="n">
        <v>-2.48</v>
      </c>
      <c r="C394" s="0" t="n">
        <v>0.000802</v>
      </c>
      <c r="D394" s="0" t="n">
        <v>0.117275</v>
      </c>
    </row>
    <row r="395" customFormat="false" ht="15" hidden="false" customHeight="false" outlineLevel="0" collapsed="false">
      <c r="A395" s="0" t="s">
        <v>970</v>
      </c>
      <c r="B395" s="0" t="n">
        <v>-3.22</v>
      </c>
      <c r="C395" s="0" t="n">
        <v>0.030044</v>
      </c>
      <c r="D395" s="0" t="n">
        <v>0.235079</v>
      </c>
    </row>
    <row r="396" customFormat="false" ht="15" hidden="false" customHeight="false" outlineLevel="0" collapsed="false">
      <c r="A396" s="0" t="s">
        <v>971</v>
      </c>
      <c r="B396" s="0" t="n">
        <v>3.08</v>
      </c>
      <c r="C396" s="0" t="n">
        <v>0.006316</v>
      </c>
      <c r="D396" s="0" t="n">
        <v>0.153531</v>
      </c>
    </row>
    <row r="397" customFormat="false" ht="15" hidden="false" customHeight="false" outlineLevel="0" collapsed="false">
      <c r="A397" s="0" t="s">
        <v>422</v>
      </c>
      <c r="B397" s="0" t="n">
        <v>-2.44</v>
      </c>
      <c r="C397" s="0" t="n">
        <v>0.046958</v>
      </c>
      <c r="D397" s="0" t="n">
        <v>0.272894</v>
      </c>
    </row>
    <row r="398" customFormat="false" ht="15" hidden="false" customHeight="false" outlineLevel="0" collapsed="false">
      <c r="A398" s="0" t="s">
        <v>1836</v>
      </c>
      <c r="B398" s="0" t="n">
        <v>-2.14</v>
      </c>
      <c r="C398" s="0" t="n">
        <v>0.028329</v>
      </c>
      <c r="D398" s="0" t="n">
        <v>0.230196</v>
      </c>
    </row>
    <row r="399" customFormat="false" ht="15" hidden="false" customHeight="false" outlineLevel="0" collapsed="false">
      <c r="A399" s="0" t="s">
        <v>520</v>
      </c>
      <c r="B399" s="0" t="n">
        <v>-2.48</v>
      </c>
      <c r="C399" s="0" t="n">
        <v>0.039665</v>
      </c>
      <c r="D399" s="0" t="n">
        <v>0.257737</v>
      </c>
    </row>
    <row r="400" customFormat="false" ht="15" hidden="false" customHeight="false" outlineLevel="0" collapsed="false">
      <c r="A400" s="0" t="s">
        <v>1837</v>
      </c>
      <c r="B400" s="0" t="n">
        <v>2.04</v>
      </c>
      <c r="C400" s="0" t="n">
        <v>0.013589</v>
      </c>
      <c r="D400" s="0" t="n">
        <v>0.182712</v>
      </c>
    </row>
    <row r="401" customFormat="false" ht="15" hidden="false" customHeight="false" outlineLevel="0" collapsed="false">
      <c r="A401" s="0" t="s">
        <v>522</v>
      </c>
      <c r="B401" s="0" t="n">
        <v>-4.02</v>
      </c>
      <c r="C401" s="0" t="n">
        <v>0.005185</v>
      </c>
      <c r="D401" s="0" t="n">
        <v>0.145634</v>
      </c>
    </row>
    <row r="402" customFormat="false" ht="15" hidden="false" customHeight="false" outlineLevel="0" collapsed="false">
      <c r="A402" s="0" t="s">
        <v>1838</v>
      </c>
      <c r="B402" s="0" t="n">
        <v>-2.45</v>
      </c>
      <c r="C402" s="0" t="n">
        <v>0.030646</v>
      </c>
      <c r="D402" s="0" t="n">
        <v>0.237191</v>
      </c>
    </row>
    <row r="403" customFormat="false" ht="15" hidden="false" customHeight="false" outlineLevel="0" collapsed="false">
      <c r="A403" s="0" t="s">
        <v>1839</v>
      </c>
      <c r="B403" s="0" t="n">
        <v>-2.13</v>
      </c>
      <c r="C403" s="0" t="n">
        <v>0.049877</v>
      </c>
      <c r="D403" s="0" t="n">
        <v>0.279862</v>
      </c>
    </row>
    <row r="404" customFormat="false" ht="15" hidden="false" customHeight="false" outlineLevel="0" collapsed="false">
      <c r="A404" s="0" t="s">
        <v>1840</v>
      </c>
      <c r="B404" s="0" t="n">
        <v>-2.33</v>
      </c>
      <c r="C404" s="0" t="n">
        <v>0.032925</v>
      </c>
      <c r="D404" s="0" t="n">
        <v>0.241803</v>
      </c>
    </row>
    <row r="405" customFormat="false" ht="15" hidden="false" customHeight="false" outlineLevel="0" collapsed="false">
      <c r="A405" s="0" t="s">
        <v>1841</v>
      </c>
      <c r="B405" s="0" t="n">
        <v>-5.29</v>
      </c>
      <c r="C405" s="0" t="n">
        <v>0.025386</v>
      </c>
      <c r="D405" s="0" t="n">
        <v>0.221777</v>
      </c>
    </row>
    <row r="406" customFormat="false" ht="15" hidden="false" customHeight="false" outlineLevel="0" collapsed="false">
      <c r="A406" s="0" t="s">
        <v>1842</v>
      </c>
      <c r="B406" s="0" t="n">
        <v>-2.26</v>
      </c>
      <c r="C406" s="0" t="n">
        <v>0.018023</v>
      </c>
      <c r="D406" s="0" t="n">
        <v>0.199668</v>
      </c>
    </row>
    <row r="407" customFormat="false" ht="15" hidden="false" customHeight="false" outlineLevel="0" collapsed="false">
      <c r="A407" s="0" t="s">
        <v>982</v>
      </c>
      <c r="B407" s="0" t="n">
        <v>-2.35</v>
      </c>
      <c r="C407" s="0" t="n">
        <v>0.049556</v>
      </c>
      <c r="D407" s="0" t="n">
        <v>0.279213</v>
      </c>
    </row>
    <row r="408" customFormat="false" ht="15" hidden="false" customHeight="false" outlineLevel="0" collapsed="false">
      <c r="A408" s="0" t="s">
        <v>282</v>
      </c>
      <c r="B408" s="0" t="n">
        <v>2.57</v>
      </c>
      <c r="C408" s="0" t="n">
        <v>0.00538</v>
      </c>
      <c r="D408" s="0" t="n">
        <v>0.147235</v>
      </c>
    </row>
    <row r="409" customFormat="false" ht="15" hidden="false" customHeight="false" outlineLevel="0" collapsed="false">
      <c r="A409" s="0" t="s">
        <v>1843</v>
      </c>
      <c r="B409" s="0" t="n">
        <v>-2.03</v>
      </c>
      <c r="C409" s="0" t="n">
        <v>0.043114</v>
      </c>
      <c r="D409" s="0" t="n">
        <v>0.264847</v>
      </c>
    </row>
    <row r="410" customFormat="false" ht="15" hidden="false" customHeight="false" outlineLevel="0" collapsed="false">
      <c r="A410" s="0" t="s">
        <v>1844</v>
      </c>
      <c r="B410" s="0" t="n">
        <v>-2.24</v>
      </c>
      <c r="C410" s="0" t="n">
        <v>0.047736</v>
      </c>
      <c r="D410" s="0" t="n">
        <v>0.274613</v>
      </c>
    </row>
    <row r="411" customFormat="false" ht="15" hidden="false" customHeight="false" outlineLevel="0" collapsed="false">
      <c r="A411" s="0" t="s">
        <v>990</v>
      </c>
      <c r="B411" s="0" t="n">
        <v>2.6</v>
      </c>
      <c r="C411" s="0" t="n">
        <v>0.009787</v>
      </c>
      <c r="D411" s="0" t="n">
        <v>0.169563</v>
      </c>
    </row>
    <row r="412" customFormat="false" ht="15" hidden="false" customHeight="false" outlineLevel="0" collapsed="false">
      <c r="A412" s="0" t="s">
        <v>1845</v>
      </c>
      <c r="B412" s="0" t="n">
        <v>-2.84</v>
      </c>
      <c r="C412" s="0" t="n">
        <v>0.002758</v>
      </c>
      <c r="D412" s="0" t="n">
        <v>0.136851</v>
      </c>
    </row>
    <row r="413" customFormat="false" ht="15" hidden="false" customHeight="false" outlineLevel="0" collapsed="false">
      <c r="A413" s="0" t="s">
        <v>190</v>
      </c>
      <c r="B413" s="0" t="n">
        <v>2.1</v>
      </c>
      <c r="C413" s="0" t="n">
        <v>0.02628</v>
      </c>
      <c r="D413" s="0" t="n">
        <v>0.225112</v>
      </c>
    </row>
    <row r="414" customFormat="false" ht="15" hidden="false" customHeight="false" outlineLevel="0" collapsed="false">
      <c r="A414" s="0" t="s">
        <v>7</v>
      </c>
      <c r="B414" s="0" t="n">
        <v>5.45</v>
      </c>
      <c r="C414" s="0" t="n">
        <v>0.00812</v>
      </c>
      <c r="D414" s="0" t="n">
        <v>0.161253</v>
      </c>
    </row>
    <row r="415" customFormat="false" ht="15" hidden="false" customHeight="false" outlineLevel="0" collapsed="false">
      <c r="A415" s="0" t="s">
        <v>993</v>
      </c>
      <c r="B415" s="0" t="n">
        <v>3.18</v>
      </c>
      <c r="C415" s="0" t="n">
        <v>0.001719</v>
      </c>
      <c r="D415" s="0" t="n">
        <v>0.127276</v>
      </c>
    </row>
    <row r="416" customFormat="false" ht="15" hidden="false" customHeight="false" outlineLevel="0" collapsed="false">
      <c r="A416" s="0" t="s">
        <v>1846</v>
      </c>
      <c r="B416" s="0" t="n">
        <v>2.52</v>
      </c>
      <c r="C416" s="0" t="n">
        <v>0.044498</v>
      </c>
      <c r="D416" s="0" t="n">
        <v>0.268522</v>
      </c>
    </row>
    <row r="417" customFormat="false" ht="15" hidden="false" customHeight="false" outlineLevel="0" collapsed="false">
      <c r="A417" s="0" t="s">
        <v>1847</v>
      </c>
      <c r="B417" s="0" t="n">
        <v>2.06</v>
      </c>
      <c r="C417" s="0" t="n">
        <v>0.007486</v>
      </c>
      <c r="D417" s="0" t="n">
        <v>0.158349</v>
      </c>
    </row>
    <row r="418" customFormat="false" ht="15" hidden="false" customHeight="false" outlineLevel="0" collapsed="false">
      <c r="A418" s="0" t="s">
        <v>150</v>
      </c>
      <c r="B418" s="0" t="n">
        <v>2.7</v>
      </c>
      <c r="C418" s="0" t="n">
        <v>0.005526</v>
      </c>
      <c r="D418" s="0" t="n">
        <v>0.148403</v>
      </c>
    </row>
    <row r="419" customFormat="false" ht="15" hidden="false" customHeight="false" outlineLevel="0" collapsed="false">
      <c r="A419" s="0" t="s">
        <v>1848</v>
      </c>
      <c r="B419" s="0" t="n">
        <v>4.62</v>
      </c>
      <c r="C419" s="0" t="n">
        <v>0.040076</v>
      </c>
      <c r="D419" s="0" t="n">
        <v>0.258983</v>
      </c>
    </row>
    <row r="420" customFormat="false" ht="15" hidden="false" customHeight="false" outlineLevel="0" collapsed="false">
      <c r="A420" s="0" t="s">
        <v>161</v>
      </c>
      <c r="B420" s="0" t="n">
        <v>3.54</v>
      </c>
      <c r="C420" s="0" t="n">
        <v>0.011327</v>
      </c>
      <c r="D420" s="0" t="n">
        <v>0.173363</v>
      </c>
    </row>
    <row r="421" customFormat="false" ht="15" hidden="false" customHeight="false" outlineLevel="0" collapsed="false">
      <c r="A421" s="0" t="s">
        <v>1849</v>
      </c>
      <c r="B421" s="0" t="n">
        <v>-2.04</v>
      </c>
      <c r="C421" s="0" t="n">
        <v>0.037365</v>
      </c>
      <c r="D421" s="0" t="n">
        <v>0.251918</v>
      </c>
    </row>
    <row r="422" customFormat="false" ht="15" hidden="false" customHeight="false" outlineLevel="0" collapsed="false">
      <c r="A422" s="0" t="s">
        <v>1850</v>
      </c>
      <c r="B422" s="0" t="n">
        <v>2.15</v>
      </c>
      <c r="C422" s="0" t="n">
        <v>0.027844</v>
      </c>
      <c r="D422" s="0" t="n">
        <v>0.228832</v>
      </c>
    </row>
    <row r="423" customFormat="false" ht="15" hidden="false" customHeight="false" outlineLevel="0" collapsed="false">
      <c r="A423" s="0" t="s">
        <v>1002</v>
      </c>
      <c r="B423" s="0" t="n">
        <v>-3.11</v>
      </c>
      <c r="C423" s="0" t="n">
        <v>0.004124</v>
      </c>
      <c r="D423" s="0" t="n">
        <v>0.143338</v>
      </c>
    </row>
    <row r="424" customFormat="false" ht="15" hidden="false" customHeight="false" outlineLevel="0" collapsed="false">
      <c r="A424" s="0" t="s">
        <v>1851</v>
      </c>
      <c r="B424" s="0" t="n">
        <v>-2.12</v>
      </c>
      <c r="C424" s="0" t="n">
        <v>0.020784</v>
      </c>
      <c r="D424" s="0" t="n">
        <v>0.209042</v>
      </c>
    </row>
    <row r="425" customFormat="false" ht="15" hidden="false" customHeight="false" outlineLevel="0" collapsed="false">
      <c r="A425" s="0" t="s">
        <v>135</v>
      </c>
      <c r="B425" s="0" t="n">
        <v>9.44</v>
      </c>
      <c r="C425" s="0" t="n">
        <v>0.000337</v>
      </c>
      <c r="D425" s="0" t="n">
        <v>0.117275</v>
      </c>
    </row>
    <row r="426" customFormat="false" ht="15" hidden="false" customHeight="false" outlineLevel="0" collapsed="false">
      <c r="A426" s="0" t="s">
        <v>1852</v>
      </c>
      <c r="B426" s="0" t="n">
        <v>-2.89</v>
      </c>
      <c r="C426" s="0" t="n">
        <v>0.039578</v>
      </c>
      <c r="D426" s="0" t="n">
        <v>0.257651</v>
      </c>
    </row>
    <row r="427" customFormat="false" ht="15" hidden="false" customHeight="false" outlineLevel="0" collapsed="false">
      <c r="A427" s="0" t="s">
        <v>1853</v>
      </c>
      <c r="B427" s="0" t="n">
        <v>2.35</v>
      </c>
      <c r="C427" s="0" t="n">
        <v>0.005507</v>
      </c>
      <c r="D427" s="0" t="n">
        <v>0.148403</v>
      </c>
    </row>
    <row r="428" customFormat="false" ht="15" hidden="false" customHeight="false" outlineLevel="0" collapsed="false">
      <c r="A428" s="0" t="s">
        <v>1854</v>
      </c>
      <c r="B428" s="0" t="n">
        <v>4.84</v>
      </c>
      <c r="C428" s="0" t="n">
        <v>0.007106</v>
      </c>
      <c r="D428" s="0" t="n">
        <v>0.157082</v>
      </c>
    </row>
    <row r="429" customFormat="false" ht="15" hidden="false" customHeight="false" outlineLevel="0" collapsed="false">
      <c r="A429" s="0" t="s">
        <v>43</v>
      </c>
      <c r="B429" s="0" t="n">
        <v>7.89</v>
      </c>
      <c r="C429" s="0" t="n">
        <v>0.004026</v>
      </c>
      <c r="D429" s="0" t="n">
        <v>0.143338</v>
      </c>
    </row>
    <row r="430" customFormat="false" ht="15" hidden="false" customHeight="false" outlineLevel="0" collapsed="false">
      <c r="A430" s="0" t="s">
        <v>1855</v>
      </c>
      <c r="B430" s="0" t="n">
        <v>5.34</v>
      </c>
      <c r="C430" s="0" t="n">
        <v>0.002494</v>
      </c>
      <c r="D430" s="0" t="n">
        <v>0.136443</v>
      </c>
    </row>
    <row r="431" customFormat="false" ht="15" hidden="false" customHeight="false" outlineLevel="0" collapsed="false">
      <c r="A431" s="0" t="s">
        <v>1856</v>
      </c>
      <c r="B431" s="0" t="n">
        <v>2.34</v>
      </c>
      <c r="C431" s="0" t="n">
        <v>0.003054</v>
      </c>
      <c r="D431" s="0" t="n">
        <v>0.139088</v>
      </c>
    </row>
    <row r="432" customFormat="false" ht="15" hidden="false" customHeight="false" outlineLevel="0" collapsed="false">
      <c r="A432" s="0" t="s">
        <v>1857</v>
      </c>
      <c r="B432" s="0" t="n">
        <v>-2.47</v>
      </c>
      <c r="C432" s="0" t="n">
        <v>0.001614</v>
      </c>
      <c r="D432" s="0" t="n">
        <v>0.126757</v>
      </c>
    </row>
    <row r="433" customFormat="false" ht="15" hidden="false" customHeight="false" outlineLevel="0" collapsed="false">
      <c r="A433" s="0" t="s">
        <v>1858</v>
      </c>
      <c r="B433" s="0" t="n">
        <v>-2.14</v>
      </c>
      <c r="C433" s="0" t="n">
        <v>0.010345</v>
      </c>
      <c r="D433" s="0" t="n">
        <v>0.170337</v>
      </c>
    </row>
    <row r="434" customFormat="false" ht="15" hidden="false" customHeight="false" outlineLevel="0" collapsed="false">
      <c r="A434" s="0" t="s">
        <v>1013</v>
      </c>
      <c r="B434" s="0" t="n">
        <v>2.76</v>
      </c>
      <c r="C434" s="0" t="n">
        <v>0.001128</v>
      </c>
      <c r="D434" s="0" t="n">
        <v>0.118124</v>
      </c>
    </row>
    <row r="435" customFormat="false" ht="15" hidden="false" customHeight="false" outlineLevel="0" collapsed="false">
      <c r="A435" s="0" t="s">
        <v>1859</v>
      </c>
      <c r="B435" s="0" t="n">
        <v>-2.04</v>
      </c>
      <c r="C435" s="0" t="n">
        <v>0.036885</v>
      </c>
      <c r="D435" s="0" t="n">
        <v>0.251347</v>
      </c>
    </row>
    <row r="436" customFormat="false" ht="15" hidden="false" customHeight="false" outlineLevel="0" collapsed="false">
      <c r="A436" s="0" t="s">
        <v>465</v>
      </c>
      <c r="B436" s="0" t="n">
        <v>-2.86</v>
      </c>
      <c r="C436" s="0" t="n">
        <v>0.047043</v>
      </c>
      <c r="D436" s="0" t="n">
        <v>0.273078</v>
      </c>
    </row>
    <row r="437" customFormat="false" ht="15" hidden="false" customHeight="false" outlineLevel="0" collapsed="false">
      <c r="A437" s="0" t="s">
        <v>6</v>
      </c>
      <c r="B437" s="0" t="n">
        <v>13.85</v>
      </c>
      <c r="C437" s="0" t="n">
        <v>0.001243</v>
      </c>
      <c r="D437" s="0" t="n">
        <v>0.118124</v>
      </c>
    </row>
    <row r="438" customFormat="false" ht="15" hidden="false" customHeight="false" outlineLevel="0" collapsed="false">
      <c r="A438" s="0" t="s">
        <v>471</v>
      </c>
      <c r="B438" s="0" t="n">
        <v>-2.98</v>
      </c>
      <c r="C438" s="0" t="n">
        <v>0.013181</v>
      </c>
      <c r="D438" s="0" t="n">
        <v>0.181261</v>
      </c>
    </row>
    <row r="439" customFormat="false" ht="15" hidden="false" customHeight="false" outlineLevel="0" collapsed="false">
      <c r="A439" s="0" t="s">
        <v>428</v>
      </c>
      <c r="B439" s="0" t="n">
        <v>-2.29</v>
      </c>
      <c r="C439" s="0" t="n">
        <v>0.020242</v>
      </c>
      <c r="D439" s="0" t="n">
        <v>0.206772</v>
      </c>
    </row>
    <row r="440" customFormat="false" ht="15" hidden="false" customHeight="false" outlineLevel="0" collapsed="false">
      <c r="A440" s="0" t="s">
        <v>264</v>
      </c>
      <c r="B440" s="0" t="n">
        <v>2.35</v>
      </c>
      <c r="C440" s="0" t="n">
        <v>1.7E-005</v>
      </c>
      <c r="D440" s="0" t="n">
        <v>0.113648</v>
      </c>
    </row>
    <row r="441" customFormat="false" ht="15" hidden="false" customHeight="false" outlineLevel="0" collapsed="false">
      <c r="A441" s="0" t="s">
        <v>1860</v>
      </c>
      <c r="B441" s="0" t="n">
        <v>-2.45</v>
      </c>
      <c r="C441" s="0" t="n">
        <v>0.005147</v>
      </c>
      <c r="D441" s="0" t="n">
        <v>0.145634</v>
      </c>
    </row>
    <row r="442" customFormat="false" ht="15" hidden="false" customHeight="false" outlineLevel="0" collapsed="false">
      <c r="A442" s="0" t="s">
        <v>1861</v>
      </c>
      <c r="B442" s="0" t="n">
        <v>-2.09</v>
      </c>
      <c r="C442" s="0" t="n">
        <v>0.016926</v>
      </c>
      <c r="D442" s="0" t="n">
        <v>0.195944</v>
      </c>
    </row>
    <row r="443" customFormat="false" ht="15" hidden="false" customHeight="false" outlineLevel="0" collapsed="false">
      <c r="A443" s="0" t="s">
        <v>1862</v>
      </c>
      <c r="B443" s="0" t="n">
        <v>2.05</v>
      </c>
      <c r="C443" s="0" t="n">
        <v>0.031889</v>
      </c>
      <c r="D443" s="0" t="n">
        <v>0.240118</v>
      </c>
    </row>
    <row r="444" customFormat="false" ht="15" hidden="false" customHeight="false" outlineLevel="0" collapsed="false">
      <c r="A444" s="0" t="s">
        <v>330</v>
      </c>
      <c r="B444" s="0" t="n">
        <v>2.46</v>
      </c>
      <c r="C444" s="0" t="n">
        <v>0.001126</v>
      </c>
      <c r="D444" s="0" t="n">
        <v>0.118124</v>
      </c>
    </row>
    <row r="445" customFormat="false" ht="15" hidden="false" customHeight="false" outlineLevel="0" collapsed="false">
      <c r="A445" s="0" t="s">
        <v>1863</v>
      </c>
      <c r="B445" s="0" t="n">
        <v>-2.1</v>
      </c>
      <c r="C445" s="0" t="n">
        <v>0.006628</v>
      </c>
      <c r="D445" s="0" t="n">
        <v>0.155556</v>
      </c>
    </row>
    <row r="446" customFormat="false" ht="15" hidden="false" customHeight="false" outlineLevel="0" collapsed="false">
      <c r="A446" s="0" t="s">
        <v>24</v>
      </c>
      <c r="B446" s="0" t="n">
        <v>5.17</v>
      </c>
      <c r="C446" s="0" t="n">
        <v>0.036461</v>
      </c>
      <c r="D446" s="0" t="n">
        <v>0.250944</v>
      </c>
    </row>
    <row r="447" customFormat="false" ht="15" hidden="false" customHeight="false" outlineLevel="0" collapsed="false">
      <c r="A447" s="0" t="s">
        <v>1864</v>
      </c>
      <c r="B447" s="0" t="n">
        <v>-2.98</v>
      </c>
      <c r="C447" s="0" t="n">
        <v>0.02066</v>
      </c>
      <c r="D447" s="0" t="n">
        <v>0.208917</v>
      </c>
    </row>
    <row r="448" customFormat="false" ht="15" hidden="false" customHeight="false" outlineLevel="0" collapsed="false">
      <c r="A448" s="0" t="s">
        <v>1865</v>
      </c>
      <c r="B448" s="0" t="n">
        <v>-3.27</v>
      </c>
      <c r="C448" s="0" t="n">
        <v>0.003731</v>
      </c>
      <c r="D448" s="0" t="n">
        <v>0.141595</v>
      </c>
    </row>
    <row r="449" customFormat="false" ht="15" hidden="false" customHeight="false" outlineLevel="0" collapsed="false">
      <c r="A449" s="0" t="s">
        <v>1866</v>
      </c>
      <c r="B449" s="0" t="n">
        <v>-4.02</v>
      </c>
      <c r="C449" s="0" t="n">
        <v>0.001111</v>
      </c>
      <c r="D449" s="0" t="n">
        <v>0.118124</v>
      </c>
    </row>
    <row r="450" customFormat="false" ht="15" hidden="false" customHeight="false" outlineLevel="0" collapsed="false">
      <c r="A450" s="0" t="s">
        <v>1867</v>
      </c>
      <c r="B450" s="0" t="n">
        <v>2.72</v>
      </c>
      <c r="C450" s="0" t="n">
        <v>0.030007</v>
      </c>
      <c r="D450" s="0" t="n">
        <v>0.234934</v>
      </c>
    </row>
    <row r="451" customFormat="false" ht="15" hidden="false" customHeight="false" outlineLevel="0" collapsed="false">
      <c r="A451" s="0" t="s">
        <v>64</v>
      </c>
      <c r="B451" s="0" t="n">
        <v>3.63</v>
      </c>
      <c r="C451" s="0" t="n">
        <v>0.00531</v>
      </c>
      <c r="D451" s="0" t="n">
        <v>0.146749</v>
      </c>
    </row>
    <row r="452" customFormat="false" ht="15" hidden="false" customHeight="false" outlineLevel="0" collapsed="false">
      <c r="A452" s="0" t="s">
        <v>1868</v>
      </c>
      <c r="B452" s="0" t="n">
        <v>2.45</v>
      </c>
      <c r="C452" s="0" t="n">
        <v>0.018196</v>
      </c>
      <c r="D452" s="0" t="n">
        <v>0.200505</v>
      </c>
    </row>
    <row r="453" customFormat="false" ht="15" hidden="false" customHeight="false" outlineLevel="0" collapsed="false">
      <c r="A453" s="0" t="s">
        <v>73</v>
      </c>
      <c r="B453" s="0" t="n">
        <v>2.6</v>
      </c>
      <c r="C453" s="0" t="n">
        <v>0.004268</v>
      </c>
      <c r="D453" s="0" t="n">
        <v>0.143338</v>
      </c>
    </row>
    <row r="454" customFormat="false" ht="15" hidden="false" customHeight="false" outlineLevel="0" collapsed="false">
      <c r="A454" s="0" t="s">
        <v>1869</v>
      </c>
      <c r="B454" s="0" t="n">
        <v>-3.02</v>
      </c>
      <c r="C454" s="0" t="n">
        <v>0.033292</v>
      </c>
      <c r="D454" s="0" t="n">
        <v>0.242812</v>
      </c>
    </row>
    <row r="455" customFormat="false" ht="15" hidden="false" customHeight="false" outlineLevel="0" collapsed="false">
      <c r="A455" s="0" t="s">
        <v>1870</v>
      </c>
      <c r="B455" s="0" t="n">
        <v>2.01</v>
      </c>
      <c r="C455" s="0" t="n">
        <v>0.001674</v>
      </c>
      <c r="D455" s="0" t="n">
        <v>0.127211</v>
      </c>
    </row>
    <row r="456" customFormat="false" ht="15" hidden="false" customHeight="false" outlineLevel="0" collapsed="false">
      <c r="A456" s="0" t="s">
        <v>1871</v>
      </c>
      <c r="B456" s="0" t="n">
        <v>4.1</v>
      </c>
      <c r="C456" s="0" t="n">
        <v>0.02983</v>
      </c>
      <c r="D456" s="0" t="n">
        <v>0.234419</v>
      </c>
    </row>
    <row r="457" customFormat="false" ht="15" hidden="false" customHeight="false" outlineLevel="0" collapsed="false">
      <c r="A457" s="0" t="s">
        <v>1872</v>
      </c>
      <c r="B457" s="0" t="n">
        <v>2.82</v>
      </c>
      <c r="C457" s="0" t="n">
        <v>0.020937</v>
      </c>
      <c r="D457" s="0" t="n">
        <v>0.209129</v>
      </c>
    </row>
    <row r="458" customFormat="false" ht="15" hidden="false" customHeight="false" outlineLevel="0" collapsed="false">
      <c r="A458" s="0" t="s">
        <v>65</v>
      </c>
      <c r="B458" s="0" t="n">
        <v>2.54</v>
      </c>
      <c r="C458" s="0" t="n">
        <v>0.00462</v>
      </c>
      <c r="D458" s="0" t="n">
        <v>0.143483</v>
      </c>
    </row>
    <row r="459" customFormat="false" ht="15" hidden="false" customHeight="false" outlineLevel="0" collapsed="false">
      <c r="A459" s="0" t="s">
        <v>1873</v>
      </c>
      <c r="B459" s="0" t="n">
        <v>2.82</v>
      </c>
      <c r="C459" s="0" t="n">
        <v>0.004544</v>
      </c>
      <c r="D459" s="0" t="n">
        <v>0.143338</v>
      </c>
    </row>
    <row r="460" customFormat="false" ht="15" hidden="false" customHeight="false" outlineLevel="0" collapsed="false">
      <c r="A460" s="0" t="s">
        <v>1874</v>
      </c>
      <c r="B460" s="0" t="n">
        <v>4.3</v>
      </c>
      <c r="C460" s="0" t="n">
        <v>0.000541</v>
      </c>
      <c r="D460" s="0" t="n">
        <v>0.117275</v>
      </c>
    </row>
    <row r="461" customFormat="false" ht="15" hidden="false" customHeight="false" outlineLevel="0" collapsed="false">
      <c r="A461" s="0" t="s">
        <v>1875</v>
      </c>
      <c r="B461" s="0" t="n">
        <v>-2.03</v>
      </c>
      <c r="C461" s="0" t="n">
        <v>0.010459</v>
      </c>
      <c r="D461" s="0" t="n">
        <v>0.170576</v>
      </c>
    </row>
    <row r="462" customFormat="false" ht="15" hidden="false" customHeight="false" outlineLevel="0" collapsed="false">
      <c r="A462" s="0" t="s">
        <v>1876</v>
      </c>
      <c r="B462" s="0" t="n">
        <v>-2.16</v>
      </c>
      <c r="C462" s="0" t="n">
        <v>0.000793</v>
      </c>
      <c r="D462" s="0" t="n">
        <v>0.117275</v>
      </c>
    </row>
    <row r="463" customFormat="false" ht="15" hidden="false" customHeight="false" outlineLevel="0" collapsed="false">
      <c r="A463" s="0" t="s">
        <v>1025</v>
      </c>
      <c r="B463" s="0" t="n">
        <v>2.5</v>
      </c>
      <c r="C463" s="0" t="n">
        <v>0.045914</v>
      </c>
      <c r="D463" s="0" t="n">
        <v>0.271147</v>
      </c>
    </row>
    <row r="464" customFormat="false" ht="15" hidden="false" customHeight="false" outlineLevel="0" collapsed="false">
      <c r="A464" s="0" t="s">
        <v>542</v>
      </c>
      <c r="B464" s="0" t="n">
        <v>-3.57</v>
      </c>
      <c r="C464" s="0" t="n">
        <v>0.006196</v>
      </c>
      <c r="D464" s="0" t="n">
        <v>0.153004</v>
      </c>
    </row>
    <row r="465" customFormat="false" ht="15" hidden="false" customHeight="false" outlineLevel="0" collapsed="false">
      <c r="A465" s="0" t="s">
        <v>107</v>
      </c>
      <c r="B465" s="0" t="n">
        <v>2.03</v>
      </c>
      <c r="C465" s="0" t="n">
        <v>0.016169</v>
      </c>
      <c r="D465" s="0" t="n">
        <v>0.192585</v>
      </c>
    </row>
    <row r="466" customFormat="false" ht="15" hidden="false" customHeight="false" outlineLevel="0" collapsed="false">
      <c r="A466" s="0" t="s">
        <v>1877</v>
      </c>
      <c r="B466" s="0" t="n">
        <v>2.99</v>
      </c>
      <c r="C466" s="0" t="n">
        <v>0.008749</v>
      </c>
      <c r="D466" s="0" t="n">
        <v>0.16409</v>
      </c>
    </row>
    <row r="467" customFormat="false" ht="15" hidden="false" customHeight="false" outlineLevel="0" collapsed="false">
      <c r="A467" s="0" t="s">
        <v>1878</v>
      </c>
      <c r="B467" s="0" t="n">
        <v>-2.7</v>
      </c>
      <c r="C467" s="0" t="n">
        <v>0.045413</v>
      </c>
      <c r="D467" s="0" t="n">
        <v>0.270428</v>
      </c>
    </row>
    <row r="468" customFormat="false" ht="15" hidden="false" customHeight="false" outlineLevel="0" collapsed="false">
      <c r="A468" s="0" t="s">
        <v>1879</v>
      </c>
      <c r="B468" s="0" t="n">
        <v>2.17</v>
      </c>
      <c r="C468" s="0" t="n">
        <v>0.026416</v>
      </c>
      <c r="D468" s="0" t="n">
        <v>0.225189</v>
      </c>
    </row>
    <row r="469" customFormat="false" ht="15" hidden="false" customHeight="false" outlineLevel="0" collapsed="false">
      <c r="A469" s="0" t="s">
        <v>1880</v>
      </c>
      <c r="B469" s="0" t="n">
        <v>-2.23</v>
      </c>
      <c r="C469" s="0" t="n">
        <v>0.025471</v>
      </c>
      <c r="D469" s="0" t="n">
        <v>0.221816</v>
      </c>
    </row>
    <row r="470" customFormat="false" ht="15" hidden="false" customHeight="false" outlineLevel="0" collapsed="false">
      <c r="A470" s="0" t="s">
        <v>237</v>
      </c>
      <c r="B470" s="0" t="n">
        <v>2.12</v>
      </c>
      <c r="C470" s="0" t="n">
        <v>0.009627</v>
      </c>
      <c r="D470" s="0" t="n">
        <v>0.168664</v>
      </c>
    </row>
    <row r="471" customFormat="false" ht="15" hidden="false" customHeight="false" outlineLevel="0" collapsed="false">
      <c r="A471" s="0" t="s">
        <v>1881</v>
      </c>
      <c r="B471" s="0" t="n">
        <v>-4.02</v>
      </c>
      <c r="C471" s="0" t="n">
        <v>0.000916</v>
      </c>
      <c r="D471" s="0" t="n">
        <v>0.117724</v>
      </c>
    </row>
    <row r="472" customFormat="false" ht="15" hidden="false" customHeight="false" outlineLevel="0" collapsed="false">
      <c r="A472" s="0" t="s">
        <v>1882</v>
      </c>
      <c r="B472" s="0" t="n">
        <v>-2.63</v>
      </c>
      <c r="C472" s="0" t="n">
        <v>0.005702</v>
      </c>
      <c r="D472" s="0" t="n">
        <v>0.149204</v>
      </c>
    </row>
    <row r="473" customFormat="false" ht="15" hidden="false" customHeight="false" outlineLevel="0" collapsed="false">
      <c r="A473" s="0" t="s">
        <v>1883</v>
      </c>
      <c r="B473" s="0" t="n">
        <v>-2.01</v>
      </c>
      <c r="C473" s="0" t="n">
        <v>0.006126</v>
      </c>
      <c r="D473" s="0" t="n">
        <v>0.152254</v>
      </c>
    </row>
    <row r="474" customFormat="false" ht="15" hidden="false" customHeight="false" outlineLevel="0" collapsed="false">
      <c r="A474" s="0" t="s">
        <v>1884</v>
      </c>
      <c r="B474" s="0" t="n">
        <v>-2.84</v>
      </c>
      <c r="C474" s="0" t="n">
        <v>0.013726</v>
      </c>
      <c r="D474" s="0" t="n">
        <v>0.183134</v>
      </c>
    </row>
    <row r="475" customFormat="false" ht="15" hidden="false" customHeight="false" outlineLevel="0" collapsed="false">
      <c r="A475" s="0" t="s">
        <v>1885</v>
      </c>
      <c r="B475" s="0" t="n">
        <v>-2.53</v>
      </c>
      <c r="C475" s="0" t="n">
        <v>0.023736</v>
      </c>
      <c r="D475" s="0" t="n">
        <v>0.217523</v>
      </c>
    </row>
    <row r="476" customFormat="false" ht="15" hidden="false" customHeight="false" outlineLevel="0" collapsed="false">
      <c r="A476" s="0" t="s">
        <v>1886</v>
      </c>
      <c r="B476" s="0" t="n">
        <v>-3.37</v>
      </c>
      <c r="C476" s="0" t="n">
        <v>0.000894</v>
      </c>
      <c r="D476" s="0" t="n">
        <v>0.117275</v>
      </c>
    </row>
    <row r="477" customFormat="false" ht="15" hidden="false" customHeight="false" outlineLevel="0" collapsed="false">
      <c r="A477" s="0" t="s">
        <v>246</v>
      </c>
      <c r="B477" s="0" t="n">
        <v>2.2</v>
      </c>
      <c r="C477" s="0" t="n">
        <v>0.005212</v>
      </c>
      <c r="D477" s="0" t="n">
        <v>0.145634</v>
      </c>
    </row>
    <row r="478" customFormat="false" ht="15" hidden="false" customHeight="false" outlineLevel="0" collapsed="false">
      <c r="A478" s="0" t="s">
        <v>1887</v>
      </c>
      <c r="B478" s="0" t="n">
        <v>8.22</v>
      </c>
      <c r="C478" s="0" t="n">
        <v>0.009999</v>
      </c>
      <c r="D478" s="0" t="n">
        <v>0.169579</v>
      </c>
    </row>
    <row r="479" customFormat="false" ht="15" hidden="false" customHeight="false" outlineLevel="0" collapsed="false">
      <c r="A479" s="0" t="s">
        <v>1888</v>
      </c>
      <c r="B479" s="0" t="n">
        <v>-2.3</v>
      </c>
      <c r="C479" s="0" t="n">
        <v>0.013125</v>
      </c>
      <c r="D479" s="0" t="n">
        <v>0.181261</v>
      </c>
    </row>
    <row r="480" customFormat="false" ht="15" hidden="false" customHeight="false" outlineLevel="0" collapsed="false">
      <c r="A480" s="0" t="s">
        <v>1889</v>
      </c>
      <c r="B480" s="0" t="n">
        <v>2.08</v>
      </c>
      <c r="C480" s="0" t="n">
        <v>0.012345</v>
      </c>
      <c r="D480" s="0" t="n">
        <v>0.176958</v>
      </c>
    </row>
    <row r="481" customFormat="false" ht="15" hidden="false" customHeight="false" outlineLevel="0" collapsed="false">
      <c r="A481" s="0" t="s">
        <v>1042</v>
      </c>
      <c r="B481" s="0" t="n">
        <v>-2.02</v>
      </c>
      <c r="C481" s="0" t="n">
        <v>0.001148</v>
      </c>
      <c r="D481" s="0" t="n">
        <v>0.118124</v>
      </c>
    </row>
    <row r="482" customFormat="false" ht="15" hidden="false" customHeight="false" outlineLevel="0" collapsed="false">
      <c r="A482" s="0" t="s">
        <v>1890</v>
      </c>
      <c r="B482" s="0" t="n">
        <v>-2.09</v>
      </c>
      <c r="C482" s="0" t="n">
        <v>0.032487</v>
      </c>
      <c r="D482" s="0" t="n">
        <v>0.241436</v>
      </c>
    </row>
    <row r="483" customFormat="false" ht="15" hidden="false" customHeight="false" outlineLevel="0" collapsed="false">
      <c r="A483" s="0" t="s">
        <v>1891</v>
      </c>
      <c r="B483" s="0" t="n">
        <v>2.17</v>
      </c>
      <c r="C483" s="0" t="n">
        <v>0.001331</v>
      </c>
      <c r="D483" s="0" t="n">
        <v>0.120194</v>
      </c>
    </row>
    <row r="484" customFormat="false" ht="15" hidden="false" customHeight="false" outlineLevel="0" collapsed="false">
      <c r="A484" s="0" t="s">
        <v>347</v>
      </c>
      <c r="B484" s="0" t="n">
        <v>-2.53</v>
      </c>
      <c r="C484" s="0" t="n">
        <v>0.019327</v>
      </c>
      <c r="D484" s="0" t="n">
        <v>0.204325</v>
      </c>
    </row>
    <row r="485" customFormat="false" ht="15" hidden="false" customHeight="false" outlineLevel="0" collapsed="false">
      <c r="A485" s="0" t="s">
        <v>1892</v>
      </c>
      <c r="B485" s="0" t="n">
        <v>-2.07</v>
      </c>
      <c r="C485" s="0" t="n">
        <v>0.0157</v>
      </c>
      <c r="D485" s="0" t="n">
        <v>0.190795</v>
      </c>
    </row>
    <row r="486" customFormat="false" ht="15" hidden="false" customHeight="false" outlineLevel="0" collapsed="false">
      <c r="A486" s="0" t="s">
        <v>1893</v>
      </c>
      <c r="B486" s="0" t="n">
        <v>2.89</v>
      </c>
      <c r="C486" s="0" t="n">
        <v>0.005722</v>
      </c>
      <c r="D486" s="0" t="n">
        <v>0.149204</v>
      </c>
    </row>
    <row r="487" customFormat="false" ht="15" hidden="false" customHeight="false" outlineLevel="0" collapsed="false">
      <c r="A487" s="0" t="s">
        <v>1047</v>
      </c>
      <c r="B487" s="0" t="n">
        <v>-2.29</v>
      </c>
      <c r="C487" s="0" t="n">
        <v>0.006011</v>
      </c>
      <c r="D487" s="0" t="n">
        <v>0.151754</v>
      </c>
    </row>
    <row r="488" customFormat="false" ht="15" hidden="false" customHeight="false" outlineLevel="0" collapsed="false">
      <c r="A488" s="0" t="s">
        <v>141</v>
      </c>
      <c r="B488" s="0" t="n">
        <v>2.92</v>
      </c>
      <c r="C488" s="0" t="n">
        <v>0.000534</v>
      </c>
      <c r="D488" s="0" t="n">
        <v>0.117275</v>
      </c>
    </row>
    <row r="489" customFormat="false" ht="15" hidden="false" customHeight="false" outlineLevel="0" collapsed="false">
      <c r="A489" s="0" t="s">
        <v>45</v>
      </c>
      <c r="B489" s="0" t="n">
        <v>3.19</v>
      </c>
      <c r="C489" s="0" t="n">
        <v>0.000453</v>
      </c>
      <c r="D489" s="0" t="n">
        <v>0.117275</v>
      </c>
    </row>
    <row r="490" customFormat="false" ht="15" hidden="false" customHeight="false" outlineLevel="0" collapsed="false">
      <c r="A490" s="0" t="s">
        <v>1894</v>
      </c>
      <c r="B490" s="0" t="n">
        <v>-2.18</v>
      </c>
      <c r="C490" s="0" t="n">
        <v>0.009274</v>
      </c>
      <c r="D490" s="0" t="n">
        <v>0.166568</v>
      </c>
    </row>
    <row r="491" customFormat="false" ht="15" hidden="false" customHeight="false" outlineLevel="0" collapsed="false">
      <c r="A491" s="0" t="s">
        <v>490</v>
      </c>
      <c r="B491" s="0" t="n">
        <v>-11.98</v>
      </c>
      <c r="C491" s="0" t="n">
        <v>0.008726</v>
      </c>
      <c r="D491" s="0" t="n">
        <v>0.164085</v>
      </c>
    </row>
    <row r="492" customFormat="false" ht="15" hidden="false" customHeight="false" outlineLevel="0" collapsed="false">
      <c r="A492" s="0" t="s">
        <v>1895</v>
      </c>
      <c r="B492" s="0" t="n">
        <v>-2.23</v>
      </c>
      <c r="C492" s="0" t="n">
        <v>0.009289</v>
      </c>
      <c r="D492" s="0" t="n">
        <v>0.166568</v>
      </c>
    </row>
    <row r="493" customFormat="false" ht="15" hidden="false" customHeight="false" outlineLevel="0" collapsed="false">
      <c r="A493" s="0" t="s">
        <v>1055</v>
      </c>
      <c r="B493" s="0" t="n">
        <v>-2.9</v>
      </c>
      <c r="C493" s="0" t="n">
        <v>0.019325</v>
      </c>
      <c r="D493" s="0" t="n">
        <v>0.204325</v>
      </c>
    </row>
    <row r="494" customFormat="false" ht="15" hidden="false" customHeight="false" outlineLevel="0" collapsed="false">
      <c r="A494" s="0" t="s">
        <v>1896</v>
      </c>
      <c r="B494" s="0" t="n">
        <v>2.23</v>
      </c>
      <c r="C494" s="0" t="n">
        <v>0.000383</v>
      </c>
      <c r="D494" s="0" t="n">
        <v>0.117275</v>
      </c>
    </row>
    <row r="495" customFormat="false" ht="15" hidden="false" customHeight="false" outlineLevel="0" collapsed="false">
      <c r="A495" s="0" t="s">
        <v>114</v>
      </c>
      <c r="B495" s="0" t="n">
        <v>2.84</v>
      </c>
      <c r="C495" s="0" t="n">
        <v>0.002336</v>
      </c>
      <c r="D495" s="0" t="n">
        <v>0.134682</v>
      </c>
    </row>
    <row r="496" customFormat="false" ht="15" hidden="false" customHeight="false" outlineLevel="0" collapsed="false">
      <c r="A496" s="0" t="s">
        <v>1897</v>
      </c>
      <c r="B496" s="0" t="n">
        <v>-2.4</v>
      </c>
      <c r="C496" s="0" t="n">
        <v>0.012462</v>
      </c>
      <c r="D496" s="0" t="n">
        <v>0.177897</v>
      </c>
    </row>
    <row r="497" customFormat="false" ht="15" hidden="false" customHeight="false" outlineLevel="0" collapsed="false">
      <c r="A497" s="0" t="s">
        <v>1898</v>
      </c>
      <c r="B497" s="0" t="n">
        <v>-2.05</v>
      </c>
      <c r="C497" s="0" t="n">
        <v>0.009058</v>
      </c>
      <c r="D497" s="0" t="n">
        <v>0.165967</v>
      </c>
    </row>
    <row r="498" customFormat="false" ht="15" hidden="false" customHeight="false" outlineLevel="0" collapsed="false">
      <c r="A498" s="0" t="s">
        <v>1059</v>
      </c>
      <c r="B498" s="0" t="n">
        <v>-2.06</v>
      </c>
      <c r="C498" s="0" t="n">
        <v>0.003702</v>
      </c>
      <c r="D498" s="0" t="n">
        <v>0.141595</v>
      </c>
    </row>
    <row r="499" customFormat="false" ht="15" hidden="false" customHeight="false" outlineLevel="0" collapsed="false">
      <c r="A499" s="0" t="s">
        <v>1066</v>
      </c>
      <c r="B499" s="0" t="n">
        <v>-2.02</v>
      </c>
      <c r="C499" s="0" t="n">
        <v>9.9E-005</v>
      </c>
      <c r="D499" s="0" t="n">
        <v>0.117275</v>
      </c>
    </row>
    <row r="500" customFormat="false" ht="15" hidden="false" customHeight="false" outlineLevel="0" collapsed="false">
      <c r="A500" s="0" t="s">
        <v>492</v>
      </c>
      <c r="B500" s="0" t="n">
        <v>-5.48</v>
      </c>
      <c r="C500" s="0" t="n">
        <v>0.002534</v>
      </c>
      <c r="D500" s="0" t="n">
        <v>0.136443</v>
      </c>
    </row>
    <row r="501" customFormat="false" ht="15" hidden="false" customHeight="false" outlineLevel="0" collapsed="false">
      <c r="A501" s="0" t="s">
        <v>1899</v>
      </c>
      <c r="B501" s="0" t="n">
        <v>2.08</v>
      </c>
      <c r="C501" s="0" t="n">
        <v>0.024515</v>
      </c>
      <c r="D501" s="0" t="n">
        <v>0.219107</v>
      </c>
    </row>
    <row r="502" customFormat="false" ht="15" hidden="false" customHeight="false" outlineLevel="0" collapsed="false">
      <c r="A502" s="0" t="s">
        <v>1071</v>
      </c>
      <c r="B502" s="0" t="n">
        <v>2.42</v>
      </c>
      <c r="C502" s="0" t="n">
        <v>0.001973</v>
      </c>
      <c r="D502" s="0" t="n">
        <v>0.131949</v>
      </c>
    </row>
    <row r="503" customFormat="false" ht="15" hidden="false" customHeight="false" outlineLevel="0" collapsed="false">
      <c r="A503" s="0" t="s">
        <v>1900</v>
      </c>
      <c r="B503" s="0" t="n">
        <v>-2.35</v>
      </c>
      <c r="C503" s="0" t="n">
        <v>0.028085</v>
      </c>
      <c r="D503" s="0" t="n">
        <v>0.229172</v>
      </c>
    </row>
    <row r="504" customFormat="false" ht="15" hidden="false" customHeight="false" outlineLevel="0" collapsed="false">
      <c r="A504" s="0" t="s">
        <v>1901</v>
      </c>
      <c r="B504" s="0" t="n">
        <v>-2.73</v>
      </c>
      <c r="C504" s="0" t="n">
        <v>0.042991</v>
      </c>
      <c r="D504" s="0" t="n">
        <v>0.264598</v>
      </c>
    </row>
    <row r="505" customFormat="false" ht="15" hidden="false" customHeight="false" outlineLevel="0" collapsed="false">
      <c r="A505" s="0" t="s">
        <v>60</v>
      </c>
      <c r="B505" s="0" t="n">
        <v>3.65</v>
      </c>
      <c r="C505" s="0" t="n">
        <v>0.009788</v>
      </c>
      <c r="D505" s="0" t="n">
        <v>0.169563</v>
      </c>
    </row>
    <row r="506" customFormat="false" ht="15" hidden="false" customHeight="false" outlineLevel="0" collapsed="false">
      <c r="A506" s="0" t="s">
        <v>1902</v>
      </c>
      <c r="B506" s="0" t="n">
        <v>2.74</v>
      </c>
      <c r="C506" s="0" t="n">
        <v>0.013184</v>
      </c>
      <c r="D506" s="0" t="n">
        <v>0.181261</v>
      </c>
    </row>
    <row r="507" customFormat="false" ht="15" hidden="false" customHeight="false" outlineLevel="0" collapsed="false">
      <c r="A507" s="0" t="s">
        <v>1074</v>
      </c>
      <c r="B507" s="0" t="n">
        <v>-2.95</v>
      </c>
      <c r="C507" s="0" t="n">
        <v>0.02136</v>
      </c>
      <c r="D507" s="0" t="n">
        <v>0.211109</v>
      </c>
    </row>
    <row r="508" customFormat="false" ht="15" hidden="false" customHeight="false" outlineLevel="0" collapsed="false">
      <c r="A508" s="0" t="s">
        <v>1903</v>
      </c>
      <c r="B508" s="0" t="n">
        <v>-2.48</v>
      </c>
      <c r="C508" s="0" t="n">
        <v>0.015052</v>
      </c>
      <c r="D508" s="0" t="n">
        <v>0.187235</v>
      </c>
    </row>
    <row r="509" customFormat="false" ht="15" hidden="false" customHeight="false" outlineLevel="0" collapsed="false">
      <c r="A509" s="0" t="s">
        <v>1904</v>
      </c>
      <c r="B509" s="0" t="n">
        <v>-2.01</v>
      </c>
      <c r="C509" s="0" t="n">
        <v>0.025147</v>
      </c>
      <c r="D509" s="0" t="n">
        <v>0.221163</v>
      </c>
    </row>
    <row r="510" customFormat="false" ht="15" hidden="false" customHeight="false" outlineLevel="0" collapsed="false">
      <c r="A510" s="0" t="s">
        <v>517</v>
      </c>
      <c r="B510" s="0" t="n">
        <v>-5</v>
      </c>
      <c r="C510" s="0" t="n">
        <v>0.001946</v>
      </c>
      <c r="D510" s="0" t="n">
        <v>0.131949</v>
      </c>
    </row>
    <row r="511" customFormat="false" ht="15" hidden="false" customHeight="false" outlineLevel="0" collapsed="false">
      <c r="A511" s="0" t="s">
        <v>1905</v>
      </c>
      <c r="B511" s="0" t="n">
        <v>3.45</v>
      </c>
      <c r="C511" s="0" t="n">
        <v>0.0008</v>
      </c>
      <c r="D511" s="0" t="n">
        <v>0.117275</v>
      </c>
    </row>
    <row r="512" customFormat="false" ht="15" hidden="false" customHeight="false" outlineLevel="0" collapsed="false">
      <c r="A512" s="0" t="s">
        <v>1906</v>
      </c>
      <c r="B512" s="0" t="n">
        <v>2.27</v>
      </c>
      <c r="C512" s="0" t="n">
        <v>0.001008</v>
      </c>
      <c r="D512" s="0" t="n">
        <v>0.118124</v>
      </c>
    </row>
    <row r="513" customFormat="false" ht="15" hidden="false" customHeight="false" outlineLevel="0" collapsed="false">
      <c r="A513" s="0" t="s">
        <v>1907</v>
      </c>
      <c r="B513" s="0" t="n">
        <v>-2.67</v>
      </c>
      <c r="C513" s="0" t="n">
        <v>0.011672</v>
      </c>
      <c r="D513" s="0" t="n">
        <v>0.174307</v>
      </c>
    </row>
    <row r="514" customFormat="false" ht="15" hidden="false" customHeight="false" outlineLevel="0" collapsed="false">
      <c r="A514" s="0" t="s">
        <v>1079</v>
      </c>
      <c r="B514" s="0" t="n">
        <v>2.39</v>
      </c>
      <c r="C514" s="0" t="n">
        <v>0.016656</v>
      </c>
      <c r="D514" s="0" t="n">
        <v>0.194478</v>
      </c>
    </row>
    <row r="515" customFormat="false" ht="15" hidden="false" customHeight="false" outlineLevel="0" collapsed="false">
      <c r="A515" s="0" t="s">
        <v>1908</v>
      </c>
      <c r="B515" s="0" t="n">
        <v>2.25</v>
      </c>
      <c r="C515" s="0" t="n">
        <v>0.035042</v>
      </c>
      <c r="D515" s="0" t="n">
        <v>0.246689</v>
      </c>
    </row>
    <row r="516" customFormat="false" ht="15" hidden="false" customHeight="false" outlineLevel="0" collapsed="false">
      <c r="A516" s="0" t="s">
        <v>534</v>
      </c>
      <c r="B516" s="0" t="n">
        <v>-4.71</v>
      </c>
      <c r="C516" s="0" t="n">
        <v>0.0168</v>
      </c>
      <c r="D516" s="0" t="n">
        <v>0.195202</v>
      </c>
    </row>
    <row r="517" customFormat="false" ht="15" hidden="false" customHeight="false" outlineLevel="0" collapsed="false">
      <c r="A517" s="0" t="s">
        <v>1909</v>
      </c>
      <c r="B517" s="0" t="n">
        <v>-2.58</v>
      </c>
      <c r="C517" s="0" t="n">
        <v>0.00103</v>
      </c>
      <c r="D517" s="0" t="n">
        <v>0.118124</v>
      </c>
    </row>
    <row r="518" customFormat="false" ht="15" hidden="false" customHeight="false" outlineLevel="0" collapsed="false">
      <c r="A518" s="0" t="s">
        <v>1910</v>
      </c>
      <c r="B518" s="0" t="n">
        <v>-2.93</v>
      </c>
      <c r="C518" s="0" t="n">
        <v>0.003039</v>
      </c>
      <c r="D518" s="0" t="n">
        <v>0.139088</v>
      </c>
    </row>
    <row r="519" customFormat="false" ht="15" hidden="false" customHeight="false" outlineLevel="0" collapsed="false">
      <c r="A519" s="0" t="s">
        <v>1911</v>
      </c>
      <c r="B519" s="0" t="n">
        <v>2.68</v>
      </c>
      <c r="C519" s="0" t="n">
        <v>0.016247</v>
      </c>
      <c r="D519" s="0" t="n">
        <v>0.192933</v>
      </c>
    </row>
    <row r="520" customFormat="false" ht="15" hidden="false" customHeight="false" outlineLevel="0" collapsed="false">
      <c r="A520" s="0" t="s">
        <v>1912</v>
      </c>
      <c r="B520" s="0" t="n">
        <v>-2.34</v>
      </c>
      <c r="C520" s="0" t="n">
        <v>0.000407</v>
      </c>
      <c r="D520" s="0" t="n">
        <v>0.117275</v>
      </c>
    </row>
    <row r="521" customFormat="false" ht="15" hidden="false" customHeight="false" outlineLevel="0" collapsed="false">
      <c r="A521" s="0" t="s">
        <v>1913</v>
      </c>
      <c r="B521" s="0" t="n">
        <v>-2.17</v>
      </c>
      <c r="C521" s="0" t="n">
        <v>0.01766</v>
      </c>
      <c r="D521" s="0" t="n">
        <v>0.198577</v>
      </c>
    </row>
    <row r="522" customFormat="false" ht="15" hidden="false" customHeight="false" outlineLevel="0" collapsed="false">
      <c r="A522" s="0" t="s">
        <v>1914</v>
      </c>
      <c r="B522" s="0" t="n">
        <v>-2.1</v>
      </c>
      <c r="C522" s="0" t="n">
        <v>0.003949</v>
      </c>
      <c r="D522" s="0" t="n">
        <v>0.143338</v>
      </c>
    </row>
    <row r="523" customFormat="false" ht="15" hidden="false" customHeight="false" outlineLevel="0" collapsed="false">
      <c r="A523" s="0" t="s">
        <v>1915</v>
      </c>
      <c r="B523" s="0" t="n">
        <v>-2.13</v>
      </c>
      <c r="C523" s="0" t="n">
        <v>0.003932</v>
      </c>
      <c r="D523" s="0" t="n">
        <v>0.143338</v>
      </c>
    </row>
    <row r="524" customFormat="false" ht="15" hidden="false" customHeight="false" outlineLevel="0" collapsed="false">
      <c r="A524" s="0" t="s">
        <v>1916</v>
      </c>
      <c r="B524" s="0" t="n">
        <v>-2.05</v>
      </c>
      <c r="C524" s="0" t="n">
        <v>0.014629</v>
      </c>
      <c r="D524" s="0" t="n">
        <v>0.185233</v>
      </c>
    </row>
    <row r="525" customFormat="false" ht="15" hidden="false" customHeight="false" outlineLevel="0" collapsed="false">
      <c r="A525" s="0" t="s">
        <v>1917</v>
      </c>
      <c r="B525" s="0" t="n">
        <v>2.01</v>
      </c>
      <c r="C525" s="0" t="n">
        <v>0.00926</v>
      </c>
      <c r="D525" s="0" t="n">
        <v>0.166568</v>
      </c>
    </row>
    <row r="526" customFormat="false" ht="15" hidden="false" customHeight="false" outlineLevel="0" collapsed="false">
      <c r="A526" s="0" t="s">
        <v>1918</v>
      </c>
      <c r="B526" s="0" t="n">
        <v>-2.65</v>
      </c>
      <c r="C526" s="0" t="n">
        <v>0.019138</v>
      </c>
      <c r="D526" s="0" t="n">
        <v>0.204113</v>
      </c>
    </row>
    <row r="527" customFormat="false" ht="15" hidden="false" customHeight="false" outlineLevel="0" collapsed="false">
      <c r="A527" s="0" t="s">
        <v>1919</v>
      </c>
      <c r="B527" s="0" t="n">
        <v>2.13</v>
      </c>
      <c r="C527" s="0" t="n">
        <v>0.003656</v>
      </c>
      <c r="D527" s="0" t="n">
        <v>0.141416</v>
      </c>
    </row>
    <row r="528" customFormat="false" ht="15" hidden="false" customHeight="false" outlineLevel="0" collapsed="false">
      <c r="A528" s="0" t="s">
        <v>96</v>
      </c>
      <c r="B528" s="0" t="n">
        <v>2.46</v>
      </c>
      <c r="C528" s="0" t="n">
        <v>0.017243</v>
      </c>
      <c r="D528" s="0" t="n">
        <v>0.196639</v>
      </c>
    </row>
    <row r="529" customFormat="false" ht="15" hidden="false" customHeight="false" outlineLevel="0" collapsed="false">
      <c r="A529" s="0" t="s">
        <v>1920</v>
      </c>
      <c r="B529" s="0" t="n">
        <v>-5.13</v>
      </c>
      <c r="C529" s="0" t="n">
        <v>0.001249</v>
      </c>
      <c r="D529" s="0" t="n">
        <v>0.118124</v>
      </c>
    </row>
    <row r="530" customFormat="false" ht="15" hidden="false" customHeight="false" outlineLevel="0" collapsed="false">
      <c r="A530" s="0" t="s">
        <v>1921</v>
      </c>
      <c r="B530" s="0" t="n">
        <v>2.05</v>
      </c>
      <c r="C530" s="0" t="n">
        <v>0.044704</v>
      </c>
      <c r="D530" s="0" t="n">
        <v>0.269037</v>
      </c>
    </row>
    <row r="531" customFormat="false" ht="15" hidden="false" customHeight="false" outlineLevel="0" collapsed="false">
      <c r="A531" s="0" t="s">
        <v>317</v>
      </c>
      <c r="B531" s="0" t="n">
        <v>2.07</v>
      </c>
      <c r="C531" s="0" t="n">
        <v>0.006193</v>
      </c>
      <c r="D531" s="0" t="n">
        <v>0.153004</v>
      </c>
    </row>
    <row r="532" customFormat="false" ht="15" hidden="false" customHeight="false" outlineLevel="0" collapsed="false">
      <c r="A532" s="0" t="s">
        <v>1922</v>
      </c>
      <c r="B532" s="0" t="n">
        <v>-2.98</v>
      </c>
      <c r="C532" s="0" t="n">
        <v>0.023157</v>
      </c>
      <c r="D532" s="0" t="n">
        <v>0.215183</v>
      </c>
    </row>
    <row r="533" customFormat="false" ht="15" hidden="false" customHeight="false" outlineLevel="0" collapsed="false">
      <c r="A533" s="0" t="s">
        <v>1923</v>
      </c>
      <c r="B533" s="0" t="n">
        <v>-4.25</v>
      </c>
      <c r="C533" s="0" t="n">
        <v>0.036759</v>
      </c>
      <c r="D533" s="0" t="n">
        <v>0.251224</v>
      </c>
    </row>
    <row r="534" customFormat="false" ht="15" hidden="false" customHeight="false" outlineLevel="0" collapsed="false">
      <c r="A534" s="0" t="s">
        <v>1924</v>
      </c>
      <c r="B534" s="0" t="n">
        <v>-2.34</v>
      </c>
      <c r="C534" s="0" t="n">
        <v>0.028174</v>
      </c>
      <c r="D534" s="0" t="n">
        <v>0.229624</v>
      </c>
    </row>
    <row r="535" customFormat="false" ht="15" hidden="false" customHeight="false" outlineLevel="0" collapsed="false">
      <c r="A535" s="0" t="s">
        <v>1096</v>
      </c>
      <c r="B535" s="0" t="n">
        <v>3.26</v>
      </c>
      <c r="C535" s="0" t="n">
        <v>0.00738</v>
      </c>
      <c r="D535" s="0" t="n">
        <v>0.157883</v>
      </c>
    </row>
    <row r="536" customFormat="false" ht="15" hidden="false" customHeight="false" outlineLevel="0" collapsed="false">
      <c r="A536" s="0" t="s">
        <v>1925</v>
      </c>
      <c r="B536" s="0" t="n">
        <v>3.47</v>
      </c>
      <c r="C536" s="2" t="n">
        <v>4.1E-007</v>
      </c>
      <c r="D536" s="0" t="n">
        <v>0.011711</v>
      </c>
    </row>
    <row r="537" customFormat="false" ht="15" hidden="false" customHeight="false" outlineLevel="0" collapsed="false">
      <c r="A537" s="0" t="s">
        <v>1926</v>
      </c>
      <c r="B537" s="0" t="n">
        <v>2.17</v>
      </c>
      <c r="C537" s="0" t="n">
        <v>0.002361</v>
      </c>
      <c r="D537" s="0" t="n">
        <v>0.134682</v>
      </c>
    </row>
    <row r="538" customFormat="false" ht="15" hidden="false" customHeight="false" outlineLevel="0" collapsed="false">
      <c r="A538" s="0" t="s">
        <v>1927</v>
      </c>
      <c r="B538" s="0" t="n">
        <v>-4.36</v>
      </c>
      <c r="C538" s="0" t="n">
        <v>0.004187</v>
      </c>
      <c r="D538" s="0" t="n">
        <v>0.143338</v>
      </c>
    </row>
    <row r="539" customFormat="false" ht="15" hidden="false" customHeight="false" outlineLevel="0" collapsed="false">
      <c r="A539" s="0" t="s">
        <v>1928</v>
      </c>
      <c r="B539" s="0" t="n">
        <v>2.49</v>
      </c>
      <c r="C539" s="0" t="n">
        <v>0.003036</v>
      </c>
      <c r="D539" s="0" t="n">
        <v>0.139088</v>
      </c>
    </row>
    <row r="540" customFormat="false" ht="15" hidden="false" customHeight="false" outlineLevel="0" collapsed="false">
      <c r="A540" s="0" t="s">
        <v>537</v>
      </c>
      <c r="B540" s="0" t="n">
        <v>-4.03</v>
      </c>
      <c r="C540" s="0" t="n">
        <v>0.000466</v>
      </c>
      <c r="D540" s="0" t="n">
        <v>0.117275</v>
      </c>
    </row>
    <row r="541" customFormat="false" ht="15" hidden="false" customHeight="false" outlineLevel="0" collapsed="false">
      <c r="A541" s="0" t="s">
        <v>1929</v>
      </c>
      <c r="B541" s="0" t="n">
        <v>2.2</v>
      </c>
      <c r="C541" s="0" t="n">
        <v>0.015648</v>
      </c>
      <c r="D541" s="0" t="n">
        <v>0.190486</v>
      </c>
    </row>
    <row r="542" customFormat="false" ht="15" hidden="false" customHeight="false" outlineLevel="0" collapsed="false">
      <c r="A542" s="0" t="s">
        <v>1111</v>
      </c>
      <c r="B542" s="0" t="n">
        <v>-3.95</v>
      </c>
      <c r="C542" s="0" t="n">
        <v>0.000835</v>
      </c>
      <c r="D542" s="0" t="n">
        <v>0.117275</v>
      </c>
    </row>
    <row r="543" customFormat="false" ht="15" hidden="false" customHeight="false" outlineLevel="0" collapsed="false">
      <c r="A543" s="0" t="s">
        <v>1930</v>
      </c>
      <c r="B543" s="0" t="n">
        <v>-2.53</v>
      </c>
      <c r="C543" s="0" t="n">
        <v>0.008614</v>
      </c>
      <c r="D543" s="0" t="n">
        <v>0.163122</v>
      </c>
    </row>
    <row r="544" customFormat="false" ht="15" hidden="false" customHeight="false" outlineLevel="0" collapsed="false">
      <c r="A544" s="0" t="s">
        <v>1931</v>
      </c>
      <c r="B544" s="0" t="n">
        <v>-2.05</v>
      </c>
      <c r="C544" s="0" t="n">
        <v>0.02423</v>
      </c>
      <c r="D544" s="0" t="n">
        <v>0.218776</v>
      </c>
    </row>
    <row r="545" customFormat="false" ht="15" hidden="false" customHeight="false" outlineLevel="0" collapsed="false">
      <c r="A545" s="0" t="s">
        <v>1932</v>
      </c>
      <c r="B545" s="0" t="n">
        <v>-2.1</v>
      </c>
      <c r="C545" s="0" t="n">
        <v>0.010592</v>
      </c>
      <c r="D545" s="0" t="n">
        <v>0.171101</v>
      </c>
    </row>
    <row r="546" customFormat="false" ht="15" hidden="false" customHeight="false" outlineLevel="0" collapsed="false">
      <c r="A546" s="0" t="s">
        <v>1933</v>
      </c>
      <c r="B546" s="0" t="n">
        <v>2.05</v>
      </c>
      <c r="C546" s="0" t="n">
        <v>0.041154</v>
      </c>
      <c r="D546" s="0" t="n">
        <v>0.261465</v>
      </c>
    </row>
    <row r="547" customFormat="false" ht="15" hidden="false" customHeight="false" outlineLevel="0" collapsed="false">
      <c r="A547" s="0" t="s">
        <v>1118</v>
      </c>
      <c r="B547" s="0" t="n">
        <v>-2.23</v>
      </c>
      <c r="C547" s="0" t="n">
        <v>0.005071</v>
      </c>
      <c r="D547" s="0" t="n">
        <v>0.145516</v>
      </c>
    </row>
    <row r="548" customFormat="false" ht="15" hidden="false" customHeight="false" outlineLevel="0" collapsed="false">
      <c r="A548" s="0" t="s">
        <v>1934</v>
      </c>
      <c r="B548" s="0" t="n">
        <v>-2.06</v>
      </c>
      <c r="C548" s="0" t="n">
        <v>0.018027</v>
      </c>
      <c r="D548" s="0" t="n">
        <v>0.199668</v>
      </c>
    </row>
    <row r="549" customFormat="false" ht="15" hidden="false" customHeight="false" outlineLevel="0" collapsed="false">
      <c r="A549" s="0" t="s">
        <v>1935</v>
      </c>
      <c r="B549" s="0" t="n">
        <v>2.88</v>
      </c>
      <c r="C549" s="0" t="n">
        <v>0.023957</v>
      </c>
      <c r="D549" s="0" t="n">
        <v>0.218447</v>
      </c>
    </row>
    <row r="550" customFormat="false" ht="15" hidden="false" customHeight="false" outlineLevel="0" collapsed="false">
      <c r="A550" s="0" t="s">
        <v>57</v>
      </c>
      <c r="B550" s="0" t="n">
        <v>3.46</v>
      </c>
      <c r="C550" s="0" t="n">
        <v>0.007352</v>
      </c>
      <c r="D550" s="0" t="n">
        <v>0.157883</v>
      </c>
    </row>
    <row r="551" customFormat="false" ht="15" hidden="false" customHeight="false" outlineLevel="0" collapsed="false">
      <c r="A551" s="0" t="s">
        <v>1936</v>
      </c>
      <c r="B551" s="0" t="n">
        <v>-2.85</v>
      </c>
      <c r="C551" s="0" t="n">
        <v>0.029364</v>
      </c>
      <c r="D551" s="0" t="n">
        <v>0.232303</v>
      </c>
    </row>
    <row r="552" customFormat="false" ht="15" hidden="false" customHeight="false" outlineLevel="0" collapsed="false">
      <c r="A552" s="0" t="s">
        <v>1937</v>
      </c>
      <c r="B552" s="0" t="n">
        <v>3.08</v>
      </c>
      <c r="C552" s="0" t="n">
        <v>0.001461</v>
      </c>
      <c r="D552" s="0" t="n">
        <v>0.12243</v>
      </c>
    </row>
    <row r="553" customFormat="false" ht="15" hidden="false" customHeight="false" outlineLevel="0" collapsed="false">
      <c r="A553" s="0" t="s">
        <v>1938</v>
      </c>
      <c r="B553" s="0" t="n">
        <v>-7.74</v>
      </c>
      <c r="C553" s="0" t="n">
        <v>0.004077</v>
      </c>
      <c r="D553" s="0" t="n">
        <v>0.143338</v>
      </c>
    </row>
    <row r="554" customFormat="false" ht="15" hidden="false" customHeight="false" outlineLevel="0" collapsed="false">
      <c r="A554" s="0" t="s">
        <v>1122</v>
      </c>
      <c r="B554" s="0" t="n">
        <v>-2.67</v>
      </c>
      <c r="C554" s="0" t="n">
        <v>0.009463</v>
      </c>
      <c r="D554" s="0" t="n">
        <v>0.167589</v>
      </c>
    </row>
    <row r="555" customFormat="false" ht="15" hidden="false" customHeight="false" outlineLevel="0" collapsed="false">
      <c r="A555" s="0" t="s">
        <v>1939</v>
      </c>
      <c r="B555" s="0" t="n">
        <v>-2.04</v>
      </c>
      <c r="C555" s="0" t="n">
        <v>0.000258</v>
      </c>
      <c r="D555" s="0" t="n">
        <v>0.117275</v>
      </c>
    </row>
    <row r="556" customFormat="false" ht="15" hidden="false" customHeight="false" outlineLevel="0" collapsed="false">
      <c r="A556" s="0" t="s">
        <v>1940</v>
      </c>
      <c r="B556" s="0" t="n">
        <v>2.28</v>
      </c>
      <c r="C556" s="0" t="n">
        <v>0.019274</v>
      </c>
      <c r="D556" s="0" t="n">
        <v>0.204325</v>
      </c>
    </row>
    <row r="557" customFormat="false" ht="15" hidden="false" customHeight="false" outlineLevel="0" collapsed="false">
      <c r="A557" s="0" t="s">
        <v>1941</v>
      </c>
      <c r="B557" s="0" t="n">
        <v>2.83</v>
      </c>
      <c r="C557" s="0" t="n">
        <v>0.028979</v>
      </c>
      <c r="D557" s="0" t="n">
        <v>0.231044</v>
      </c>
    </row>
    <row r="558" customFormat="false" ht="15" hidden="false" customHeight="false" outlineLevel="0" collapsed="false">
      <c r="A558" s="0" t="s">
        <v>1942</v>
      </c>
      <c r="B558" s="0" t="n">
        <v>3.9</v>
      </c>
      <c r="C558" s="0" t="n">
        <v>0.034134</v>
      </c>
      <c r="D558" s="0" t="n">
        <v>0.244754</v>
      </c>
    </row>
    <row r="559" customFormat="false" ht="15" hidden="false" customHeight="false" outlineLevel="0" collapsed="false">
      <c r="A559" s="0" t="s">
        <v>1943</v>
      </c>
      <c r="B559" s="0" t="n">
        <v>-3.01</v>
      </c>
      <c r="C559" s="0" t="n">
        <v>0.005198</v>
      </c>
      <c r="D559" s="0" t="n">
        <v>0.145634</v>
      </c>
    </row>
    <row r="560" customFormat="false" ht="15" hidden="false" customHeight="false" outlineLevel="0" collapsed="false">
      <c r="A560" s="0" t="s">
        <v>1944</v>
      </c>
      <c r="B560" s="0" t="n">
        <v>-2.68</v>
      </c>
      <c r="C560" s="0" t="n">
        <v>0.024098</v>
      </c>
      <c r="D560" s="0" t="n">
        <v>0.218776</v>
      </c>
    </row>
    <row r="561" customFormat="false" ht="15" hidden="false" customHeight="false" outlineLevel="0" collapsed="false">
      <c r="A561" s="0" t="s">
        <v>1124</v>
      </c>
      <c r="B561" s="0" t="n">
        <v>-3.94</v>
      </c>
      <c r="C561" s="0" t="n">
        <v>0.002792</v>
      </c>
      <c r="D561" s="0" t="n">
        <v>0.137599</v>
      </c>
    </row>
    <row r="562" customFormat="false" ht="15" hidden="false" customHeight="false" outlineLevel="0" collapsed="false">
      <c r="A562" s="0" t="s">
        <v>1945</v>
      </c>
      <c r="B562" s="0" t="n">
        <v>-3.12</v>
      </c>
      <c r="C562" s="0" t="n">
        <v>0.009109</v>
      </c>
      <c r="D562" s="0" t="n">
        <v>0.166237</v>
      </c>
    </row>
    <row r="563" customFormat="false" ht="15" hidden="false" customHeight="false" outlineLevel="0" collapsed="false">
      <c r="A563" s="0" t="s">
        <v>1127</v>
      </c>
      <c r="B563" s="0" t="n">
        <v>2.07</v>
      </c>
      <c r="C563" s="0" t="n">
        <v>0.003273</v>
      </c>
      <c r="D563" s="0" t="n">
        <v>0.140242</v>
      </c>
    </row>
    <row r="564" customFormat="false" ht="15" hidden="false" customHeight="false" outlineLevel="0" collapsed="false">
      <c r="A564" s="0" t="s">
        <v>1946</v>
      </c>
      <c r="B564" s="0" t="n">
        <v>-2.47</v>
      </c>
      <c r="C564" s="0" t="n">
        <v>0.00222</v>
      </c>
      <c r="D564" s="0" t="n">
        <v>0.133471</v>
      </c>
    </row>
    <row r="565" customFormat="false" ht="15" hidden="false" customHeight="false" outlineLevel="0" collapsed="false">
      <c r="A565" s="0" t="s">
        <v>1947</v>
      </c>
      <c r="B565" s="0" t="n">
        <v>2.68</v>
      </c>
      <c r="C565" s="0" t="n">
        <v>0.004315</v>
      </c>
      <c r="D565" s="0" t="n">
        <v>0.143338</v>
      </c>
    </row>
    <row r="566" customFormat="false" ht="15" hidden="false" customHeight="false" outlineLevel="0" collapsed="false">
      <c r="A566" s="0" t="s">
        <v>1948</v>
      </c>
      <c r="B566" s="0" t="n">
        <v>-2.4</v>
      </c>
      <c r="C566" s="0" t="n">
        <v>0.01762</v>
      </c>
      <c r="D566" s="0" t="n">
        <v>0.198431</v>
      </c>
    </row>
    <row r="567" customFormat="false" ht="15" hidden="false" customHeight="false" outlineLevel="0" collapsed="false">
      <c r="A567" s="0" t="s">
        <v>1949</v>
      </c>
      <c r="B567" s="0" t="n">
        <v>-2.02</v>
      </c>
      <c r="C567" s="0" t="n">
        <v>0.013496</v>
      </c>
      <c r="D567" s="0" t="n">
        <v>0.182712</v>
      </c>
    </row>
    <row r="568" customFormat="false" ht="15" hidden="false" customHeight="false" outlineLevel="0" collapsed="false">
      <c r="A568" s="0" t="s">
        <v>1950</v>
      </c>
      <c r="B568" s="0" t="n">
        <v>2.05</v>
      </c>
      <c r="C568" s="0" t="n">
        <v>0.00358</v>
      </c>
      <c r="D568" s="0" t="n">
        <v>0.141416</v>
      </c>
    </row>
    <row r="569" customFormat="false" ht="15" hidden="false" customHeight="false" outlineLevel="0" collapsed="false">
      <c r="A569" s="0" t="s">
        <v>1951</v>
      </c>
      <c r="B569" s="0" t="n">
        <v>2.14</v>
      </c>
      <c r="C569" s="0" t="n">
        <v>0.027332</v>
      </c>
      <c r="D569" s="0" t="n">
        <v>0.227434</v>
      </c>
    </row>
    <row r="570" customFormat="false" ht="15" hidden="false" customHeight="false" outlineLevel="0" collapsed="false">
      <c r="A570" s="0" t="s">
        <v>1952</v>
      </c>
      <c r="B570" s="0" t="n">
        <v>-7.58</v>
      </c>
      <c r="C570" s="0" t="n">
        <v>0.000498</v>
      </c>
      <c r="D570" s="0" t="n">
        <v>0.117275</v>
      </c>
    </row>
    <row r="571" customFormat="false" ht="15" hidden="false" customHeight="false" outlineLevel="0" collapsed="false">
      <c r="A571" s="0" t="s">
        <v>1953</v>
      </c>
      <c r="B571" s="0" t="n">
        <v>-3.04</v>
      </c>
      <c r="C571" s="0" t="n">
        <v>0.013454</v>
      </c>
      <c r="D571" s="0" t="n">
        <v>0.182712</v>
      </c>
    </row>
    <row r="572" customFormat="false" ht="15" hidden="false" customHeight="false" outlineLevel="0" collapsed="false">
      <c r="A572" s="0" t="s">
        <v>1954</v>
      </c>
      <c r="B572" s="0" t="n">
        <v>-2.57</v>
      </c>
      <c r="C572" s="0" t="n">
        <v>0.000975</v>
      </c>
      <c r="D572" s="0" t="n">
        <v>0.117802</v>
      </c>
    </row>
    <row r="573" customFormat="false" ht="15" hidden="false" customHeight="false" outlineLevel="0" collapsed="false">
      <c r="A573" s="0" t="s">
        <v>1955</v>
      </c>
      <c r="B573" s="0" t="n">
        <v>-2.56</v>
      </c>
      <c r="C573" s="0" t="n">
        <v>0.000605</v>
      </c>
      <c r="D573" s="0" t="n">
        <v>0.117275</v>
      </c>
    </row>
    <row r="574" customFormat="false" ht="15" hidden="false" customHeight="false" outlineLevel="0" collapsed="false">
      <c r="A574" s="0" t="s">
        <v>397</v>
      </c>
      <c r="B574" s="0" t="n">
        <v>-3.03</v>
      </c>
      <c r="C574" s="0" t="n">
        <v>0.025427</v>
      </c>
      <c r="D574" s="0" t="n">
        <v>0.221777</v>
      </c>
    </row>
    <row r="575" customFormat="false" ht="15" hidden="false" customHeight="false" outlineLevel="0" collapsed="false">
      <c r="A575" s="0" t="s">
        <v>68</v>
      </c>
      <c r="B575" s="0" t="n">
        <v>4.74</v>
      </c>
      <c r="C575" s="0" t="n">
        <v>0.000615</v>
      </c>
      <c r="D575" s="0" t="n">
        <v>0.117275</v>
      </c>
    </row>
    <row r="576" customFormat="false" ht="15" hidden="false" customHeight="false" outlineLevel="0" collapsed="false">
      <c r="A576" s="0" t="s">
        <v>1142</v>
      </c>
      <c r="B576" s="0" t="n">
        <v>-2.4</v>
      </c>
      <c r="C576" s="0" t="n">
        <v>0.028944</v>
      </c>
      <c r="D576" s="0" t="n">
        <v>0.230965</v>
      </c>
    </row>
    <row r="577" customFormat="false" ht="15" hidden="false" customHeight="false" outlineLevel="0" collapsed="false">
      <c r="A577" s="0" t="s">
        <v>1144</v>
      </c>
      <c r="B577" s="0" t="n">
        <v>4.11</v>
      </c>
      <c r="C577" s="0" t="n">
        <v>0.011055</v>
      </c>
      <c r="D577" s="0" t="n">
        <v>0.171914</v>
      </c>
    </row>
    <row r="578" customFormat="false" ht="15" hidden="false" customHeight="false" outlineLevel="0" collapsed="false">
      <c r="A578" s="0" t="s">
        <v>1956</v>
      </c>
      <c r="B578" s="0" t="n">
        <v>-2.22</v>
      </c>
      <c r="C578" s="0" t="n">
        <v>0.004694</v>
      </c>
      <c r="D578" s="0" t="n">
        <v>0.144012</v>
      </c>
    </row>
    <row r="579" customFormat="false" ht="15" hidden="false" customHeight="false" outlineLevel="0" collapsed="false">
      <c r="A579" s="0" t="s">
        <v>380</v>
      </c>
      <c r="B579" s="0" t="n">
        <v>-2.04</v>
      </c>
      <c r="C579" s="0" t="n">
        <v>0.01404</v>
      </c>
      <c r="D579" s="0" t="n">
        <v>0.18351</v>
      </c>
    </row>
    <row r="580" customFormat="false" ht="15" hidden="false" customHeight="false" outlineLevel="0" collapsed="false">
      <c r="A580" s="0" t="s">
        <v>95</v>
      </c>
      <c r="B580" s="0" t="n">
        <v>2.1</v>
      </c>
      <c r="C580" s="0" t="n">
        <v>0.000354</v>
      </c>
      <c r="D580" s="0" t="n">
        <v>0.117275</v>
      </c>
    </row>
    <row r="581" customFormat="false" ht="15" hidden="false" customHeight="false" outlineLevel="0" collapsed="false">
      <c r="A581" s="0" t="s">
        <v>1957</v>
      </c>
      <c r="B581" s="0" t="n">
        <v>-2.21</v>
      </c>
      <c r="C581" s="0" t="n">
        <v>0.019173</v>
      </c>
      <c r="D581" s="0" t="n">
        <v>0.204308</v>
      </c>
    </row>
    <row r="582" customFormat="false" ht="15" hidden="false" customHeight="false" outlineLevel="0" collapsed="false">
      <c r="A582" s="0" t="s">
        <v>1958</v>
      </c>
      <c r="B582" s="0" t="n">
        <v>3.29</v>
      </c>
      <c r="C582" s="0" t="n">
        <v>0.010989</v>
      </c>
      <c r="D582" s="0" t="n">
        <v>0.171538</v>
      </c>
    </row>
    <row r="583" customFormat="false" ht="15" hidden="false" customHeight="false" outlineLevel="0" collapsed="false">
      <c r="A583" s="0" t="s">
        <v>1959</v>
      </c>
      <c r="B583" s="0" t="n">
        <v>-2.02</v>
      </c>
      <c r="C583" s="0" t="n">
        <v>0.011624</v>
      </c>
      <c r="D583" s="0" t="n">
        <v>0.174048</v>
      </c>
    </row>
    <row r="584" customFormat="false" ht="15" hidden="false" customHeight="false" outlineLevel="0" collapsed="false">
      <c r="A584" s="0" t="s">
        <v>1960</v>
      </c>
      <c r="B584" s="0" t="n">
        <v>-3.56</v>
      </c>
      <c r="C584" s="0" t="n">
        <v>0.000426</v>
      </c>
      <c r="D584" s="0" t="n">
        <v>0.117275</v>
      </c>
    </row>
    <row r="585" customFormat="false" ht="15" hidden="false" customHeight="false" outlineLevel="0" collapsed="false">
      <c r="A585" s="0" t="s">
        <v>1961</v>
      </c>
      <c r="B585" s="0" t="n">
        <v>3.59</v>
      </c>
      <c r="C585" s="0" t="n">
        <v>0.005315</v>
      </c>
      <c r="D585" s="0" t="n">
        <v>0.146749</v>
      </c>
    </row>
    <row r="586" customFormat="false" ht="15" hidden="false" customHeight="false" outlineLevel="0" collapsed="false">
      <c r="A586" s="0" t="s">
        <v>69</v>
      </c>
      <c r="B586" s="0" t="n">
        <v>4.56</v>
      </c>
      <c r="C586" s="0" t="n">
        <v>0.00963</v>
      </c>
      <c r="D586" s="0" t="n">
        <v>0.168664</v>
      </c>
    </row>
    <row r="587" customFormat="false" ht="15" hidden="false" customHeight="false" outlineLevel="0" collapsed="false">
      <c r="A587" s="0" t="s">
        <v>516</v>
      </c>
      <c r="B587" s="0" t="n">
        <v>-3.73</v>
      </c>
      <c r="C587" s="0" t="n">
        <v>0.004365</v>
      </c>
      <c r="D587" s="0" t="n">
        <v>0.143338</v>
      </c>
    </row>
    <row r="588" customFormat="false" ht="15" hidden="false" customHeight="false" outlineLevel="0" collapsed="false">
      <c r="A588" s="0" t="s">
        <v>430</v>
      </c>
      <c r="B588" s="0" t="n">
        <v>-4.79</v>
      </c>
      <c r="C588" s="0" t="n">
        <v>0.00204</v>
      </c>
      <c r="D588" s="0" t="n">
        <v>0.132391</v>
      </c>
    </row>
    <row r="589" customFormat="false" ht="15" hidden="false" customHeight="false" outlineLevel="0" collapsed="false">
      <c r="A589" s="0" t="s">
        <v>1962</v>
      </c>
      <c r="B589" s="0" t="n">
        <v>2.13</v>
      </c>
      <c r="C589" s="0" t="n">
        <v>0.023643</v>
      </c>
      <c r="D589" s="0" t="n">
        <v>0.217153</v>
      </c>
    </row>
    <row r="590" customFormat="false" ht="15" hidden="false" customHeight="false" outlineLevel="0" collapsed="false">
      <c r="A590" s="0" t="s">
        <v>266</v>
      </c>
      <c r="B590" s="0" t="n">
        <v>2.45</v>
      </c>
      <c r="C590" s="0" t="n">
        <v>0.005868</v>
      </c>
      <c r="D590" s="0" t="n">
        <v>0.150168</v>
      </c>
    </row>
    <row r="591" customFormat="false" ht="15" hidden="false" customHeight="false" outlineLevel="0" collapsed="false">
      <c r="A591" s="0" t="s">
        <v>1963</v>
      </c>
      <c r="B591" s="0" t="n">
        <v>3.54</v>
      </c>
      <c r="C591" s="0" t="n">
        <v>9.8E-005</v>
      </c>
      <c r="D591" s="0" t="n">
        <v>0.117275</v>
      </c>
    </row>
    <row r="592" customFormat="false" ht="15" hidden="false" customHeight="false" outlineLevel="0" collapsed="false">
      <c r="A592" s="0" t="s">
        <v>1964</v>
      </c>
      <c r="B592" s="0" t="n">
        <v>-2.04</v>
      </c>
      <c r="C592" s="0" t="n">
        <v>0.025624</v>
      </c>
      <c r="D592" s="0" t="n">
        <v>0.222343</v>
      </c>
    </row>
    <row r="593" customFormat="false" ht="15" hidden="false" customHeight="false" outlineLevel="0" collapsed="false">
      <c r="A593" s="0" t="s">
        <v>49</v>
      </c>
      <c r="B593" s="0" t="n">
        <v>2.29</v>
      </c>
      <c r="C593" s="0" t="n">
        <v>0.012468</v>
      </c>
      <c r="D593" s="0" t="n">
        <v>0.177897</v>
      </c>
    </row>
    <row r="594" customFormat="false" ht="15" hidden="false" customHeight="false" outlineLevel="0" collapsed="false">
      <c r="A594" s="0" t="s">
        <v>291</v>
      </c>
      <c r="B594" s="0" t="n">
        <v>2.16</v>
      </c>
      <c r="C594" s="0" t="n">
        <v>0.003407</v>
      </c>
      <c r="D594" s="0" t="n">
        <v>0.140582</v>
      </c>
    </row>
    <row r="595" customFormat="false" ht="15" hidden="false" customHeight="false" outlineLevel="0" collapsed="false">
      <c r="A595" s="0" t="s">
        <v>1965</v>
      </c>
      <c r="B595" s="0" t="n">
        <v>2.75</v>
      </c>
      <c r="C595" s="0" t="n">
        <v>0.002074</v>
      </c>
      <c r="D595" s="0" t="n">
        <v>0.133309</v>
      </c>
    </row>
    <row r="596" customFormat="false" ht="15" hidden="false" customHeight="false" outlineLevel="0" collapsed="false">
      <c r="A596" s="0" t="s">
        <v>1168</v>
      </c>
      <c r="B596" s="0" t="n">
        <v>2.74</v>
      </c>
      <c r="C596" s="0" t="n">
        <v>0.010351</v>
      </c>
      <c r="D596" s="0" t="n">
        <v>0.170337</v>
      </c>
    </row>
    <row r="597" customFormat="false" ht="15" hidden="false" customHeight="false" outlineLevel="0" collapsed="false">
      <c r="A597" s="0" t="s">
        <v>1966</v>
      </c>
      <c r="B597" s="0" t="n">
        <v>-2.43</v>
      </c>
      <c r="C597" s="0" t="n">
        <v>0.020036</v>
      </c>
      <c r="D597" s="0" t="n">
        <v>0.206007</v>
      </c>
    </row>
    <row r="598" customFormat="false" ht="15" hidden="false" customHeight="false" outlineLevel="0" collapsed="false">
      <c r="A598" s="0" t="s">
        <v>1967</v>
      </c>
      <c r="B598" s="0" t="n">
        <v>-5.83</v>
      </c>
      <c r="C598" s="0" t="n">
        <v>0.006654</v>
      </c>
      <c r="D598" s="0" t="n">
        <v>0.155709</v>
      </c>
    </row>
    <row r="599" customFormat="false" ht="15" hidden="false" customHeight="false" outlineLevel="0" collapsed="false">
      <c r="A599" s="0" t="s">
        <v>502</v>
      </c>
      <c r="B599" s="0" t="n">
        <v>2.02</v>
      </c>
      <c r="C599" s="0" t="n">
        <v>0.003622</v>
      </c>
      <c r="D599" s="0" t="n">
        <v>0.141416</v>
      </c>
    </row>
    <row r="600" customFormat="false" ht="15" hidden="false" customHeight="false" outlineLevel="0" collapsed="false">
      <c r="A600" s="0" t="s">
        <v>1968</v>
      </c>
      <c r="B600" s="0" t="n">
        <v>4.42</v>
      </c>
      <c r="C600" s="0" t="n">
        <v>0.017644</v>
      </c>
      <c r="D600" s="0" t="n">
        <v>0.198518</v>
      </c>
    </row>
    <row r="601" customFormat="false" ht="15" hidden="false" customHeight="false" outlineLevel="0" collapsed="false">
      <c r="A601" s="0" t="s">
        <v>1969</v>
      </c>
      <c r="B601" s="0" t="n">
        <v>2.17</v>
      </c>
      <c r="C601" s="0" t="n">
        <v>0.004353</v>
      </c>
      <c r="D601" s="0" t="n">
        <v>0.143338</v>
      </c>
    </row>
    <row r="602" customFormat="false" ht="15" hidden="false" customHeight="false" outlineLevel="0" collapsed="false">
      <c r="A602" s="0" t="s">
        <v>1970</v>
      </c>
      <c r="B602" s="0" t="n">
        <v>-2.14</v>
      </c>
      <c r="C602" s="0" t="n">
        <v>0.018911</v>
      </c>
      <c r="D602" s="0" t="n">
        <v>0.203747</v>
      </c>
    </row>
    <row r="603" customFormat="false" ht="15" hidden="false" customHeight="false" outlineLevel="0" collapsed="false">
      <c r="A603" s="0" t="s">
        <v>50</v>
      </c>
      <c r="B603" s="0" t="n">
        <v>6.8</v>
      </c>
      <c r="C603" s="0" t="n">
        <v>0.009977</v>
      </c>
      <c r="D603" s="0" t="n">
        <v>0.169579</v>
      </c>
    </row>
    <row r="604" customFormat="false" ht="15" hidden="false" customHeight="false" outlineLevel="0" collapsed="false">
      <c r="A604" s="0" t="s">
        <v>1971</v>
      </c>
      <c r="B604" s="0" t="n">
        <v>2.2</v>
      </c>
      <c r="C604" s="0" t="n">
        <v>0.006975</v>
      </c>
      <c r="D604" s="0" t="n">
        <v>0.156961</v>
      </c>
    </row>
    <row r="605" customFormat="false" ht="15" hidden="false" customHeight="false" outlineLevel="0" collapsed="false">
      <c r="A605" s="0" t="s">
        <v>1173</v>
      </c>
      <c r="B605" s="0" t="n">
        <v>3.9</v>
      </c>
      <c r="C605" s="0" t="n">
        <v>0.008124</v>
      </c>
      <c r="D605" s="0" t="n">
        <v>0.161253</v>
      </c>
    </row>
    <row r="606" customFormat="false" ht="15" hidden="false" customHeight="false" outlineLevel="0" collapsed="false">
      <c r="A606" s="0" t="s">
        <v>1972</v>
      </c>
      <c r="B606" s="0" t="n">
        <v>-2.49</v>
      </c>
      <c r="C606" s="0" t="n">
        <v>0.003575</v>
      </c>
      <c r="D606" s="0" t="n">
        <v>0.141416</v>
      </c>
    </row>
    <row r="607" customFormat="false" ht="15" hidden="false" customHeight="false" outlineLevel="0" collapsed="false">
      <c r="A607" s="0" t="s">
        <v>88</v>
      </c>
      <c r="B607" s="0" t="n">
        <v>3.13</v>
      </c>
      <c r="C607" s="0" t="n">
        <v>0.00455</v>
      </c>
      <c r="D607" s="0" t="n">
        <v>0.143338</v>
      </c>
    </row>
    <row r="608" customFormat="false" ht="15" hidden="false" customHeight="false" outlineLevel="0" collapsed="false">
      <c r="A608" s="0" t="s">
        <v>1973</v>
      </c>
      <c r="B608" s="0" t="n">
        <v>-3.31</v>
      </c>
      <c r="C608" s="0" t="n">
        <v>0.003065</v>
      </c>
      <c r="D608" s="0" t="n">
        <v>0.139088</v>
      </c>
    </row>
    <row r="609" customFormat="false" ht="15" hidden="false" customHeight="false" outlineLevel="0" collapsed="false">
      <c r="A609" s="0" t="s">
        <v>1974</v>
      </c>
      <c r="B609" s="0" t="n">
        <v>-2.29</v>
      </c>
      <c r="C609" s="0" t="n">
        <v>0.005516</v>
      </c>
      <c r="D609" s="0" t="n">
        <v>0.148403</v>
      </c>
    </row>
    <row r="610" customFormat="false" ht="15" hidden="false" customHeight="false" outlineLevel="0" collapsed="false">
      <c r="A610" s="0" t="s">
        <v>280</v>
      </c>
      <c r="B610" s="0" t="n">
        <v>2.85</v>
      </c>
      <c r="C610" s="0" t="n">
        <v>0.000835</v>
      </c>
      <c r="D610" s="0" t="n">
        <v>0.117275</v>
      </c>
    </row>
    <row r="611" customFormat="false" ht="15" hidden="false" customHeight="false" outlineLevel="0" collapsed="false">
      <c r="A611" s="0" t="s">
        <v>1975</v>
      </c>
      <c r="B611" s="0" t="n">
        <v>2.19</v>
      </c>
      <c r="C611" s="0" t="n">
        <v>0.039887</v>
      </c>
      <c r="D611" s="0" t="n">
        <v>0.258644</v>
      </c>
    </row>
    <row r="612" customFormat="false" ht="15" hidden="false" customHeight="false" outlineLevel="0" collapsed="false">
      <c r="A612" s="0" t="s">
        <v>554</v>
      </c>
      <c r="B612" s="0" t="n">
        <v>-22.32</v>
      </c>
      <c r="C612" s="0" t="n">
        <v>0.000133</v>
      </c>
      <c r="D612" s="0" t="n">
        <v>0.117275</v>
      </c>
    </row>
    <row r="613" customFormat="false" ht="15" hidden="false" customHeight="false" outlineLevel="0" collapsed="false">
      <c r="A613" s="0" t="s">
        <v>184</v>
      </c>
      <c r="B613" s="0" t="n">
        <v>2.44</v>
      </c>
      <c r="C613" s="0" t="n">
        <v>0.026363</v>
      </c>
      <c r="D613" s="0" t="n">
        <v>0.225189</v>
      </c>
    </row>
    <row r="614" customFormat="false" ht="15" hidden="false" customHeight="false" outlineLevel="0" collapsed="false">
      <c r="A614" s="0" t="s">
        <v>1976</v>
      </c>
      <c r="B614" s="0" t="n">
        <v>-2.58</v>
      </c>
      <c r="C614" s="0" t="n">
        <v>0.001374</v>
      </c>
      <c r="D614" s="0" t="n">
        <v>0.120194</v>
      </c>
    </row>
    <row r="615" customFormat="false" ht="15" hidden="false" customHeight="false" outlineLevel="0" collapsed="false">
      <c r="A615" s="0" t="s">
        <v>411</v>
      </c>
      <c r="B615" s="0" t="n">
        <v>-6.83</v>
      </c>
      <c r="C615" s="0" t="n">
        <v>0.00016</v>
      </c>
      <c r="D615" s="0" t="n">
        <v>0.117275</v>
      </c>
    </row>
    <row r="616" customFormat="false" ht="15" hidden="false" customHeight="false" outlineLevel="0" collapsed="false">
      <c r="A616" s="0" t="s">
        <v>1977</v>
      </c>
      <c r="B616" s="0" t="n">
        <v>-4.31</v>
      </c>
      <c r="C616" s="0" t="n">
        <v>0.001214</v>
      </c>
      <c r="D616" s="0" t="n">
        <v>0.118124</v>
      </c>
    </row>
    <row r="617" customFormat="false" ht="15" hidden="false" customHeight="false" outlineLevel="0" collapsed="false">
      <c r="A617" s="0" t="s">
        <v>1978</v>
      </c>
      <c r="B617" s="0" t="n">
        <v>-2.42</v>
      </c>
      <c r="C617" s="0" t="n">
        <v>0.00983</v>
      </c>
      <c r="D617" s="0" t="n">
        <v>0.169569</v>
      </c>
    </row>
    <row r="618" customFormat="false" ht="15" hidden="false" customHeight="false" outlineLevel="0" collapsed="false">
      <c r="A618" s="0" t="s">
        <v>463</v>
      </c>
      <c r="B618" s="0" t="n">
        <v>-3</v>
      </c>
      <c r="C618" s="0" t="n">
        <v>0.016147</v>
      </c>
      <c r="D618" s="0" t="n">
        <v>0.192585</v>
      </c>
    </row>
    <row r="619" customFormat="false" ht="15" hidden="false" customHeight="false" outlineLevel="0" collapsed="false">
      <c r="A619" s="0" t="s">
        <v>1979</v>
      </c>
      <c r="B619" s="0" t="n">
        <v>-2.09</v>
      </c>
      <c r="C619" s="0" t="n">
        <v>0.012139</v>
      </c>
      <c r="D619" s="0" t="n">
        <v>0.176213</v>
      </c>
    </row>
    <row r="620" customFormat="false" ht="15" hidden="false" customHeight="false" outlineLevel="0" collapsed="false">
      <c r="A620" s="0" t="s">
        <v>126</v>
      </c>
      <c r="B620" s="0" t="n">
        <v>2.23</v>
      </c>
      <c r="C620" s="0" t="n">
        <v>0.026018</v>
      </c>
      <c r="D620" s="0" t="n">
        <v>0.224197</v>
      </c>
    </row>
    <row r="621" customFormat="false" ht="15" hidden="false" customHeight="false" outlineLevel="0" collapsed="false">
      <c r="A621" s="0" t="s">
        <v>1980</v>
      </c>
      <c r="B621" s="0" t="n">
        <v>-2.49</v>
      </c>
      <c r="C621" s="0" t="n">
        <v>0.019956</v>
      </c>
      <c r="D621" s="0" t="n">
        <v>0.205947</v>
      </c>
    </row>
    <row r="622" customFormat="false" ht="15" hidden="false" customHeight="false" outlineLevel="0" collapsed="false">
      <c r="A622" s="0" t="s">
        <v>1189</v>
      </c>
      <c r="B622" s="0" t="n">
        <v>2.06</v>
      </c>
      <c r="C622" s="0" t="n">
        <v>0.042233</v>
      </c>
      <c r="D622" s="0" t="n">
        <v>0.263513</v>
      </c>
    </row>
    <row r="623" customFormat="false" ht="15" hidden="false" customHeight="false" outlineLevel="0" collapsed="false">
      <c r="A623" s="0" t="s">
        <v>62</v>
      </c>
      <c r="B623" s="0" t="n">
        <v>3.08</v>
      </c>
      <c r="C623" s="0" t="n">
        <v>0.016026</v>
      </c>
      <c r="D623" s="0" t="n">
        <v>0.191939</v>
      </c>
    </row>
    <row r="624" customFormat="false" ht="15" hidden="false" customHeight="false" outlineLevel="0" collapsed="false">
      <c r="A624" s="0" t="s">
        <v>480</v>
      </c>
      <c r="B624" s="0" t="n">
        <v>-3.6</v>
      </c>
      <c r="C624" s="0" t="n">
        <v>0.01768</v>
      </c>
      <c r="D624" s="0" t="n">
        <v>0.198639</v>
      </c>
    </row>
    <row r="625" customFormat="false" ht="15" hidden="false" customHeight="false" outlineLevel="0" collapsed="false">
      <c r="A625" s="0" t="s">
        <v>1981</v>
      </c>
      <c r="B625" s="0" t="n">
        <v>2.23</v>
      </c>
      <c r="C625" s="0" t="n">
        <v>0.000863</v>
      </c>
      <c r="D625" s="0" t="n">
        <v>0.117275</v>
      </c>
    </row>
    <row r="626" customFormat="false" ht="15" hidden="false" customHeight="false" outlineLevel="0" collapsed="false">
      <c r="A626" s="0" t="s">
        <v>1982</v>
      </c>
      <c r="B626" s="0" t="n">
        <v>4.25</v>
      </c>
      <c r="C626" s="0" t="n">
        <v>0.04146</v>
      </c>
      <c r="D626" s="0" t="n">
        <v>0.262351</v>
      </c>
    </row>
    <row r="627" customFormat="false" ht="15" hidden="false" customHeight="false" outlineLevel="0" collapsed="false">
      <c r="A627" s="0" t="s">
        <v>92</v>
      </c>
      <c r="B627" s="0" t="n">
        <v>4.57</v>
      </c>
      <c r="C627" s="0" t="n">
        <v>0.007097</v>
      </c>
      <c r="D627" s="0" t="n">
        <v>0.157082</v>
      </c>
    </row>
    <row r="628" customFormat="false" ht="15" hidden="false" customHeight="false" outlineLevel="0" collapsed="false">
      <c r="A628" s="0" t="s">
        <v>197</v>
      </c>
      <c r="B628" s="0" t="n">
        <v>2.95</v>
      </c>
      <c r="C628" s="0" t="n">
        <v>0.000734</v>
      </c>
      <c r="D628" s="0" t="n">
        <v>0.117275</v>
      </c>
    </row>
    <row r="629" customFormat="false" ht="15" hidden="false" customHeight="false" outlineLevel="0" collapsed="false">
      <c r="A629" s="0" t="s">
        <v>1983</v>
      </c>
      <c r="B629" s="0" t="n">
        <v>-2.06</v>
      </c>
      <c r="C629" s="0" t="n">
        <v>0.010362</v>
      </c>
      <c r="D629" s="0" t="n">
        <v>0.170379</v>
      </c>
    </row>
    <row r="630" customFormat="false" ht="15" hidden="false" customHeight="false" outlineLevel="0" collapsed="false">
      <c r="A630" s="0" t="s">
        <v>1984</v>
      </c>
      <c r="B630" s="0" t="n">
        <v>2.02</v>
      </c>
      <c r="C630" s="0" t="n">
        <v>0.012787</v>
      </c>
      <c r="D630" s="0" t="n">
        <v>0.179874</v>
      </c>
    </row>
    <row r="631" customFormat="false" ht="15" hidden="false" customHeight="false" outlineLevel="0" collapsed="false">
      <c r="A631" s="0" t="s">
        <v>1985</v>
      </c>
      <c r="B631" s="0" t="n">
        <v>2.18</v>
      </c>
      <c r="C631" s="0" t="n">
        <v>0.01785</v>
      </c>
      <c r="D631" s="0" t="n">
        <v>0.199061</v>
      </c>
    </row>
    <row r="632" customFormat="false" ht="15" hidden="false" customHeight="false" outlineLevel="0" collapsed="false">
      <c r="A632" s="0" t="s">
        <v>1192</v>
      </c>
      <c r="B632" s="0" t="n">
        <v>-2.11</v>
      </c>
      <c r="C632" s="0" t="n">
        <v>0.002047</v>
      </c>
      <c r="D632" s="0" t="n">
        <v>0.132391</v>
      </c>
    </row>
    <row r="633" customFormat="false" ht="15" hidden="false" customHeight="false" outlineLevel="0" collapsed="false">
      <c r="A633" s="0" t="s">
        <v>1986</v>
      </c>
      <c r="B633" s="0" t="n">
        <v>-2.03</v>
      </c>
      <c r="C633" s="0" t="n">
        <v>0.019733</v>
      </c>
      <c r="D633" s="0" t="n">
        <v>0.205793</v>
      </c>
    </row>
    <row r="634" customFormat="false" ht="15" hidden="false" customHeight="false" outlineLevel="0" collapsed="false">
      <c r="A634" s="0" t="s">
        <v>1987</v>
      </c>
      <c r="B634" s="0" t="n">
        <v>-2.72</v>
      </c>
      <c r="C634" s="0" t="n">
        <v>0.000899</v>
      </c>
      <c r="D634" s="0" t="n">
        <v>0.117275</v>
      </c>
    </row>
    <row r="635" customFormat="false" ht="15" hidden="false" customHeight="false" outlineLevel="0" collapsed="false">
      <c r="A635" s="0" t="s">
        <v>547</v>
      </c>
      <c r="B635" s="0" t="n">
        <v>-5.44</v>
      </c>
      <c r="C635" s="0" t="n">
        <v>0.009936</v>
      </c>
      <c r="D635" s="0" t="n">
        <v>0.16957</v>
      </c>
    </row>
    <row r="636" customFormat="false" ht="15" hidden="false" customHeight="false" outlineLevel="0" collapsed="false">
      <c r="A636" s="0" t="s">
        <v>1988</v>
      </c>
      <c r="B636" s="0" t="n">
        <v>-3.79</v>
      </c>
      <c r="C636" s="0" t="n">
        <v>0.005603</v>
      </c>
      <c r="D636" s="0" t="n">
        <v>0.149113</v>
      </c>
    </row>
    <row r="637" customFormat="false" ht="15" hidden="false" customHeight="false" outlineLevel="0" collapsed="false">
      <c r="A637" s="0" t="s">
        <v>1989</v>
      </c>
      <c r="B637" s="0" t="n">
        <v>-3.24</v>
      </c>
      <c r="C637" s="0" t="n">
        <v>0.003337</v>
      </c>
      <c r="D637" s="0" t="n">
        <v>0.140582</v>
      </c>
    </row>
    <row r="638" customFormat="false" ht="15" hidden="false" customHeight="false" outlineLevel="0" collapsed="false">
      <c r="A638" s="0" t="s">
        <v>1990</v>
      </c>
      <c r="B638" s="0" t="n">
        <v>-3.41</v>
      </c>
      <c r="C638" s="0" t="n">
        <v>0.000356</v>
      </c>
      <c r="D638" s="0" t="n">
        <v>0.117275</v>
      </c>
    </row>
    <row r="639" customFormat="false" ht="15" hidden="false" customHeight="false" outlineLevel="0" collapsed="false">
      <c r="A639" s="0" t="s">
        <v>1991</v>
      </c>
      <c r="B639" s="0" t="n">
        <v>2.15</v>
      </c>
      <c r="C639" s="0" t="n">
        <v>0.018537</v>
      </c>
      <c r="D639" s="0" t="n">
        <v>0.202525</v>
      </c>
    </row>
    <row r="640" customFormat="false" ht="15" hidden="false" customHeight="false" outlineLevel="0" collapsed="false">
      <c r="A640" s="0" t="s">
        <v>48</v>
      </c>
      <c r="B640" s="0" t="n">
        <v>2.9</v>
      </c>
      <c r="C640" s="0" t="n">
        <v>0.005337</v>
      </c>
      <c r="D640" s="0" t="n">
        <v>0.146749</v>
      </c>
    </row>
    <row r="641" customFormat="false" ht="15" hidden="false" customHeight="false" outlineLevel="0" collapsed="false">
      <c r="A641" s="0" t="s">
        <v>1992</v>
      </c>
      <c r="B641" s="0" t="n">
        <v>2.1</v>
      </c>
      <c r="C641" s="0" t="n">
        <v>0.026752</v>
      </c>
      <c r="D641" s="0" t="n">
        <v>0.226198</v>
      </c>
    </row>
    <row r="642" customFormat="false" ht="15" hidden="false" customHeight="false" outlineLevel="0" collapsed="false">
      <c r="A642" s="0" t="s">
        <v>167</v>
      </c>
      <c r="B642" s="0" t="n">
        <v>4.38</v>
      </c>
      <c r="C642" s="0" t="n">
        <v>0.004802</v>
      </c>
      <c r="D642" s="0" t="n">
        <v>0.144168</v>
      </c>
    </row>
    <row r="643" customFormat="false" ht="15" hidden="false" customHeight="false" outlineLevel="0" collapsed="false">
      <c r="A643" s="0" t="s">
        <v>18</v>
      </c>
      <c r="B643" s="0" t="n">
        <v>3.67</v>
      </c>
      <c r="C643" s="0" t="n">
        <v>0.017397</v>
      </c>
      <c r="D643" s="0" t="n">
        <v>0.197408</v>
      </c>
    </row>
    <row r="644" customFormat="false" ht="15" hidden="false" customHeight="false" outlineLevel="0" collapsed="false">
      <c r="A644" s="0" t="s">
        <v>252</v>
      </c>
      <c r="B644" s="0" t="n">
        <v>2.75</v>
      </c>
      <c r="C644" s="0" t="n">
        <v>0.021216</v>
      </c>
      <c r="D644" s="0" t="n">
        <v>0.210253</v>
      </c>
    </row>
    <row r="645" customFormat="false" ht="15" hidden="false" customHeight="false" outlineLevel="0" collapsed="false">
      <c r="A645" s="0" t="s">
        <v>1202</v>
      </c>
      <c r="B645" s="0" t="n">
        <v>-2.02</v>
      </c>
      <c r="C645" s="0" t="n">
        <v>0.007664</v>
      </c>
      <c r="D645" s="0" t="n">
        <v>0.159413</v>
      </c>
    </row>
    <row r="646" customFormat="false" ht="15" hidden="false" customHeight="false" outlineLevel="0" collapsed="false">
      <c r="A646" s="0" t="s">
        <v>1993</v>
      </c>
      <c r="B646" s="0" t="n">
        <v>-2.01</v>
      </c>
      <c r="C646" s="0" t="n">
        <v>0.002958</v>
      </c>
      <c r="D646" s="0" t="n">
        <v>0.139088</v>
      </c>
    </row>
    <row r="647" customFormat="false" ht="15" hidden="false" customHeight="false" outlineLevel="0" collapsed="false">
      <c r="A647" s="0" t="s">
        <v>1994</v>
      </c>
      <c r="B647" s="0" t="n">
        <v>2.06</v>
      </c>
      <c r="C647" s="0" t="n">
        <v>0.007061</v>
      </c>
      <c r="D647" s="0" t="n">
        <v>0.156961</v>
      </c>
    </row>
    <row r="648" customFormat="false" ht="15" hidden="false" customHeight="false" outlineLevel="0" collapsed="false">
      <c r="A648" s="0" t="s">
        <v>47</v>
      </c>
      <c r="B648" s="0" t="n">
        <v>3.81</v>
      </c>
      <c r="C648" s="0" t="n">
        <v>0.006273</v>
      </c>
      <c r="D648" s="0" t="n">
        <v>0.153531</v>
      </c>
    </row>
    <row r="649" customFormat="false" ht="15" hidden="false" customHeight="false" outlineLevel="0" collapsed="false">
      <c r="A649" s="0" t="s">
        <v>1995</v>
      </c>
      <c r="B649" s="0" t="n">
        <v>2.66</v>
      </c>
      <c r="C649" s="0" t="n">
        <v>3.6E-005</v>
      </c>
      <c r="D649" s="0" t="n">
        <v>0.113648</v>
      </c>
    </row>
    <row r="650" customFormat="false" ht="15" hidden="false" customHeight="false" outlineLevel="0" collapsed="false">
      <c r="A650" s="0" t="s">
        <v>1203</v>
      </c>
      <c r="B650" s="0" t="n">
        <v>-2.07</v>
      </c>
      <c r="C650" s="0" t="n">
        <v>0.004097</v>
      </c>
      <c r="D650" s="0" t="n">
        <v>0.143338</v>
      </c>
    </row>
    <row r="651" customFormat="false" ht="15" hidden="false" customHeight="false" outlineLevel="0" collapsed="false">
      <c r="A651" s="0" t="s">
        <v>1996</v>
      </c>
      <c r="B651" s="0" t="n">
        <v>-2.55</v>
      </c>
      <c r="C651" s="0" t="n">
        <v>0.003458</v>
      </c>
      <c r="D651" s="0" t="n">
        <v>0.140582</v>
      </c>
    </row>
    <row r="652" customFormat="false" ht="15" hidden="false" customHeight="false" outlineLevel="0" collapsed="false">
      <c r="A652" s="0" t="s">
        <v>1204</v>
      </c>
      <c r="B652" s="0" t="n">
        <v>-2.21</v>
      </c>
      <c r="C652" s="0" t="n">
        <v>0.001357</v>
      </c>
      <c r="D652" s="0" t="n">
        <v>0.120194</v>
      </c>
    </row>
    <row r="653" customFormat="false" ht="15" hidden="false" customHeight="false" outlineLevel="0" collapsed="false">
      <c r="A653" s="0" t="s">
        <v>354</v>
      </c>
      <c r="B653" s="0" t="n">
        <v>-2.65</v>
      </c>
      <c r="C653" s="0" t="n">
        <v>0.000703</v>
      </c>
      <c r="D653" s="0" t="n">
        <v>0.117275</v>
      </c>
    </row>
    <row r="654" customFormat="false" ht="15" hidden="false" customHeight="false" outlineLevel="0" collapsed="false">
      <c r="A654" s="0" t="s">
        <v>236</v>
      </c>
      <c r="B654" s="0" t="n">
        <v>2.11</v>
      </c>
      <c r="C654" s="0" t="n">
        <v>0.011042</v>
      </c>
      <c r="D654" s="0" t="n">
        <v>0.171809</v>
      </c>
    </row>
    <row r="655" customFormat="false" ht="15" hidden="false" customHeight="false" outlineLevel="0" collapsed="false">
      <c r="A655" s="0" t="s">
        <v>514</v>
      </c>
      <c r="B655" s="0" t="n">
        <v>-3.93</v>
      </c>
      <c r="C655" s="0" t="n">
        <v>0.015768</v>
      </c>
      <c r="D655" s="0" t="n">
        <v>0.190816</v>
      </c>
    </row>
    <row r="656" customFormat="false" ht="15" hidden="false" customHeight="false" outlineLevel="0" collapsed="false">
      <c r="A656" s="0" t="s">
        <v>1997</v>
      </c>
      <c r="B656" s="0" t="n">
        <v>-2.75</v>
      </c>
      <c r="C656" s="0" t="n">
        <v>0.010423</v>
      </c>
      <c r="D656" s="0" t="n">
        <v>0.170576</v>
      </c>
    </row>
    <row r="657" customFormat="false" ht="15" hidden="false" customHeight="false" outlineLevel="0" collapsed="false">
      <c r="A657" s="0" t="s">
        <v>1998</v>
      </c>
      <c r="B657" s="0" t="n">
        <v>2.59</v>
      </c>
      <c r="C657" s="0" t="n">
        <v>0.024769</v>
      </c>
      <c r="D657" s="0" t="n">
        <v>0.219687</v>
      </c>
    </row>
    <row r="658" customFormat="false" ht="15" hidden="false" customHeight="false" outlineLevel="0" collapsed="false">
      <c r="A658" s="0" t="s">
        <v>1999</v>
      </c>
      <c r="B658" s="0" t="n">
        <v>-5.71</v>
      </c>
      <c r="C658" s="0" t="n">
        <v>0.004602</v>
      </c>
      <c r="D658" s="0" t="n">
        <v>0.143338</v>
      </c>
    </row>
    <row r="659" customFormat="false" ht="15" hidden="false" customHeight="false" outlineLevel="0" collapsed="false">
      <c r="A659" s="0" t="s">
        <v>1207</v>
      </c>
      <c r="B659" s="0" t="n">
        <v>-2.47</v>
      </c>
      <c r="C659" s="0" t="n">
        <v>0.046536</v>
      </c>
      <c r="D659" s="0" t="n">
        <v>0.272618</v>
      </c>
    </row>
    <row r="660" customFormat="false" ht="15" hidden="false" customHeight="false" outlineLevel="0" collapsed="false">
      <c r="A660" s="0" t="s">
        <v>2000</v>
      </c>
      <c r="B660" s="0" t="n">
        <v>-2.14</v>
      </c>
      <c r="C660" s="0" t="n">
        <v>0.002627</v>
      </c>
      <c r="D660" s="0" t="n">
        <v>0.136851</v>
      </c>
    </row>
    <row r="661" customFormat="false" ht="15" hidden="false" customHeight="false" outlineLevel="0" collapsed="false">
      <c r="A661" s="0" t="s">
        <v>2001</v>
      </c>
      <c r="B661" s="0" t="n">
        <v>-2.04</v>
      </c>
      <c r="C661" s="0" t="n">
        <v>0.003066</v>
      </c>
      <c r="D661" s="0" t="n">
        <v>0.139088</v>
      </c>
    </row>
    <row r="662" customFormat="false" ht="15" hidden="false" customHeight="false" outlineLevel="0" collapsed="false">
      <c r="A662" s="0" t="s">
        <v>2002</v>
      </c>
      <c r="B662" s="0" t="n">
        <v>-2.05</v>
      </c>
      <c r="C662" s="0" t="n">
        <v>0.005017</v>
      </c>
      <c r="D662" s="0" t="n">
        <v>0.145016</v>
      </c>
    </row>
    <row r="663" customFormat="false" ht="15" hidden="false" customHeight="false" outlineLevel="0" collapsed="false">
      <c r="A663" s="0" t="s">
        <v>2003</v>
      </c>
      <c r="B663" s="0" t="n">
        <v>-2.8</v>
      </c>
      <c r="C663" s="0" t="n">
        <v>0.042912</v>
      </c>
      <c r="D663" s="0" t="n">
        <v>0.264598</v>
      </c>
    </row>
    <row r="664" customFormat="false" ht="15" hidden="false" customHeight="false" outlineLevel="0" collapsed="false">
      <c r="A664" s="0" t="s">
        <v>2004</v>
      </c>
      <c r="B664" s="0" t="n">
        <v>-2.05</v>
      </c>
      <c r="C664" s="0" t="n">
        <v>0.020028</v>
      </c>
      <c r="D664" s="0" t="n">
        <v>0.206007</v>
      </c>
    </row>
    <row r="665" customFormat="false" ht="15" hidden="false" customHeight="false" outlineLevel="0" collapsed="false">
      <c r="A665" s="0" t="s">
        <v>2005</v>
      </c>
      <c r="B665" s="0" t="n">
        <v>-2.21</v>
      </c>
      <c r="C665" s="0" t="n">
        <v>0.013693</v>
      </c>
      <c r="D665" s="0" t="n">
        <v>0.182975</v>
      </c>
    </row>
    <row r="666" customFormat="false" ht="15" hidden="false" customHeight="false" outlineLevel="0" collapsed="false">
      <c r="A666" s="0" t="s">
        <v>2006</v>
      </c>
      <c r="B666" s="0" t="n">
        <v>3.06</v>
      </c>
      <c r="C666" s="0" t="n">
        <v>0.013016</v>
      </c>
      <c r="D666" s="0" t="n">
        <v>0.181176</v>
      </c>
    </row>
    <row r="667" customFormat="false" ht="15" hidden="false" customHeight="false" outlineLevel="0" collapsed="false">
      <c r="A667" s="0" t="s">
        <v>269</v>
      </c>
      <c r="B667" s="0" t="n">
        <v>5.64</v>
      </c>
      <c r="C667" s="0" t="n">
        <v>0.005464</v>
      </c>
      <c r="D667" s="0" t="n">
        <v>0.147782</v>
      </c>
    </row>
    <row r="668" customFormat="false" ht="15" hidden="false" customHeight="false" outlineLevel="0" collapsed="false">
      <c r="A668" s="0" t="s">
        <v>2007</v>
      </c>
      <c r="B668" s="0" t="n">
        <v>-2.03</v>
      </c>
      <c r="C668" s="0" t="n">
        <v>0.020851</v>
      </c>
      <c r="D668" s="0" t="n">
        <v>0.209042</v>
      </c>
    </row>
    <row r="669" customFormat="false" ht="15" hidden="false" customHeight="false" outlineLevel="0" collapsed="false">
      <c r="A669" s="0" t="s">
        <v>2008</v>
      </c>
      <c r="B669" s="0" t="n">
        <v>2.03</v>
      </c>
      <c r="C669" s="0" t="n">
        <v>0.002023</v>
      </c>
      <c r="D669" s="0" t="n">
        <v>0.132391</v>
      </c>
    </row>
    <row r="670" customFormat="false" ht="15" hidden="false" customHeight="false" outlineLevel="0" collapsed="false">
      <c r="A670" s="0" t="s">
        <v>1212</v>
      </c>
      <c r="B670" s="0" t="n">
        <v>-2.87</v>
      </c>
      <c r="C670" s="0" t="n">
        <v>0.001018</v>
      </c>
      <c r="D670" s="0" t="n">
        <v>0.118124</v>
      </c>
    </row>
    <row r="671" customFormat="false" ht="15" hidden="false" customHeight="false" outlineLevel="0" collapsed="false">
      <c r="A671" s="0" t="s">
        <v>2009</v>
      </c>
      <c r="B671" s="0" t="n">
        <v>-2.61</v>
      </c>
      <c r="C671" s="0" t="n">
        <v>0.033409</v>
      </c>
      <c r="D671" s="0" t="n">
        <v>0.243268</v>
      </c>
    </row>
    <row r="672" customFormat="false" ht="15" hidden="false" customHeight="false" outlineLevel="0" collapsed="false">
      <c r="A672" s="0" t="s">
        <v>125</v>
      </c>
      <c r="B672" s="0" t="n">
        <v>2.88</v>
      </c>
      <c r="C672" s="0" t="n">
        <v>0.014027</v>
      </c>
      <c r="D672" s="0" t="n">
        <v>0.18351</v>
      </c>
    </row>
    <row r="673" customFormat="false" ht="15" hidden="false" customHeight="false" outlineLevel="0" collapsed="false">
      <c r="A673" s="0" t="s">
        <v>519</v>
      </c>
      <c r="B673" s="0" t="n">
        <v>-2.46</v>
      </c>
      <c r="C673" s="0" t="n">
        <v>0.020371</v>
      </c>
      <c r="D673" s="0" t="n">
        <v>0.20729</v>
      </c>
    </row>
    <row r="674" customFormat="false" ht="15" hidden="false" customHeight="false" outlineLevel="0" collapsed="false">
      <c r="A674" s="0" t="s">
        <v>2010</v>
      </c>
      <c r="B674" s="0" t="n">
        <v>-2.43</v>
      </c>
      <c r="C674" s="0" t="n">
        <v>0.000777</v>
      </c>
      <c r="D674" s="0" t="n">
        <v>0.117275</v>
      </c>
    </row>
    <row r="675" customFormat="false" ht="15" hidden="false" customHeight="false" outlineLevel="0" collapsed="false">
      <c r="A675" s="0" t="s">
        <v>2011</v>
      </c>
      <c r="B675" s="0" t="n">
        <v>2.4</v>
      </c>
      <c r="C675" s="0" t="n">
        <v>0.013933</v>
      </c>
      <c r="D675" s="0" t="n">
        <v>0.18351</v>
      </c>
    </row>
    <row r="676" customFormat="false" ht="15" hidden="false" customHeight="false" outlineLevel="0" collapsed="false">
      <c r="A676" s="0" t="s">
        <v>2012</v>
      </c>
      <c r="B676" s="0" t="n">
        <v>2.1</v>
      </c>
      <c r="C676" s="0" t="n">
        <v>0.000508</v>
      </c>
      <c r="D676" s="0" t="n">
        <v>0.117275</v>
      </c>
    </row>
    <row r="677" customFormat="false" ht="15" hidden="false" customHeight="false" outlineLevel="0" collapsed="false">
      <c r="A677" s="0" t="s">
        <v>2013</v>
      </c>
      <c r="B677" s="0" t="n">
        <v>2.05</v>
      </c>
      <c r="C677" s="0" t="n">
        <v>0.008893</v>
      </c>
      <c r="D677" s="0" t="n">
        <v>0.165129</v>
      </c>
    </row>
    <row r="678" customFormat="false" ht="15" hidden="false" customHeight="false" outlineLevel="0" collapsed="false">
      <c r="A678" s="0" t="s">
        <v>276</v>
      </c>
      <c r="B678" s="0" t="n">
        <v>3.92</v>
      </c>
      <c r="C678" s="0" t="n">
        <v>0.00341</v>
      </c>
      <c r="D678" s="0" t="n">
        <v>0.140582</v>
      </c>
    </row>
    <row r="679" customFormat="false" ht="15" hidden="false" customHeight="false" outlineLevel="0" collapsed="false">
      <c r="A679" s="0" t="s">
        <v>2014</v>
      </c>
      <c r="B679" s="0" t="n">
        <v>-2.04</v>
      </c>
      <c r="C679" s="0" t="n">
        <v>0.023428</v>
      </c>
      <c r="D679" s="0" t="n">
        <v>0.216437</v>
      </c>
    </row>
    <row r="680" customFormat="false" ht="15" hidden="false" customHeight="false" outlineLevel="0" collapsed="false">
      <c r="A680" s="0" t="s">
        <v>2015</v>
      </c>
      <c r="B680" s="0" t="n">
        <v>2.42</v>
      </c>
      <c r="C680" s="0" t="n">
        <v>0.042706</v>
      </c>
      <c r="D680" s="0" t="n">
        <v>0.264076</v>
      </c>
    </row>
    <row r="681" customFormat="false" ht="15" hidden="false" customHeight="false" outlineLevel="0" collapsed="false">
      <c r="A681" s="0" t="s">
        <v>2016</v>
      </c>
      <c r="B681" s="0" t="n">
        <v>2.28</v>
      </c>
      <c r="C681" s="0" t="n">
        <v>0.008817</v>
      </c>
      <c r="D681" s="0" t="n">
        <v>0.164711</v>
      </c>
    </row>
    <row r="682" customFormat="false" ht="15" hidden="false" customHeight="false" outlineLevel="0" collapsed="false">
      <c r="A682" s="0" t="s">
        <v>2017</v>
      </c>
      <c r="B682" s="0" t="n">
        <v>-2.03</v>
      </c>
      <c r="C682" s="0" t="n">
        <v>0.00398</v>
      </c>
      <c r="D682" s="0" t="n">
        <v>0.143338</v>
      </c>
    </row>
    <row r="683" customFormat="false" ht="15" hidden="false" customHeight="false" outlineLevel="0" collapsed="false">
      <c r="A683" s="0" t="s">
        <v>2018</v>
      </c>
      <c r="B683" s="0" t="n">
        <v>-3.11</v>
      </c>
      <c r="C683" s="0" t="n">
        <v>0.005917</v>
      </c>
      <c r="D683" s="0" t="n">
        <v>0.150875</v>
      </c>
    </row>
    <row r="684" customFormat="false" ht="15" hidden="false" customHeight="false" outlineLevel="0" collapsed="false">
      <c r="A684" s="0" t="s">
        <v>2019</v>
      </c>
      <c r="B684" s="0" t="n">
        <v>-2.04</v>
      </c>
      <c r="C684" s="0" t="n">
        <v>0.014524</v>
      </c>
      <c r="D684" s="0" t="n">
        <v>0.184339</v>
      </c>
    </row>
    <row r="685" customFormat="false" ht="15" hidden="false" customHeight="false" outlineLevel="0" collapsed="false">
      <c r="A685" s="0" t="s">
        <v>2020</v>
      </c>
      <c r="B685" s="0" t="n">
        <v>2.18</v>
      </c>
      <c r="C685" s="0" t="n">
        <v>0.031155</v>
      </c>
      <c r="D685" s="0" t="n">
        <v>0.2387</v>
      </c>
    </row>
    <row r="686" customFormat="false" ht="15" hidden="false" customHeight="false" outlineLevel="0" collapsed="false">
      <c r="A686" s="0" t="s">
        <v>46</v>
      </c>
      <c r="B686" s="0" t="n">
        <v>12.58</v>
      </c>
      <c r="C686" s="0" t="n">
        <v>0.004434</v>
      </c>
      <c r="D686" s="0" t="n">
        <v>0.143338</v>
      </c>
    </row>
    <row r="687" customFormat="false" ht="15" hidden="false" customHeight="false" outlineLevel="0" collapsed="false">
      <c r="A687" s="0" t="s">
        <v>2021</v>
      </c>
      <c r="B687" s="0" t="n">
        <v>-4.77</v>
      </c>
      <c r="C687" s="0" t="n">
        <v>0.00264</v>
      </c>
      <c r="D687" s="0" t="n">
        <v>0.136851</v>
      </c>
    </row>
    <row r="688" customFormat="false" ht="15" hidden="false" customHeight="false" outlineLevel="0" collapsed="false">
      <c r="A688" s="0" t="s">
        <v>345</v>
      </c>
      <c r="B688" s="0" t="n">
        <v>-2.04</v>
      </c>
      <c r="C688" s="0" t="n">
        <v>0.020182</v>
      </c>
      <c r="D688" s="0" t="n">
        <v>0.20662</v>
      </c>
    </row>
    <row r="689" customFormat="false" ht="15" hidden="false" customHeight="false" outlineLevel="0" collapsed="false">
      <c r="A689" s="0" t="s">
        <v>2022</v>
      </c>
      <c r="B689" s="0" t="n">
        <v>3.66</v>
      </c>
      <c r="C689" s="0" t="n">
        <v>0.022085</v>
      </c>
      <c r="D689" s="0" t="n">
        <v>0.212562</v>
      </c>
    </row>
    <row r="690" customFormat="false" ht="15" hidden="false" customHeight="false" outlineLevel="0" collapsed="false">
      <c r="A690" s="0" t="s">
        <v>100</v>
      </c>
      <c r="B690" s="0" t="n">
        <v>3.75</v>
      </c>
      <c r="C690" s="0" t="n">
        <v>0.004086</v>
      </c>
      <c r="D690" s="0" t="n">
        <v>0.143338</v>
      </c>
    </row>
    <row r="691" customFormat="false" ht="15" hidden="false" customHeight="false" outlineLevel="0" collapsed="false">
      <c r="A691" s="0" t="s">
        <v>42</v>
      </c>
      <c r="B691" s="0" t="n">
        <v>5.75</v>
      </c>
      <c r="C691" s="0" t="n">
        <v>0.012228</v>
      </c>
      <c r="D691" s="0" t="n">
        <v>0.176318</v>
      </c>
    </row>
    <row r="692" customFormat="false" ht="15" hidden="false" customHeight="false" outlineLevel="0" collapsed="false">
      <c r="A692" s="0" t="s">
        <v>2023</v>
      </c>
      <c r="B692" s="0" t="n">
        <v>-2.34</v>
      </c>
      <c r="C692" s="0" t="n">
        <v>0.043002</v>
      </c>
      <c r="D692" s="0" t="n">
        <v>0.264598</v>
      </c>
    </row>
    <row r="693" customFormat="false" ht="15" hidden="false" customHeight="false" outlineLevel="0" collapsed="false">
      <c r="A693" s="0" t="s">
        <v>19</v>
      </c>
      <c r="B693" s="0" t="n">
        <v>4.75</v>
      </c>
      <c r="C693" s="0" t="n">
        <v>0.001368</v>
      </c>
      <c r="D693" s="0" t="n">
        <v>0.120194</v>
      </c>
    </row>
    <row r="694" customFormat="false" ht="15" hidden="false" customHeight="false" outlineLevel="0" collapsed="false">
      <c r="A694" s="0" t="s">
        <v>2024</v>
      </c>
      <c r="B694" s="0" t="n">
        <v>2.3</v>
      </c>
      <c r="C694" s="0" t="n">
        <v>0.019784</v>
      </c>
      <c r="D694" s="0" t="n">
        <v>0.205793</v>
      </c>
    </row>
    <row r="695" customFormat="false" ht="15" hidden="false" customHeight="false" outlineLevel="0" collapsed="false">
      <c r="A695" s="0" t="s">
        <v>2025</v>
      </c>
      <c r="B695" s="0" t="n">
        <v>-2.11</v>
      </c>
      <c r="C695" s="0" t="n">
        <v>0.000523</v>
      </c>
      <c r="D695" s="0" t="n">
        <v>0.117275</v>
      </c>
    </row>
    <row r="696" customFormat="false" ht="15" hidden="false" customHeight="false" outlineLevel="0" collapsed="false">
      <c r="A696" s="0" t="s">
        <v>1223</v>
      </c>
      <c r="B696" s="0" t="n">
        <v>-3.22</v>
      </c>
      <c r="C696" s="0" t="n">
        <v>0.012732</v>
      </c>
      <c r="D696" s="0" t="n">
        <v>0.179542</v>
      </c>
    </row>
    <row r="697" customFormat="false" ht="15" hidden="false" customHeight="false" outlineLevel="0" collapsed="false">
      <c r="A697" s="0" t="s">
        <v>263</v>
      </c>
      <c r="B697" s="0" t="n">
        <v>3.04</v>
      </c>
      <c r="C697" s="0" t="n">
        <v>0.001737</v>
      </c>
      <c r="D697" s="0" t="n">
        <v>0.127276</v>
      </c>
    </row>
    <row r="698" customFormat="false" ht="15" hidden="false" customHeight="false" outlineLevel="0" collapsed="false">
      <c r="A698" s="0" t="s">
        <v>2026</v>
      </c>
      <c r="B698" s="0" t="n">
        <v>2.39</v>
      </c>
      <c r="C698" s="0" t="n">
        <v>0.004588</v>
      </c>
      <c r="D698" s="0" t="n">
        <v>0.143338</v>
      </c>
    </row>
    <row r="699" customFormat="false" ht="15" hidden="false" customHeight="false" outlineLevel="0" collapsed="false">
      <c r="A699" s="0" t="s">
        <v>2027</v>
      </c>
      <c r="B699" s="0" t="n">
        <v>2.05</v>
      </c>
      <c r="C699" s="0" t="n">
        <v>0.000154</v>
      </c>
      <c r="D699" s="0" t="n">
        <v>0.117275</v>
      </c>
    </row>
    <row r="700" customFormat="false" ht="15" hidden="false" customHeight="false" outlineLevel="0" collapsed="false">
      <c r="A700" s="0" t="s">
        <v>1225</v>
      </c>
      <c r="B700" s="0" t="n">
        <v>2.86</v>
      </c>
      <c r="C700" s="0" t="n">
        <v>0.000163</v>
      </c>
      <c r="D700" s="0" t="n">
        <v>0.117275</v>
      </c>
    </row>
    <row r="701" customFormat="false" ht="15" hidden="false" customHeight="false" outlineLevel="0" collapsed="false">
      <c r="A701" s="0" t="s">
        <v>2028</v>
      </c>
      <c r="B701" s="0" t="n">
        <v>-5.52</v>
      </c>
      <c r="C701" s="0" t="n">
        <v>0.001483</v>
      </c>
      <c r="D701" s="0" t="n">
        <v>0.122847</v>
      </c>
    </row>
    <row r="702" customFormat="false" ht="15" hidden="false" customHeight="false" outlineLevel="0" collapsed="false">
      <c r="A702" s="0" t="s">
        <v>213</v>
      </c>
      <c r="B702" s="0" t="n">
        <v>3.11</v>
      </c>
      <c r="C702" s="0" t="n">
        <v>0.017003</v>
      </c>
      <c r="D702" s="0" t="n">
        <v>0.196108</v>
      </c>
    </row>
    <row r="703" customFormat="false" ht="15" hidden="false" customHeight="false" outlineLevel="0" collapsed="false">
      <c r="A703" s="0" t="s">
        <v>111</v>
      </c>
      <c r="B703" s="0" t="n">
        <v>3.19</v>
      </c>
      <c r="C703" s="0" t="n">
        <v>0.003539</v>
      </c>
      <c r="D703" s="0" t="n">
        <v>0.141416</v>
      </c>
    </row>
    <row r="704" customFormat="false" ht="15" hidden="false" customHeight="false" outlineLevel="0" collapsed="false">
      <c r="A704" s="0" t="s">
        <v>2029</v>
      </c>
      <c r="B704" s="0" t="n">
        <v>-3.15</v>
      </c>
      <c r="C704" s="0" t="n">
        <v>0.002245</v>
      </c>
      <c r="D704" s="0" t="n">
        <v>0.133471</v>
      </c>
    </row>
    <row r="705" customFormat="false" ht="15" hidden="false" customHeight="false" outlineLevel="0" collapsed="false">
      <c r="A705" s="0" t="s">
        <v>2030</v>
      </c>
      <c r="B705" s="0" t="n">
        <v>-2.16</v>
      </c>
      <c r="C705" s="0" t="n">
        <v>0.019288</v>
      </c>
      <c r="D705" s="0" t="n">
        <v>0.204325</v>
      </c>
    </row>
    <row r="706" customFormat="false" ht="15" hidden="false" customHeight="false" outlineLevel="0" collapsed="false">
      <c r="A706" s="0" t="s">
        <v>2031</v>
      </c>
      <c r="B706" s="0" t="n">
        <v>-2.12</v>
      </c>
      <c r="C706" s="0" t="n">
        <v>0.000916</v>
      </c>
      <c r="D706" s="0" t="n">
        <v>0.117724</v>
      </c>
    </row>
    <row r="707" customFormat="false" ht="15" hidden="false" customHeight="false" outlineLevel="0" collapsed="false">
      <c r="A707" s="0" t="s">
        <v>2032</v>
      </c>
      <c r="B707" s="0" t="n">
        <v>-2.92</v>
      </c>
      <c r="C707" s="0" t="n">
        <v>0.007681</v>
      </c>
      <c r="D707" s="0" t="n">
        <v>0.159413</v>
      </c>
    </row>
    <row r="708" customFormat="false" ht="15" hidden="false" customHeight="false" outlineLevel="0" collapsed="false">
      <c r="A708" s="0" t="s">
        <v>2033</v>
      </c>
      <c r="B708" s="0" t="n">
        <v>-2.16</v>
      </c>
      <c r="C708" s="0" t="n">
        <v>0.002662</v>
      </c>
      <c r="D708" s="0" t="n">
        <v>0.136851</v>
      </c>
    </row>
    <row r="709" customFormat="false" ht="15" hidden="false" customHeight="false" outlineLevel="0" collapsed="false">
      <c r="A709" s="0" t="s">
        <v>2034</v>
      </c>
      <c r="B709" s="0" t="n">
        <v>-2.66</v>
      </c>
      <c r="C709" s="0" t="n">
        <v>0.019372</v>
      </c>
      <c r="D709" s="0" t="n">
        <v>0.204473</v>
      </c>
    </row>
    <row r="710" customFormat="false" ht="15" hidden="false" customHeight="false" outlineLevel="0" collapsed="false">
      <c r="A710" s="0" t="s">
        <v>2035</v>
      </c>
      <c r="B710" s="0" t="n">
        <v>-2.38</v>
      </c>
      <c r="C710" s="0" t="n">
        <v>0.025427</v>
      </c>
      <c r="D710" s="0" t="n">
        <v>0.221777</v>
      </c>
    </row>
    <row r="711" customFormat="false" ht="15" hidden="false" customHeight="false" outlineLevel="0" collapsed="false">
      <c r="A711" s="0" t="s">
        <v>2036</v>
      </c>
      <c r="B711" s="0" t="n">
        <v>-2.06</v>
      </c>
      <c r="C711" s="0" t="n">
        <v>0.00343</v>
      </c>
      <c r="D711" s="0" t="n">
        <v>0.140582</v>
      </c>
    </row>
    <row r="712" customFormat="false" ht="15" hidden="false" customHeight="false" outlineLevel="0" collapsed="false">
      <c r="A712" s="0" t="s">
        <v>2037</v>
      </c>
      <c r="B712" s="0" t="n">
        <v>-2.7</v>
      </c>
      <c r="C712" s="0" t="n">
        <v>0.004536</v>
      </c>
      <c r="D712" s="0" t="n">
        <v>0.143338</v>
      </c>
    </row>
    <row r="713" customFormat="false" ht="15" hidden="false" customHeight="false" outlineLevel="0" collapsed="false">
      <c r="A713" s="0" t="s">
        <v>2038</v>
      </c>
      <c r="B713" s="0" t="n">
        <v>-2.28</v>
      </c>
      <c r="C713" s="0" t="n">
        <v>0.001362</v>
      </c>
      <c r="D713" s="0" t="n">
        <v>0.120194</v>
      </c>
    </row>
    <row r="714" customFormat="false" ht="15" hidden="false" customHeight="false" outlineLevel="0" collapsed="false">
      <c r="A714" s="0" t="s">
        <v>2039</v>
      </c>
      <c r="B714" s="0" t="n">
        <v>-2.51</v>
      </c>
      <c r="C714" s="0" t="n">
        <v>0.022994</v>
      </c>
      <c r="D714" s="0" t="n">
        <v>0.214575</v>
      </c>
    </row>
    <row r="715" customFormat="false" ht="15" hidden="false" customHeight="false" outlineLevel="0" collapsed="false">
      <c r="A715" s="0" t="s">
        <v>23</v>
      </c>
      <c r="B715" s="0" t="n">
        <v>4.16</v>
      </c>
      <c r="C715" s="0" t="n">
        <v>0.001923</v>
      </c>
      <c r="D715" s="0" t="n">
        <v>0.131209</v>
      </c>
    </row>
    <row r="716" customFormat="false" ht="15" hidden="false" customHeight="false" outlineLevel="0" collapsed="false">
      <c r="A716" s="0" t="s">
        <v>225</v>
      </c>
      <c r="B716" s="0" t="n">
        <v>2.57</v>
      </c>
      <c r="C716" s="0" t="n">
        <v>0.005297</v>
      </c>
      <c r="D716" s="0" t="n">
        <v>0.146749</v>
      </c>
    </row>
    <row r="717" customFormat="false" ht="15" hidden="false" customHeight="false" outlineLevel="0" collapsed="false">
      <c r="A717" s="0" t="s">
        <v>35</v>
      </c>
      <c r="B717" s="0" t="n">
        <v>10.22</v>
      </c>
      <c r="C717" s="0" t="n">
        <v>0.002523</v>
      </c>
      <c r="D717" s="0" t="n">
        <v>0.136443</v>
      </c>
    </row>
    <row r="718" customFormat="false" ht="15" hidden="false" customHeight="false" outlineLevel="0" collapsed="false">
      <c r="A718" s="0" t="s">
        <v>187</v>
      </c>
      <c r="B718" s="0" t="n">
        <v>5.5</v>
      </c>
      <c r="C718" s="0" t="n">
        <v>0.002485</v>
      </c>
      <c r="D718" s="0" t="n">
        <v>0.136384</v>
      </c>
    </row>
    <row r="719" customFormat="false" ht="15" hidden="false" customHeight="false" outlineLevel="0" collapsed="false">
      <c r="A719" s="0" t="s">
        <v>2040</v>
      </c>
      <c r="B719" s="0" t="n">
        <v>3.38</v>
      </c>
      <c r="C719" s="0" t="n">
        <v>0.014875</v>
      </c>
      <c r="D719" s="0" t="n">
        <v>0.186519</v>
      </c>
    </row>
    <row r="720" customFormat="false" ht="15" hidden="false" customHeight="false" outlineLevel="0" collapsed="false">
      <c r="A720" s="0" t="s">
        <v>2041</v>
      </c>
      <c r="B720" s="0" t="n">
        <v>2.79</v>
      </c>
      <c r="C720" s="0" t="n">
        <v>0.002849</v>
      </c>
      <c r="D720" s="0" t="n">
        <v>0.138485</v>
      </c>
    </row>
    <row r="721" customFormat="false" ht="15" hidden="false" customHeight="false" outlineLevel="0" collapsed="false">
      <c r="A721" s="0" t="s">
        <v>2042</v>
      </c>
      <c r="B721" s="0" t="n">
        <v>2.42</v>
      </c>
      <c r="C721" s="0" t="n">
        <v>0.013807</v>
      </c>
      <c r="D721" s="0" t="n">
        <v>0.1833</v>
      </c>
    </row>
    <row r="722" customFormat="false" ht="15" hidden="false" customHeight="false" outlineLevel="0" collapsed="false">
      <c r="A722" s="0" t="s">
        <v>2043</v>
      </c>
      <c r="B722" s="0" t="n">
        <v>2.76</v>
      </c>
      <c r="C722" s="0" t="n">
        <v>0.010717</v>
      </c>
      <c r="D722" s="0" t="n">
        <v>0.171285</v>
      </c>
    </row>
    <row r="723" customFormat="false" ht="15" hidden="false" customHeight="false" outlineLevel="0" collapsed="false">
      <c r="A723" s="0" t="s">
        <v>2044</v>
      </c>
      <c r="B723" s="0" t="n">
        <v>2.71</v>
      </c>
      <c r="C723" s="0" t="n">
        <v>0.014814</v>
      </c>
      <c r="D723" s="0" t="n">
        <v>0.185963</v>
      </c>
    </row>
    <row r="724" customFormat="false" ht="15" hidden="false" customHeight="false" outlineLevel="0" collapsed="false">
      <c r="A724" s="0" t="s">
        <v>138</v>
      </c>
      <c r="B724" s="0" t="n">
        <v>2.53</v>
      </c>
      <c r="C724" s="0" t="n">
        <v>0.001892</v>
      </c>
      <c r="D724" s="0" t="n">
        <v>0.130284</v>
      </c>
    </row>
    <row r="725" customFormat="false" ht="15" hidden="false" customHeight="false" outlineLevel="0" collapsed="false">
      <c r="A725" s="0" t="s">
        <v>250</v>
      </c>
      <c r="B725" s="0" t="n">
        <v>2.13</v>
      </c>
      <c r="C725" s="0" t="n">
        <v>0.049069</v>
      </c>
      <c r="D725" s="0" t="n">
        <v>0.277716</v>
      </c>
    </row>
    <row r="726" customFormat="false" ht="15" hidden="false" customHeight="false" outlineLevel="0" collapsed="false">
      <c r="A726" s="0" t="s">
        <v>2045</v>
      </c>
      <c r="B726" s="0" t="n">
        <v>2.45</v>
      </c>
      <c r="C726" s="0" t="n">
        <v>0.007123</v>
      </c>
      <c r="D726" s="0" t="n">
        <v>0.157082</v>
      </c>
    </row>
    <row r="727" customFormat="false" ht="15" hidden="false" customHeight="false" outlineLevel="0" collapsed="false">
      <c r="A727" s="0" t="s">
        <v>1240</v>
      </c>
      <c r="B727" s="0" t="n">
        <v>-3.2</v>
      </c>
      <c r="C727" s="0" t="n">
        <v>0.032095</v>
      </c>
      <c r="D727" s="0" t="n">
        <v>0.240661</v>
      </c>
    </row>
    <row r="728" customFormat="false" ht="15" hidden="false" customHeight="false" outlineLevel="0" collapsed="false">
      <c r="A728" s="0" t="s">
        <v>2046</v>
      </c>
      <c r="B728" s="0" t="n">
        <v>-2.68</v>
      </c>
      <c r="C728" s="0" t="n">
        <v>0.035722</v>
      </c>
      <c r="D728" s="0" t="n">
        <v>0.249154</v>
      </c>
    </row>
    <row r="729" customFormat="false" ht="15" hidden="false" customHeight="false" outlineLevel="0" collapsed="false">
      <c r="A729" s="0" t="s">
        <v>2047</v>
      </c>
      <c r="B729" s="0" t="n">
        <v>-5.27</v>
      </c>
      <c r="C729" s="0" t="n">
        <v>0.017377</v>
      </c>
      <c r="D729" s="0" t="n">
        <v>0.197332</v>
      </c>
    </row>
    <row r="730" customFormat="false" ht="15" hidden="false" customHeight="false" outlineLevel="0" collapsed="false">
      <c r="A730" s="0" t="s">
        <v>545</v>
      </c>
      <c r="B730" s="0" t="n">
        <v>-3.08</v>
      </c>
      <c r="C730" s="0" t="n">
        <v>0.005083</v>
      </c>
      <c r="D730" s="0" t="n">
        <v>0.145584</v>
      </c>
    </row>
    <row r="731" customFormat="false" ht="15" hidden="false" customHeight="false" outlineLevel="0" collapsed="false">
      <c r="A731" s="0" t="s">
        <v>2048</v>
      </c>
      <c r="B731" s="0" t="n">
        <v>2.33</v>
      </c>
      <c r="C731" s="0" t="n">
        <v>0.000493</v>
      </c>
      <c r="D731" s="0" t="n">
        <v>0.117275</v>
      </c>
    </row>
    <row r="732" customFormat="false" ht="15" hidden="false" customHeight="false" outlineLevel="0" collapsed="false">
      <c r="A732" s="0" t="s">
        <v>2049</v>
      </c>
      <c r="B732" s="0" t="n">
        <v>-3.87</v>
      </c>
      <c r="C732" s="0" t="n">
        <v>0.004472</v>
      </c>
      <c r="D732" s="0" t="n">
        <v>0.143338</v>
      </c>
    </row>
    <row r="733" customFormat="false" ht="15" hidden="false" customHeight="false" outlineLevel="0" collapsed="false">
      <c r="A733" s="0" t="s">
        <v>2050</v>
      </c>
      <c r="B733" s="0" t="n">
        <v>-2.91</v>
      </c>
      <c r="C733" s="0" t="n">
        <v>0.028275</v>
      </c>
      <c r="D733" s="0" t="n">
        <v>0.230009</v>
      </c>
    </row>
    <row r="734" customFormat="false" ht="15" hidden="false" customHeight="false" outlineLevel="0" collapsed="false">
      <c r="A734" s="0" t="s">
        <v>2051</v>
      </c>
      <c r="B734" s="0" t="n">
        <v>-2.73</v>
      </c>
      <c r="C734" s="0" t="n">
        <v>0.017186</v>
      </c>
      <c r="D734" s="0" t="n">
        <v>0.196639</v>
      </c>
    </row>
    <row r="735" customFormat="false" ht="15" hidden="false" customHeight="false" outlineLevel="0" collapsed="false">
      <c r="A735" s="0" t="s">
        <v>149</v>
      </c>
      <c r="B735" s="0" t="n">
        <v>3.32</v>
      </c>
      <c r="C735" s="0" t="n">
        <v>0.002643</v>
      </c>
      <c r="D735" s="0" t="n">
        <v>0.136851</v>
      </c>
    </row>
    <row r="736" customFormat="false" ht="15" hidden="false" customHeight="false" outlineLevel="0" collapsed="false">
      <c r="A736" s="0" t="s">
        <v>2052</v>
      </c>
      <c r="B736" s="0" t="n">
        <v>-2.1</v>
      </c>
      <c r="C736" s="0" t="n">
        <v>0.001378</v>
      </c>
      <c r="D736" s="0" t="n">
        <v>0.120194</v>
      </c>
    </row>
    <row r="737" customFormat="false" ht="15" hidden="false" customHeight="false" outlineLevel="0" collapsed="false">
      <c r="A737" s="0" t="s">
        <v>2053</v>
      </c>
      <c r="B737" s="0" t="n">
        <v>2.89</v>
      </c>
      <c r="C737" s="0" t="n">
        <v>0.000959</v>
      </c>
      <c r="D737" s="0" t="n">
        <v>0.117802</v>
      </c>
    </row>
    <row r="738" customFormat="false" ht="15" hidden="false" customHeight="false" outlineLevel="0" collapsed="false">
      <c r="A738" s="0" t="s">
        <v>2054</v>
      </c>
      <c r="B738" s="0" t="n">
        <v>-3.2</v>
      </c>
      <c r="C738" s="0" t="n">
        <v>0.007548</v>
      </c>
      <c r="D738" s="0" t="n">
        <v>0.158744</v>
      </c>
    </row>
    <row r="739" customFormat="false" ht="15" hidden="false" customHeight="false" outlineLevel="0" collapsed="false">
      <c r="A739" s="0" t="s">
        <v>2055</v>
      </c>
      <c r="B739" s="0" t="n">
        <v>-3.88</v>
      </c>
      <c r="C739" s="0" t="n">
        <v>0.025973</v>
      </c>
      <c r="D739" s="0" t="n">
        <v>0.224084</v>
      </c>
    </row>
    <row r="740" customFormat="false" ht="15" hidden="false" customHeight="false" outlineLevel="0" collapsed="false">
      <c r="A740" s="0" t="s">
        <v>2056</v>
      </c>
      <c r="B740" s="0" t="n">
        <v>-2.31</v>
      </c>
      <c r="C740" s="0" t="n">
        <v>0.019006</v>
      </c>
      <c r="D740" s="0" t="n">
        <v>0.204113</v>
      </c>
    </row>
    <row r="741" customFormat="false" ht="15" hidden="false" customHeight="false" outlineLevel="0" collapsed="false">
      <c r="A741" s="0" t="s">
        <v>2057</v>
      </c>
      <c r="B741" s="0" t="n">
        <v>2.36</v>
      </c>
      <c r="C741" s="0" t="n">
        <v>0.044789</v>
      </c>
      <c r="D741" s="0" t="n">
        <v>0.269197</v>
      </c>
    </row>
    <row r="742" customFormat="false" ht="15" hidden="false" customHeight="false" outlineLevel="0" collapsed="false">
      <c r="A742" s="0" t="s">
        <v>365</v>
      </c>
      <c r="B742" s="0" t="n">
        <v>-2.67</v>
      </c>
      <c r="C742" s="0" t="n">
        <v>0.006289</v>
      </c>
      <c r="D742" s="0" t="n">
        <v>0.153531</v>
      </c>
    </row>
    <row r="743" customFormat="false" ht="15" hidden="false" customHeight="false" outlineLevel="0" collapsed="false">
      <c r="A743" s="0" t="s">
        <v>2058</v>
      </c>
      <c r="B743" s="0" t="n">
        <v>-2.33</v>
      </c>
      <c r="C743" s="0" t="n">
        <v>0.018513</v>
      </c>
      <c r="D743" s="0" t="n">
        <v>0.202525</v>
      </c>
    </row>
    <row r="744" customFormat="false" ht="15" hidden="false" customHeight="false" outlineLevel="0" collapsed="false">
      <c r="A744" s="0" t="s">
        <v>1248</v>
      </c>
      <c r="B744" s="0" t="n">
        <v>-2.15</v>
      </c>
      <c r="C744" s="0" t="n">
        <v>0.027447</v>
      </c>
      <c r="D744" s="0" t="n">
        <v>0.227887</v>
      </c>
    </row>
    <row r="745" customFormat="false" ht="15" hidden="false" customHeight="false" outlineLevel="0" collapsed="false">
      <c r="A745" s="0" t="s">
        <v>2059</v>
      </c>
      <c r="B745" s="0" t="n">
        <v>2.1</v>
      </c>
      <c r="C745" s="0" t="n">
        <v>0.002561</v>
      </c>
      <c r="D745" s="0" t="n">
        <v>0.136851</v>
      </c>
    </row>
    <row r="746" customFormat="false" ht="15" hidden="false" customHeight="false" outlineLevel="0" collapsed="false">
      <c r="A746" s="0" t="s">
        <v>59</v>
      </c>
      <c r="B746" s="0" t="n">
        <v>2.58</v>
      </c>
      <c r="C746" s="0" t="n">
        <v>0.008178</v>
      </c>
      <c r="D746" s="0" t="n">
        <v>0.161253</v>
      </c>
    </row>
    <row r="747" customFormat="false" ht="15" hidden="false" customHeight="false" outlineLevel="0" collapsed="false">
      <c r="A747" s="0" t="s">
        <v>2060</v>
      </c>
      <c r="B747" s="0" t="n">
        <v>-3.13</v>
      </c>
      <c r="C747" s="0" t="n">
        <v>0.021243</v>
      </c>
      <c r="D747" s="0" t="n">
        <v>0.210395</v>
      </c>
    </row>
    <row r="748" customFormat="false" ht="15" hidden="false" customHeight="false" outlineLevel="0" collapsed="false">
      <c r="A748" s="0" t="s">
        <v>1256</v>
      </c>
      <c r="B748" s="0" t="n">
        <v>-2.01</v>
      </c>
      <c r="C748" s="0" t="n">
        <v>0.025307</v>
      </c>
      <c r="D748" s="0" t="n">
        <v>0.22146</v>
      </c>
    </row>
    <row r="749" customFormat="false" ht="15" hidden="false" customHeight="false" outlineLevel="0" collapsed="false">
      <c r="A749" s="0" t="s">
        <v>2061</v>
      </c>
      <c r="B749" s="0" t="n">
        <v>-3.57</v>
      </c>
      <c r="C749" s="0" t="n">
        <v>0.009551</v>
      </c>
      <c r="D749" s="0" t="n">
        <v>0.168283</v>
      </c>
    </row>
    <row r="750" customFormat="false" ht="15" hidden="false" customHeight="false" outlineLevel="0" collapsed="false">
      <c r="A750" s="0" t="s">
        <v>1261</v>
      </c>
      <c r="B750" s="0" t="n">
        <v>4.03</v>
      </c>
      <c r="C750" s="0" t="n">
        <v>0.029157</v>
      </c>
      <c r="D750" s="0" t="n">
        <v>0.231628</v>
      </c>
    </row>
    <row r="751" customFormat="false" ht="15" hidden="false" customHeight="false" outlineLevel="0" collapsed="false">
      <c r="A751" s="0" t="s">
        <v>90</v>
      </c>
      <c r="B751" s="0" t="n">
        <v>2.36</v>
      </c>
      <c r="C751" s="0" t="n">
        <v>0.015489</v>
      </c>
      <c r="D751" s="0" t="n">
        <v>0.189391</v>
      </c>
    </row>
    <row r="752" customFormat="false" ht="15" hidden="false" customHeight="false" outlineLevel="0" collapsed="false">
      <c r="A752" s="0" t="s">
        <v>2062</v>
      </c>
      <c r="B752" s="0" t="n">
        <v>-2.29</v>
      </c>
      <c r="C752" s="0" t="n">
        <v>0.001173</v>
      </c>
      <c r="D752" s="0" t="n">
        <v>0.118124</v>
      </c>
    </row>
    <row r="753" customFormat="false" ht="15" hidden="false" customHeight="false" outlineLevel="0" collapsed="false">
      <c r="A753" s="0" t="s">
        <v>2063</v>
      </c>
      <c r="B753" s="0" t="n">
        <v>-2.01</v>
      </c>
      <c r="C753" s="0" t="n">
        <v>0.03176</v>
      </c>
      <c r="D753" s="0" t="n">
        <v>0.239716</v>
      </c>
    </row>
    <row r="754" customFormat="false" ht="15" hidden="false" customHeight="false" outlineLevel="0" collapsed="false">
      <c r="A754" s="0" t="s">
        <v>2064</v>
      </c>
      <c r="B754" s="0" t="n">
        <v>2.41</v>
      </c>
      <c r="C754" s="0" t="n">
        <v>0.007388</v>
      </c>
      <c r="D754" s="0" t="n">
        <v>0.157883</v>
      </c>
    </row>
    <row r="755" customFormat="false" ht="15" hidden="false" customHeight="false" outlineLevel="0" collapsed="false">
      <c r="A755" s="0" t="s">
        <v>327</v>
      </c>
      <c r="B755" s="0" t="n">
        <v>2.3</v>
      </c>
      <c r="C755" s="0" t="n">
        <v>0.000155</v>
      </c>
      <c r="D755" s="0" t="n">
        <v>0.117275</v>
      </c>
    </row>
    <row r="756" customFormat="false" ht="15" hidden="false" customHeight="false" outlineLevel="0" collapsed="false">
      <c r="A756" s="0" t="s">
        <v>257</v>
      </c>
      <c r="B756" s="0" t="n">
        <v>2.51</v>
      </c>
      <c r="C756" s="0" t="n">
        <v>0.001403</v>
      </c>
      <c r="D756" s="0" t="n">
        <v>0.120683</v>
      </c>
    </row>
    <row r="757" customFormat="false" ht="15" hidden="false" customHeight="false" outlineLevel="0" collapsed="false">
      <c r="A757" s="0" t="s">
        <v>2065</v>
      </c>
      <c r="B757" s="0" t="n">
        <v>3.72</v>
      </c>
      <c r="C757" s="0" t="n">
        <v>0.017676</v>
      </c>
      <c r="D757" s="0" t="n">
        <v>0.198639</v>
      </c>
    </row>
    <row r="758" customFormat="false" ht="15" hidden="false" customHeight="false" outlineLevel="0" collapsed="false">
      <c r="A758" s="0" t="s">
        <v>2066</v>
      </c>
      <c r="B758" s="0" t="n">
        <v>3.72</v>
      </c>
      <c r="C758" s="0" t="n">
        <v>0.034922</v>
      </c>
      <c r="D758" s="0" t="n">
        <v>0.246649</v>
      </c>
    </row>
    <row r="759" customFormat="false" ht="15" hidden="false" customHeight="false" outlineLevel="0" collapsed="false">
      <c r="A759" s="0" t="s">
        <v>2067</v>
      </c>
      <c r="B759" s="0" t="n">
        <v>2.26</v>
      </c>
      <c r="C759" s="0" t="n">
        <v>0.004503</v>
      </c>
      <c r="D759" s="0" t="n">
        <v>0.143338</v>
      </c>
    </row>
    <row r="760" customFormat="false" ht="15" hidden="false" customHeight="false" outlineLevel="0" collapsed="false">
      <c r="A760" s="0" t="s">
        <v>2068</v>
      </c>
      <c r="B760" s="0" t="n">
        <v>-2.2</v>
      </c>
      <c r="C760" s="0" t="n">
        <v>0.020311</v>
      </c>
      <c r="D760" s="0" t="n">
        <v>0.206856</v>
      </c>
    </row>
    <row r="761" customFormat="false" ht="15" hidden="false" customHeight="false" outlineLevel="0" collapsed="false">
      <c r="A761" s="0" t="s">
        <v>2069</v>
      </c>
      <c r="B761" s="0" t="n">
        <v>2.45</v>
      </c>
      <c r="C761" s="0" t="n">
        <v>0.000972</v>
      </c>
      <c r="D761" s="0" t="n">
        <v>0.117802</v>
      </c>
    </row>
    <row r="762" customFormat="false" ht="15" hidden="false" customHeight="false" outlineLevel="0" collapsed="false">
      <c r="A762" s="0" t="s">
        <v>2070</v>
      </c>
      <c r="B762" s="0" t="n">
        <v>2.13</v>
      </c>
      <c r="C762" s="0" t="n">
        <v>0.007667</v>
      </c>
      <c r="D762" s="0" t="n">
        <v>0.159413</v>
      </c>
    </row>
    <row r="763" customFormat="false" ht="15" hidden="false" customHeight="false" outlineLevel="0" collapsed="false">
      <c r="A763" s="0" t="s">
        <v>136</v>
      </c>
      <c r="B763" s="0" t="n">
        <v>2.69</v>
      </c>
      <c r="C763" s="0" t="n">
        <v>0.01612</v>
      </c>
      <c r="D763" s="0" t="n">
        <v>0.192538</v>
      </c>
    </row>
    <row r="764" customFormat="false" ht="15" hidden="false" customHeight="false" outlineLevel="0" collapsed="false">
      <c r="A764" s="0" t="s">
        <v>143</v>
      </c>
      <c r="B764" s="0" t="n">
        <v>3.05</v>
      </c>
      <c r="C764" s="0" t="n">
        <v>0.004333</v>
      </c>
      <c r="D764" s="0" t="n">
        <v>0.143338</v>
      </c>
    </row>
    <row r="765" customFormat="false" ht="15" hidden="false" customHeight="false" outlineLevel="0" collapsed="false">
      <c r="A765" s="0" t="s">
        <v>81</v>
      </c>
      <c r="B765" s="0" t="n">
        <v>2.36</v>
      </c>
      <c r="C765" s="0" t="n">
        <v>0.003255</v>
      </c>
      <c r="D765" s="0" t="n">
        <v>0.140242</v>
      </c>
    </row>
    <row r="766" customFormat="false" ht="15" hidden="false" customHeight="false" outlineLevel="0" collapsed="false">
      <c r="A766" s="0" t="s">
        <v>2071</v>
      </c>
      <c r="B766" s="0" t="n">
        <v>11.01</v>
      </c>
      <c r="C766" s="0" t="n">
        <v>0.000683</v>
      </c>
      <c r="D766" s="0" t="n">
        <v>0.117275</v>
      </c>
    </row>
    <row r="767" customFormat="false" ht="15" hidden="false" customHeight="false" outlineLevel="0" collapsed="false">
      <c r="A767" s="0" t="s">
        <v>2072</v>
      </c>
      <c r="B767" s="0" t="n">
        <v>2.45</v>
      </c>
      <c r="C767" s="0" t="n">
        <v>0.009096</v>
      </c>
      <c r="D767" s="0" t="n">
        <v>0.166237</v>
      </c>
    </row>
    <row r="768" customFormat="false" ht="15" hidden="false" customHeight="false" outlineLevel="0" collapsed="false">
      <c r="A768" s="0" t="s">
        <v>2073</v>
      </c>
      <c r="B768" s="0" t="n">
        <v>-2.33</v>
      </c>
      <c r="C768" s="0" t="n">
        <v>0.009394</v>
      </c>
      <c r="D768" s="0" t="n">
        <v>0.167392</v>
      </c>
    </row>
    <row r="769" customFormat="false" ht="15" hidden="false" customHeight="false" outlineLevel="0" collapsed="false">
      <c r="A769" s="0" t="s">
        <v>2074</v>
      </c>
      <c r="B769" s="0" t="n">
        <v>4.05</v>
      </c>
      <c r="C769" s="0" t="n">
        <v>0.035849</v>
      </c>
      <c r="D769" s="0" t="n">
        <v>0.249571</v>
      </c>
    </row>
    <row r="770" customFormat="false" ht="15" hidden="false" customHeight="false" outlineLevel="0" collapsed="false">
      <c r="A770" s="0" t="s">
        <v>172</v>
      </c>
      <c r="B770" s="0" t="n">
        <v>3.09</v>
      </c>
      <c r="C770" s="0" t="n">
        <v>0.005795</v>
      </c>
      <c r="D770" s="0" t="n">
        <v>0.149547</v>
      </c>
    </row>
    <row r="771" customFormat="false" ht="15" hidden="false" customHeight="false" outlineLevel="0" collapsed="false">
      <c r="A771" s="0" t="s">
        <v>1283</v>
      </c>
      <c r="B771" s="0" t="n">
        <v>2.51</v>
      </c>
      <c r="C771" s="0" t="n">
        <v>0.005414</v>
      </c>
      <c r="D771" s="0" t="n">
        <v>0.147526</v>
      </c>
    </row>
    <row r="772" customFormat="false" ht="15" hidden="false" customHeight="false" outlineLevel="0" collapsed="false">
      <c r="A772" s="0" t="s">
        <v>1285</v>
      </c>
      <c r="B772" s="0" t="n">
        <v>-2.19</v>
      </c>
      <c r="C772" s="0" t="n">
        <v>0.015797</v>
      </c>
      <c r="D772" s="0" t="n">
        <v>0.19087</v>
      </c>
    </row>
    <row r="773" customFormat="false" ht="15" hidden="false" customHeight="false" outlineLevel="0" collapsed="false">
      <c r="A773" s="0" t="s">
        <v>2075</v>
      </c>
      <c r="B773" s="0" t="n">
        <v>2.24</v>
      </c>
      <c r="C773" s="0" t="n">
        <v>0.01681</v>
      </c>
      <c r="D773" s="0" t="n">
        <v>0.195202</v>
      </c>
    </row>
    <row r="774" customFormat="false" ht="15" hidden="false" customHeight="false" outlineLevel="0" collapsed="false">
      <c r="A774" s="0" t="s">
        <v>2076</v>
      </c>
      <c r="B774" s="0" t="n">
        <v>-2.13</v>
      </c>
      <c r="C774" s="0" t="n">
        <v>0.00434</v>
      </c>
      <c r="D774" s="0" t="n">
        <v>0.143338</v>
      </c>
    </row>
    <row r="775" customFormat="false" ht="15" hidden="false" customHeight="false" outlineLevel="0" collapsed="false">
      <c r="A775" s="0" t="s">
        <v>2077</v>
      </c>
      <c r="B775" s="0" t="n">
        <v>2.17</v>
      </c>
      <c r="C775" s="0" t="n">
        <v>0.022225</v>
      </c>
      <c r="D775" s="0" t="n">
        <v>0.212804</v>
      </c>
    </row>
    <row r="776" customFormat="false" ht="15" hidden="false" customHeight="false" outlineLevel="0" collapsed="false">
      <c r="A776" s="0" t="s">
        <v>2078</v>
      </c>
      <c r="B776" s="0" t="n">
        <v>-2.27</v>
      </c>
      <c r="C776" s="0" t="n">
        <v>0.003417</v>
      </c>
      <c r="D776" s="0" t="n">
        <v>0.140582</v>
      </c>
    </row>
    <row r="777" customFormat="false" ht="15" hidden="false" customHeight="false" outlineLevel="0" collapsed="false">
      <c r="A777" s="0" t="s">
        <v>2079</v>
      </c>
      <c r="B777" s="0" t="n">
        <v>-2.14</v>
      </c>
      <c r="C777" s="0" t="n">
        <v>0.029816</v>
      </c>
      <c r="D777" s="0" t="n">
        <v>0.234419</v>
      </c>
    </row>
    <row r="778" customFormat="false" ht="15" hidden="false" customHeight="false" outlineLevel="0" collapsed="false">
      <c r="A778" s="0" t="s">
        <v>2080</v>
      </c>
      <c r="B778" s="0" t="n">
        <v>2.1</v>
      </c>
      <c r="C778" s="0" t="n">
        <v>0.013111</v>
      </c>
      <c r="D778" s="0" t="n">
        <v>0.181261</v>
      </c>
    </row>
    <row r="779" customFormat="false" ht="15" hidden="false" customHeight="false" outlineLevel="0" collapsed="false">
      <c r="A779" s="0" t="s">
        <v>2081</v>
      </c>
      <c r="B779" s="0" t="n">
        <v>2.63</v>
      </c>
      <c r="C779" s="0" t="n">
        <v>0.001532</v>
      </c>
      <c r="D779" s="0" t="n">
        <v>0.12404</v>
      </c>
    </row>
    <row r="780" customFormat="false" ht="15" hidden="false" customHeight="false" outlineLevel="0" collapsed="false">
      <c r="A780" s="0" t="s">
        <v>323</v>
      </c>
      <c r="B780" s="0" t="n">
        <v>3.45</v>
      </c>
      <c r="C780" s="0" t="n">
        <v>0.010055</v>
      </c>
      <c r="D780" s="0" t="n">
        <v>0.169765</v>
      </c>
    </row>
    <row r="781" customFormat="false" ht="15" hidden="false" customHeight="false" outlineLevel="0" collapsed="false">
      <c r="A781" s="0" t="s">
        <v>2082</v>
      </c>
      <c r="B781" s="0" t="n">
        <v>-4.35</v>
      </c>
      <c r="C781" s="0" t="n">
        <v>0.001848</v>
      </c>
      <c r="D781" s="0" t="n">
        <v>0.130193</v>
      </c>
    </row>
    <row r="782" customFormat="false" ht="15" hidden="false" customHeight="false" outlineLevel="0" collapsed="false">
      <c r="A782" s="0" t="s">
        <v>2083</v>
      </c>
      <c r="B782" s="0" t="n">
        <v>-4.94</v>
      </c>
      <c r="C782" s="0" t="n">
        <v>0.006365</v>
      </c>
      <c r="D782" s="0" t="n">
        <v>0.153531</v>
      </c>
    </row>
    <row r="783" customFormat="false" ht="15" hidden="false" customHeight="false" outlineLevel="0" collapsed="false">
      <c r="A783" s="0" t="s">
        <v>2084</v>
      </c>
      <c r="B783" s="0" t="n">
        <v>-12.64</v>
      </c>
      <c r="C783" s="0" t="n">
        <v>0.000799</v>
      </c>
      <c r="D783" s="0" t="n">
        <v>0.117275</v>
      </c>
    </row>
    <row r="784" customFormat="false" ht="15" hidden="false" customHeight="false" outlineLevel="0" collapsed="false">
      <c r="A784" s="0" t="s">
        <v>549</v>
      </c>
      <c r="B784" s="0" t="n">
        <v>-15.94</v>
      </c>
      <c r="C784" s="0" t="n">
        <v>0.007402</v>
      </c>
      <c r="D784" s="0" t="n">
        <v>0.157883</v>
      </c>
    </row>
    <row r="785" customFormat="false" ht="15" hidden="false" customHeight="false" outlineLevel="0" collapsed="false">
      <c r="A785" s="0" t="s">
        <v>413</v>
      </c>
      <c r="B785" s="0" t="n">
        <v>-2.41</v>
      </c>
      <c r="C785" s="0" t="n">
        <v>0.000772</v>
      </c>
      <c r="D785" s="0" t="n">
        <v>0.117275</v>
      </c>
    </row>
    <row r="786" customFormat="false" ht="15" hidden="false" customHeight="false" outlineLevel="0" collapsed="false">
      <c r="A786" s="0" t="s">
        <v>1298</v>
      </c>
      <c r="B786" s="0" t="n">
        <v>-5</v>
      </c>
      <c r="C786" s="0" t="n">
        <v>0.001318</v>
      </c>
      <c r="D786" s="0" t="n">
        <v>0.120194</v>
      </c>
    </row>
    <row r="787" customFormat="false" ht="15" hidden="false" customHeight="false" outlineLevel="0" collapsed="false">
      <c r="A787" s="0" t="s">
        <v>2085</v>
      </c>
      <c r="B787" s="0" t="n">
        <v>-2.93</v>
      </c>
      <c r="C787" s="0" t="n">
        <v>0.011506</v>
      </c>
      <c r="D787" s="0" t="n">
        <v>0.173824</v>
      </c>
    </row>
    <row r="788" customFormat="false" ht="15" hidden="false" customHeight="false" outlineLevel="0" collapsed="false">
      <c r="A788" s="0" t="s">
        <v>432</v>
      </c>
      <c r="B788" s="0" t="n">
        <v>-2.77</v>
      </c>
      <c r="C788" s="0" t="n">
        <v>0.011141</v>
      </c>
      <c r="D788" s="0" t="n">
        <v>0.172511</v>
      </c>
    </row>
    <row r="789" customFormat="false" ht="15" hidden="false" customHeight="false" outlineLevel="0" collapsed="false">
      <c r="A789" s="0" t="s">
        <v>466</v>
      </c>
      <c r="B789" s="0" t="n">
        <v>-9.15</v>
      </c>
      <c r="C789" s="0" t="n">
        <v>0.000772</v>
      </c>
      <c r="D789" s="0" t="n">
        <v>0.117275</v>
      </c>
    </row>
    <row r="790" customFormat="false" ht="15" hidden="false" customHeight="false" outlineLevel="0" collapsed="false">
      <c r="A790" s="0" t="s">
        <v>70</v>
      </c>
      <c r="B790" s="0" t="n">
        <v>4.18</v>
      </c>
      <c r="C790" s="0" t="n">
        <v>0.00111</v>
      </c>
      <c r="D790" s="0" t="n">
        <v>0.118124</v>
      </c>
    </row>
    <row r="791" customFormat="false" ht="15" hidden="false" customHeight="false" outlineLevel="0" collapsed="false">
      <c r="A791" s="0" t="s">
        <v>1303</v>
      </c>
      <c r="B791" s="0" t="n">
        <v>2.2</v>
      </c>
      <c r="C791" s="0" t="n">
        <v>0.009473</v>
      </c>
      <c r="D791" s="0" t="n">
        <v>0.167659</v>
      </c>
    </row>
    <row r="792" customFormat="false" ht="15" hidden="false" customHeight="false" outlineLevel="0" collapsed="false">
      <c r="A792" s="0" t="s">
        <v>2086</v>
      </c>
      <c r="B792" s="0" t="n">
        <v>2.11</v>
      </c>
      <c r="C792" s="0" t="n">
        <v>0.012183</v>
      </c>
      <c r="D792" s="0" t="n">
        <v>0.176261</v>
      </c>
    </row>
    <row r="793" customFormat="false" ht="15" hidden="false" customHeight="false" outlineLevel="0" collapsed="false">
      <c r="A793" s="0" t="s">
        <v>2087</v>
      </c>
      <c r="B793" s="0" t="n">
        <v>2.21</v>
      </c>
      <c r="C793" s="0" t="n">
        <v>0.004173</v>
      </c>
      <c r="D793" s="0" t="n">
        <v>0.143338</v>
      </c>
    </row>
    <row r="794" customFormat="false" ht="15" hidden="false" customHeight="false" outlineLevel="0" collapsed="false">
      <c r="A794" s="0" t="s">
        <v>171</v>
      </c>
      <c r="B794" s="0" t="n">
        <v>2.42</v>
      </c>
      <c r="C794" s="0" t="n">
        <v>0.008009</v>
      </c>
      <c r="D794" s="0" t="n">
        <v>0.161253</v>
      </c>
    </row>
    <row r="795" customFormat="false" ht="15" hidden="false" customHeight="false" outlineLevel="0" collapsed="false">
      <c r="A795" s="0" t="s">
        <v>2088</v>
      </c>
      <c r="B795" s="0" t="n">
        <v>-2.34</v>
      </c>
      <c r="C795" s="0" t="n">
        <v>0.043681</v>
      </c>
      <c r="D795" s="0" t="n">
        <v>0.26565</v>
      </c>
    </row>
    <row r="796" customFormat="false" ht="15" hidden="false" customHeight="false" outlineLevel="0" collapsed="false">
      <c r="A796" s="0" t="s">
        <v>2089</v>
      </c>
      <c r="B796" s="0" t="n">
        <v>2.16</v>
      </c>
      <c r="C796" s="0" t="n">
        <v>0.000667</v>
      </c>
      <c r="D796" s="0" t="n">
        <v>0.117275</v>
      </c>
    </row>
    <row r="797" customFormat="false" ht="15" hidden="false" customHeight="false" outlineLevel="0" collapsed="false">
      <c r="A797" s="0" t="s">
        <v>2090</v>
      </c>
      <c r="B797" s="0" t="n">
        <v>-2.36</v>
      </c>
      <c r="C797" s="0" t="n">
        <v>0.042027</v>
      </c>
      <c r="D797" s="0" t="n">
        <v>0.263513</v>
      </c>
    </row>
    <row r="798" customFormat="false" ht="15" hidden="false" customHeight="false" outlineLevel="0" collapsed="false">
      <c r="A798" s="0" t="s">
        <v>2091</v>
      </c>
      <c r="B798" s="0" t="n">
        <v>-2.14</v>
      </c>
      <c r="C798" s="0" t="n">
        <v>0.019344</v>
      </c>
      <c r="D798" s="0" t="n">
        <v>0.204325</v>
      </c>
    </row>
    <row r="799" customFormat="false" ht="15" hidden="false" customHeight="false" outlineLevel="0" collapsed="false">
      <c r="A799" s="0" t="s">
        <v>2092</v>
      </c>
      <c r="B799" s="0" t="n">
        <v>3.41</v>
      </c>
      <c r="C799" s="0" t="n">
        <v>0.001735</v>
      </c>
      <c r="D799" s="0" t="n">
        <v>0.127276</v>
      </c>
    </row>
    <row r="800" customFormat="false" ht="15" hidden="false" customHeight="false" outlineLevel="0" collapsed="false">
      <c r="A800" s="0" t="s">
        <v>2093</v>
      </c>
      <c r="B800" s="0" t="n">
        <v>2.69</v>
      </c>
      <c r="C800" s="0" t="n">
        <v>0.004011</v>
      </c>
      <c r="D800" s="0" t="n">
        <v>0.143338</v>
      </c>
    </row>
    <row r="801" customFormat="false" ht="15" hidden="false" customHeight="false" outlineLevel="0" collapsed="false">
      <c r="A801" s="0" t="s">
        <v>2094</v>
      </c>
      <c r="B801" s="0" t="n">
        <v>2.02</v>
      </c>
      <c r="C801" s="0" t="n">
        <v>0.021762</v>
      </c>
      <c r="D801" s="0" t="n">
        <v>0.212553</v>
      </c>
    </row>
    <row r="802" customFormat="false" ht="15" hidden="false" customHeight="false" outlineLevel="0" collapsed="false">
      <c r="A802" s="0" t="s">
        <v>2095</v>
      </c>
      <c r="B802" s="0" t="n">
        <v>2.42</v>
      </c>
      <c r="C802" s="0" t="n">
        <v>0.001759</v>
      </c>
      <c r="D802" s="0" t="n">
        <v>0.127942</v>
      </c>
    </row>
    <row r="803" customFormat="false" ht="15" hidden="false" customHeight="false" outlineLevel="0" collapsed="false">
      <c r="A803" s="0" t="s">
        <v>2096</v>
      </c>
      <c r="B803" s="0" t="n">
        <v>2.65</v>
      </c>
      <c r="C803" s="0" t="n">
        <v>0.002743</v>
      </c>
      <c r="D803" s="0" t="n">
        <v>0.136851</v>
      </c>
    </row>
    <row r="804" customFormat="false" ht="15" hidden="false" customHeight="false" outlineLevel="0" collapsed="false">
      <c r="A804" s="0" t="s">
        <v>1323</v>
      </c>
      <c r="B804" s="0" t="n">
        <v>-8.12</v>
      </c>
      <c r="C804" s="0" t="n">
        <v>0.008337</v>
      </c>
      <c r="D804" s="0" t="n">
        <v>0.162099</v>
      </c>
    </row>
    <row r="805" customFormat="false" ht="15" hidden="false" customHeight="false" outlineLevel="0" collapsed="false">
      <c r="A805" s="0" t="s">
        <v>2097</v>
      </c>
      <c r="B805" s="0" t="n">
        <v>-2.62</v>
      </c>
      <c r="C805" s="0" t="n">
        <v>0.001878</v>
      </c>
      <c r="D805" s="0" t="n">
        <v>0.130284</v>
      </c>
    </row>
    <row r="806" customFormat="false" ht="15" hidden="false" customHeight="false" outlineLevel="0" collapsed="false">
      <c r="A806" s="0" t="s">
        <v>536</v>
      </c>
      <c r="B806" s="0" t="n">
        <v>-3.57</v>
      </c>
      <c r="C806" s="0" t="n">
        <v>0.037672</v>
      </c>
      <c r="D806" s="0" t="n">
        <v>0.252229</v>
      </c>
    </row>
    <row r="807" customFormat="false" ht="15" hidden="false" customHeight="false" outlineLevel="0" collapsed="false">
      <c r="A807" s="0" t="s">
        <v>498</v>
      </c>
      <c r="B807" s="0" t="n">
        <v>-3.22</v>
      </c>
      <c r="C807" s="0" t="n">
        <v>0.02179</v>
      </c>
      <c r="D807" s="0" t="n">
        <v>0.212553</v>
      </c>
    </row>
    <row r="808" customFormat="false" ht="15" hidden="false" customHeight="false" outlineLevel="0" collapsed="false">
      <c r="A808" s="0" t="s">
        <v>1330</v>
      </c>
      <c r="B808" s="0" t="n">
        <v>-5.49</v>
      </c>
      <c r="C808" s="0" t="n">
        <v>0.00088</v>
      </c>
      <c r="D808" s="0" t="n">
        <v>0.117275</v>
      </c>
    </row>
    <row r="809" customFormat="false" ht="15" hidden="false" customHeight="false" outlineLevel="0" collapsed="false">
      <c r="A809" s="0" t="s">
        <v>2098</v>
      </c>
      <c r="B809" s="0" t="n">
        <v>-2.16</v>
      </c>
      <c r="C809" s="0" t="n">
        <v>0.016639</v>
      </c>
      <c r="D809" s="0" t="n">
        <v>0.194432</v>
      </c>
    </row>
    <row r="810" customFormat="false" ht="15" hidden="false" customHeight="false" outlineLevel="0" collapsed="false">
      <c r="A810" s="0" t="s">
        <v>2099</v>
      </c>
      <c r="B810" s="0" t="n">
        <v>-2.31</v>
      </c>
      <c r="C810" s="0" t="n">
        <v>0.000524</v>
      </c>
      <c r="D810" s="0" t="n">
        <v>0.117275</v>
      </c>
    </row>
    <row r="811" customFormat="false" ht="15" hidden="false" customHeight="false" outlineLevel="0" collapsed="false">
      <c r="A811" s="0" t="s">
        <v>2100</v>
      </c>
      <c r="B811" s="0" t="n">
        <v>-2.59</v>
      </c>
      <c r="C811" s="0" t="n">
        <v>0.031654</v>
      </c>
      <c r="D811" s="0" t="n">
        <v>0.239476</v>
      </c>
    </row>
    <row r="812" customFormat="false" ht="15" hidden="false" customHeight="false" outlineLevel="0" collapsed="false">
      <c r="A812" s="0" t="s">
        <v>1332</v>
      </c>
      <c r="B812" s="0" t="n">
        <v>6.18</v>
      </c>
      <c r="C812" s="0" t="n">
        <v>0.001121</v>
      </c>
      <c r="D812" s="0" t="n">
        <v>0.118124</v>
      </c>
    </row>
    <row r="813" customFormat="false" ht="15" hidden="false" customHeight="false" outlineLevel="0" collapsed="false">
      <c r="A813" s="0" t="s">
        <v>2101</v>
      </c>
      <c r="B813" s="0" t="n">
        <v>-2.18</v>
      </c>
      <c r="C813" s="0" t="n">
        <v>0.044972</v>
      </c>
      <c r="D813" s="0" t="n">
        <v>0.269294</v>
      </c>
    </row>
    <row r="814" customFormat="false" ht="15" hidden="false" customHeight="false" outlineLevel="0" collapsed="false">
      <c r="A814" s="0" t="s">
        <v>2102</v>
      </c>
      <c r="B814" s="0" t="n">
        <v>-2.01</v>
      </c>
      <c r="C814" s="0" t="n">
        <v>0.010958</v>
      </c>
      <c r="D814" s="0" t="n">
        <v>0.171538</v>
      </c>
    </row>
    <row r="815" customFormat="false" ht="15" hidden="false" customHeight="false" outlineLevel="0" collapsed="false">
      <c r="A815" s="0" t="s">
        <v>451</v>
      </c>
      <c r="B815" s="0" t="n">
        <v>-2.31</v>
      </c>
      <c r="C815" s="0" t="n">
        <v>0.000958</v>
      </c>
      <c r="D815" s="0" t="n">
        <v>0.117802</v>
      </c>
    </row>
    <row r="816" customFormat="false" ht="15" hidden="false" customHeight="false" outlineLevel="0" collapsed="false">
      <c r="A816" s="0" t="s">
        <v>121</v>
      </c>
      <c r="B816" s="0" t="n">
        <v>4.26</v>
      </c>
      <c r="C816" s="0" t="n">
        <v>0.015021</v>
      </c>
      <c r="D816" s="0" t="n">
        <v>0.187235</v>
      </c>
    </row>
    <row r="817" customFormat="false" ht="15" hidden="false" customHeight="false" outlineLevel="0" collapsed="false">
      <c r="A817" s="0" t="s">
        <v>2103</v>
      </c>
      <c r="B817" s="0" t="n">
        <v>2.36</v>
      </c>
      <c r="C817" s="0" t="n">
        <v>0.000521</v>
      </c>
      <c r="D817" s="0" t="n">
        <v>0.117275</v>
      </c>
    </row>
    <row r="818" customFormat="false" ht="15" hidden="false" customHeight="false" outlineLevel="0" collapsed="false">
      <c r="A818" s="0" t="s">
        <v>341</v>
      </c>
      <c r="B818" s="0" t="n">
        <v>3.07</v>
      </c>
      <c r="C818" s="0" t="n">
        <v>0.008235</v>
      </c>
      <c r="D818" s="0" t="n">
        <v>0.161421</v>
      </c>
    </row>
    <row r="819" customFormat="false" ht="15" hidden="false" customHeight="false" outlineLevel="0" collapsed="false">
      <c r="A819" s="0" t="s">
        <v>2104</v>
      </c>
      <c r="B819" s="0" t="n">
        <v>-2.06</v>
      </c>
      <c r="C819" s="0" t="n">
        <v>0.013993</v>
      </c>
      <c r="D819" s="0" t="n">
        <v>0.18351</v>
      </c>
    </row>
    <row r="820" customFormat="false" ht="15" hidden="false" customHeight="false" outlineLevel="0" collapsed="false">
      <c r="A820" s="0" t="s">
        <v>2105</v>
      </c>
      <c r="B820" s="0" t="n">
        <v>3.33</v>
      </c>
      <c r="C820" s="0" t="n">
        <v>0.005522</v>
      </c>
      <c r="D820" s="0" t="n">
        <v>0.148403</v>
      </c>
    </row>
    <row r="821" customFormat="false" ht="15" hidden="false" customHeight="false" outlineLevel="0" collapsed="false">
      <c r="A821" s="0" t="s">
        <v>2106</v>
      </c>
      <c r="B821" s="0" t="n">
        <v>-2.58</v>
      </c>
      <c r="C821" s="0" t="n">
        <v>0.008892</v>
      </c>
      <c r="D821" s="0" t="n">
        <v>0.165129</v>
      </c>
    </row>
    <row r="822" customFormat="false" ht="15" hidden="false" customHeight="false" outlineLevel="0" collapsed="false">
      <c r="A822" s="0" t="s">
        <v>2107</v>
      </c>
      <c r="B822" s="0" t="n">
        <v>2.65</v>
      </c>
      <c r="C822" s="0" t="n">
        <v>0.02888</v>
      </c>
      <c r="D822" s="0" t="n">
        <v>0.23087</v>
      </c>
    </row>
    <row r="823" customFormat="false" ht="15" hidden="false" customHeight="false" outlineLevel="0" collapsed="false">
      <c r="A823" s="0" t="s">
        <v>2108</v>
      </c>
      <c r="B823" s="0" t="n">
        <v>-2.36</v>
      </c>
      <c r="C823" s="0" t="n">
        <v>0.00374</v>
      </c>
      <c r="D823" s="0" t="n">
        <v>0.141595</v>
      </c>
    </row>
    <row r="824" customFormat="false" ht="15" hidden="false" customHeight="false" outlineLevel="0" collapsed="false">
      <c r="A824" s="0" t="s">
        <v>2109</v>
      </c>
      <c r="B824" s="0" t="n">
        <v>-3.63</v>
      </c>
      <c r="C824" s="0" t="n">
        <v>0.001383</v>
      </c>
      <c r="D824" s="0" t="n">
        <v>0.120194</v>
      </c>
    </row>
    <row r="825" customFormat="false" ht="15" hidden="false" customHeight="false" outlineLevel="0" collapsed="false">
      <c r="A825" s="0" t="s">
        <v>2110</v>
      </c>
      <c r="B825" s="0" t="n">
        <v>-2.08</v>
      </c>
      <c r="C825" s="0" t="n">
        <v>0.000109</v>
      </c>
      <c r="D825" s="0" t="n">
        <v>0.117275</v>
      </c>
    </row>
    <row r="826" customFormat="false" ht="15" hidden="false" customHeight="false" outlineLevel="0" collapsed="false">
      <c r="A826" s="0" t="s">
        <v>2111</v>
      </c>
      <c r="B826" s="0" t="n">
        <v>2.39</v>
      </c>
      <c r="C826" s="0" t="n">
        <v>0.028587</v>
      </c>
      <c r="D826" s="0" t="n">
        <v>0.230549</v>
      </c>
    </row>
    <row r="827" customFormat="false" ht="15" hidden="false" customHeight="false" outlineLevel="0" collapsed="false">
      <c r="A827" s="0" t="s">
        <v>1349</v>
      </c>
      <c r="B827" s="0" t="n">
        <v>2.07</v>
      </c>
      <c r="C827" s="0" t="n">
        <v>0.036161</v>
      </c>
      <c r="D827" s="0" t="n">
        <v>0.250068</v>
      </c>
    </row>
    <row r="828" customFormat="false" ht="15" hidden="false" customHeight="false" outlineLevel="0" collapsed="false">
      <c r="A828" s="0" t="s">
        <v>183</v>
      </c>
      <c r="B828" s="0" t="n">
        <v>2.4</v>
      </c>
      <c r="C828" s="0" t="n">
        <v>0.011222</v>
      </c>
      <c r="D828" s="0" t="n">
        <v>0.173105</v>
      </c>
    </row>
    <row r="829" customFormat="false" ht="15" hidden="false" customHeight="false" outlineLevel="0" collapsed="false">
      <c r="A829" s="0" t="s">
        <v>398</v>
      </c>
      <c r="B829" s="0" t="n">
        <v>-2.47</v>
      </c>
      <c r="C829" s="0" t="n">
        <v>0.011107</v>
      </c>
      <c r="D829" s="0" t="n">
        <v>0.172244</v>
      </c>
    </row>
    <row r="830" customFormat="false" ht="15" hidden="false" customHeight="false" outlineLevel="0" collapsed="false">
      <c r="A830" s="0" t="s">
        <v>2112</v>
      </c>
      <c r="B830" s="0" t="n">
        <v>2.79</v>
      </c>
      <c r="C830" s="0" t="n">
        <v>0.02774</v>
      </c>
      <c r="D830" s="0" t="n">
        <v>0.228498</v>
      </c>
    </row>
    <row r="831" customFormat="false" ht="15" hidden="false" customHeight="false" outlineLevel="0" collapsed="false">
      <c r="A831" s="0" t="s">
        <v>2113</v>
      </c>
      <c r="B831" s="0" t="n">
        <v>3.67</v>
      </c>
      <c r="C831" s="0" t="n">
        <v>0.008667</v>
      </c>
      <c r="D831" s="0" t="n">
        <v>0.163517</v>
      </c>
    </row>
    <row r="832" customFormat="false" ht="15" hidden="false" customHeight="false" outlineLevel="0" collapsed="false">
      <c r="A832" s="0" t="s">
        <v>137</v>
      </c>
      <c r="B832" s="0" t="n">
        <v>2.47</v>
      </c>
      <c r="C832" s="0" t="n">
        <v>0.007244</v>
      </c>
      <c r="D832" s="0" t="n">
        <v>0.157342</v>
      </c>
    </row>
    <row r="833" customFormat="false" ht="15" hidden="false" customHeight="false" outlineLevel="0" collapsed="false">
      <c r="A833" s="0" t="s">
        <v>2114</v>
      </c>
      <c r="B833" s="0" t="n">
        <v>2.38</v>
      </c>
      <c r="C833" s="0" t="n">
        <v>0.024341</v>
      </c>
      <c r="D833" s="0" t="n">
        <v>0.218776</v>
      </c>
    </row>
    <row r="834" customFormat="false" ht="15" hidden="false" customHeight="false" outlineLevel="0" collapsed="false">
      <c r="A834" s="0" t="s">
        <v>1353</v>
      </c>
      <c r="B834" s="0" t="n">
        <v>2.03</v>
      </c>
      <c r="C834" s="0" t="n">
        <v>0.019337</v>
      </c>
      <c r="D834" s="0" t="n">
        <v>0.204325</v>
      </c>
    </row>
    <row r="835" customFormat="false" ht="15" hidden="false" customHeight="false" outlineLevel="0" collapsed="false">
      <c r="A835" s="0" t="s">
        <v>2115</v>
      </c>
      <c r="B835" s="0" t="n">
        <v>2.32</v>
      </c>
      <c r="C835" s="0" t="n">
        <v>0.01228</v>
      </c>
      <c r="D835" s="0" t="n">
        <v>0.176377</v>
      </c>
    </row>
    <row r="836" customFormat="false" ht="15" hidden="false" customHeight="false" outlineLevel="0" collapsed="false">
      <c r="A836" s="0" t="s">
        <v>2116</v>
      </c>
      <c r="B836" s="0" t="n">
        <v>-2.37</v>
      </c>
      <c r="C836" s="0" t="n">
        <v>0.031315</v>
      </c>
      <c r="D836" s="0" t="n">
        <v>0.238856</v>
      </c>
    </row>
    <row r="837" customFormat="false" ht="15" hidden="false" customHeight="false" outlineLevel="0" collapsed="false">
      <c r="A837" s="0" t="s">
        <v>2117</v>
      </c>
      <c r="B837" s="0" t="n">
        <v>-2.03</v>
      </c>
      <c r="C837" s="0" t="n">
        <v>0.001848</v>
      </c>
      <c r="D837" s="0" t="n">
        <v>0.130193</v>
      </c>
    </row>
    <row r="838" customFormat="false" ht="15" hidden="false" customHeight="false" outlineLevel="0" collapsed="false">
      <c r="A838" s="0" t="s">
        <v>2118</v>
      </c>
      <c r="B838" s="0" t="n">
        <v>2.78</v>
      </c>
      <c r="C838" s="0" t="n">
        <v>0.015258</v>
      </c>
      <c r="D838" s="0" t="n">
        <v>0.188148</v>
      </c>
    </row>
    <row r="839" customFormat="false" ht="15" hidden="false" customHeight="false" outlineLevel="0" collapsed="false">
      <c r="A839" s="0" t="s">
        <v>2119</v>
      </c>
      <c r="B839" s="0" t="n">
        <v>3.37</v>
      </c>
      <c r="C839" s="0" t="n">
        <v>0.002486</v>
      </c>
      <c r="D839" s="0" t="n">
        <v>0.136384</v>
      </c>
    </row>
    <row r="840" customFormat="false" ht="15" hidden="false" customHeight="false" outlineLevel="0" collapsed="false">
      <c r="A840" s="0" t="s">
        <v>2120</v>
      </c>
      <c r="B840" s="0" t="n">
        <v>2.57</v>
      </c>
      <c r="C840" s="0" t="n">
        <v>0.011578</v>
      </c>
      <c r="D840" s="0" t="n">
        <v>0.173941</v>
      </c>
    </row>
    <row r="841" customFormat="false" ht="15" hidden="false" customHeight="false" outlineLevel="0" collapsed="false">
      <c r="A841" s="0" t="s">
        <v>58</v>
      </c>
      <c r="B841" s="0" t="n">
        <v>3.24</v>
      </c>
      <c r="C841" s="0" t="n">
        <v>0.028354</v>
      </c>
      <c r="D841" s="0" t="n">
        <v>0.230196</v>
      </c>
    </row>
    <row r="842" customFormat="false" ht="15" hidden="false" customHeight="false" outlineLevel="0" collapsed="false">
      <c r="A842" s="0" t="s">
        <v>2121</v>
      </c>
      <c r="B842" s="0" t="n">
        <v>2.32</v>
      </c>
      <c r="C842" s="0" t="n">
        <v>0.003656</v>
      </c>
      <c r="D842" s="0" t="n">
        <v>0.141416</v>
      </c>
    </row>
    <row r="843" customFormat="false" ht="15" hidden="false" customHeight="false" outlineLevel="0" collapsed="false">
      <c r="A843" s="0" t="s">
        <v>148</v>
      </c>
      <c r="B843" s="0" t="n">
        <v>3.42</v>
      </c>
      <c r="C843" s="0" t="n">
        <v>0.00079</v>
      </c>
      <c r="D843" s="0" t="n">
        <v>0.117275</v>
      </c>
    </row>
    <row r="844" customFormat="false" ht="15" hidden="false" customHeight="false" outlineLevel="0" collapsed="false">
      <c r="A844" s="0" t="s">
        <v>2122</v>
      </c>
      <c r="B844" s="0" t="n">
        <v>4.58</v>
      </c>
      <c r="C844" s="0" t="n">
        <v>0.027689</v>
      </c>
      <c r="D844" s="0" t="n">
        <v>0.228498</v>
      </c>
    </row>
    <row r="845" customFormat="false" ht="15" hidden="false" customHeight="false" outlineLevel="0" collapsed="false">
      <c r="A845" s="0" t="s">
        <v>1364</v>
      </c>
      <c r="B845" s="0" t="n">
        <v>2.34</v>
      </c>
      <c r="C845" s="0" t="n">
        <v>0.014422</v>
      </c>
      <c r="D845" s="0" t="n">
        <v>0.183765</v>
      </c>
    </row>
    <row r="846" customFormat="false" ht="15" hidden="false" customHeight="false" outlineLevel="0" collapsed="false">
      <c r="A846" s="0" t="s">
        <v>2123</v>
      </c>
      <c r="B846" s="0" t="n">
        <v>2.18</v>
      </c>
      <c r="C846" s="0" t="n">
        <v>0.010094</v>
      </c>
      <c r="D846" s="0" t="n">
        <v>0.169915</v>
      </c>
    </row>
    <row r="847" customFormat="false" ht="15" hidden="false" customHeight="false" outlineLevel="0" collapsed="false">
      <c r="A847" s="0" t="s">
        <v>2124</v>
      </c>
      <c r="B847" s="0" t="n">
        <v>2.54</v>
      </c>
      <c r="C847" s="0" t="n">
        <v>0.004581</v>
      </c>
      <c r="D847" s="0" t="n">
        <v>0.143338</v>
      </c>
    </row>
    <row r="848" customFormat="false" ht="15" hidden="false" customHeight="false" outlineLevel="0" collapsed="false">
      <c r="A848" s="0" t="s">
        <v>1367</v>
      </c>
      <c r="B848" s="0" t="n">
        <v>2.49</v>
      </c>
      <c r="C848" s="0" t="n">
        <v>0.01035</v>
      </c>
      <c r="D848" s="0" t="n">
        <v>0.170337</v>
      </c>
    </row>
    <row r="849" customFormat="false" ht="15" hidden="false" customHeight="false" outlineLevel="0" collapsed="false">
      <c r="A849" s="0" t="s">
        <v>102</v>
      </c>
      <c r="B849" s="0" t="n">
        <v>3.09</v>
      </c>
      <c r="C849" s="0" t="n">
        <v>0.005572</v>
      </c>
      <c r="D849" s="0" t="n">
        <v>0.148561</v>
      </c>
    </row>
    <row r="850" customFormat="false" ht="15" hidden="false" customHeight="false" outlineLevel="0" collapsed="false">
      <c r="A850" s="0" t="s">
        <v>209</v>
      </c>
      <c r="B850" s="0" t="n">
        <v>2.05</v>
      </c>
      <c r="C850" s="0" t="n">
        <v>0.027203</v>
      </c>
      <c r="D850" s="0" t="n">
        <v>0.227155</v>
      </c>
    </row>
    <row r="851" customFormat="false" ht="15" hidden="false" customHeight="false" outlineLevel="0" collapsed="false">
      <c r="A851" s="0" t="s">
        <v>1372</v>
      </c>
      <c r="B851" s="0" t="n">
        <v>4.99</v>
      </c>
      <c r="C851" s="0" t="n">
        <v>0.000947</v>
      </c>
      <c r="D851" s="0" t="n">
        <v>0.117802</v>
      </c>
    </row>
    <row r="852" customFormat="false" ht="15" hidden="false" customHeight="false" outlineLevel="0" collapsed="false">
      <c r="A852" s="0" t="s">
        <v>178</v>
      </c>
      <c r="B852" s="0" t="n">
        <v>2.87</v>
      </c>
      <c r="C852" s="0" t="n">
        <v>0.004399</v>
      </c>
      <c r="D852" s="0" t="n">
        <v>0.143338</v>
      </c>
    </row>
    <row r="853" customFormat="false" ht="15" hidden="false" customHeight="false" outlineLevel="0" collapsed="false">
      <c r="A853" s="0" t="s">
        <v>2125</v>
      </c>
      <c r="B853" s="0" t="n">
        <v>-2.66</v>
      </c>
      <c r="C853" s="0" t="n">
        <v>0.041957</v>
      </c>
      <c r="D853" s="0" t="n">
        <v>0.263513</v>
      </c>
    </row>
    <row r="854" customFormat="false" ht="15" hidden="false" customHeight="false" outlineLevel="0" collapsed="false">
      <c r="A854" s="0" t="s">
        <v>2126</v>
      </c>
      <c r="B854" s="0" t="n">
        <v>2.28</v>
      </c>
      <c r="C854" s="0" t="n">
        <v>0.029069</v>
      </c>
      <c r="D854" s="0" t="n">
        <v>0.231331</v>
      </c>
    </row>
    <row r="855" customFormat="false" ht="15" hidden="false" customHeight="false" outlineLevel="0" collapsed="false">
      <c r="A855" s="0" t="s">
        <v>2127</v>
      </c>
      <c r="B855" s="0" t="n">
        <v>2.33</v>
      </c>
      <c r="C855" s="0" t="n">
        <v>0.000142</v>
      </c>
      <c r="D855" s="0" t="n">
        <v>0.117275</v>
      </c>
    </row>
    <row r="856" customFormat="false" ht="15" hidden="false" customHeight="false" outlineLevel="0" collapsed="false">
      <c r="A856" s="0" t="s">
        <v>2128</v>
      </c>
      <c r="B856" s="0" t="n">
        <v>-2.34</v>
      </c>
      <c r="C856" s="0" t="n">
        <v>0.000549</v>
      </c>
      <c r="D856" s="0" t="n">
        <v>0.117275</v>
      </c>
    </row>
    <row r="857" customFormat="false" ht="15" hidden="false" customHeight="false" outlineLevel="0" collapsed="false">
      <c r="A857" s="0" t="s">
        <v>2129</v>
      </c>
      <c r="B857" s="0" t="n">
        <v>-3.17</v>
      </c>
      <c r="C857" s="0" t="n">
        <v>0.001514</v>
      </c>
      <c r="D857" s="0" t="n">
        <v>0.123403</v>
      </c>
    </row>
    <row r="858" customFormat="false" ht="15" hidden="false" customHeight="false" outlineLevel="0" collapsed="false">
      <c r="A858" s="0" t="s">
        <v>2130</v>
      </c>
      <c r="B858" s="0" t="n">
        <v>-2.31</v>
      </c>
      <c r="C858" s="0" t="n">
        <v>0.013208</v>
      </c>
      <c r="D858" s="0" t="n">
        <v>0.181498</v>
      </c>
    </row>
    <row r="859" customFormat="false" ht="15" hidden="false" customHeight="false" outlineLevel="0" collapsed="false">
      <c r="A859" s="0" t="s">
        <v>2131</v>
      </c>
      <c r="B859" s="0" t="n">
        <v>-2.16</v>
      </c>
      <c r="C859" s="0" t="n">
        <v>0.01103</v>
      </c>
      <c r="D859" s="0" t="n">
        <v>0.171709</v>
      </c>
    </row>
    <row r="860" customFormat="false" ht="15" hidden="false" customHeight="false" outlineLevel="0" collapsed="false">
      <c r="A860" s="0" t="s">
        <v>2132</v>
      </c>
      <c r="B860" s="0" t="n">
        <v>-2.21</v>
      </c>
      <c r="C860" s="0" t="n">
        <v>0.010142</v>
      </c>
      <c r="D860" s="0" t="n">
        <v>0.169964</v>
      </c>
    </row>
    <row r="861" customFormat="false" ht="15" hidden="false" customHeight="false" outlineLevel="0" collapsed="false">
      <c r="A861" s="0" t="s">
        <v>2133</v>
      </c>
      <c r="B861" s="0" t="n">
        <v>-2.95</v>
      </c>
      <c r="C861" s="0" t="n">
        <v>0.005844</v>
      </c>
      <c r="D861" s="0" t="n">
        <v>0.149682</v>
      </c>
    </row>
    <row r="862" customFormat="false" ht="15" hidden="false" customHeight="false" outlineLevel="0" collapsed="false">
      <c r="A862" s="0" t="s">
        <v>2134</v>
      </c>
      <c r="B862" s="0" t="n">
        <v>2.65</v>
      </c>
      <c r="C862" s="0" t="n">
        <v>0.0046</v>
      </c>
      <c r="D862" s="0" t="n">
        <v>0.143338</v>
      </c>
    </row>
    <row r="863" customFormat="false" ht="15" hidden="false" customHeight="false" outlineLevel="0" collapsed="false">
      <c r="A863" s="0" t="s">
        <v>310</v>
      </c>
      <c r="B863" s="0" t="n">
        <v>2.03</v>
      </c>
      <c r="C863" s="0" t="n">
        <v>0.042548</v>
      </c>
      <c r="D863" s="0" t="n">
        <v>0.264038</v>
      </c>
    </row>
    <row r="864" customFormat="false" ht="15" hidden="false" customHeight="false" outlineLevel="0" collapsed="false">
      <c r="A864" s="0" t="s">
        <v>2135</v>
      </c>
      <c r="B864" s="0" t="n">
        <v>-2.2</v>
      </c>
      <c r="C864" s="0" t="n">
        <v>0.020742</v>
      </c>
      <c r="D864" s="0" t="n">
        <v>0.209042</v>
      </c>
    </row>
    <row r="865" customFormat="false" ht="15" hidden="false" customHeight="false" outlineLevel="0" collapsed="false">
      <c r="A865" s="0" t="s">
        <v>2136</v>
      </c>
      <c r="B865" s="0" t="n">
        <v>-3.03</v>
      </c>
      <c r="C865" s="0" t="n">
        <v>0.011714</v>
      </c>
      <c r="D865" s="0" t="n">
        <v>0.174473</v>
      </c>
    </row>
    <row r="866" customFormat="false" ht="15" hidden="false" customHeight="false" outlineLevel="0" collapsed="false">
      <c r="A866" s="0" t="s">
        <v>2137</v>
      </c>
      <c r="B866" s="0" t="n">
        <v>2.14</v>
      </c>
      <c r="C866" s="0" t="n">
        <v>0.038083</v>
      </c>
      <c r="D866" s="0" t="n">
        <v>0.253739</v>
      </c>
    </row>
    <row r="867" customFormat="false" ht="15" hidden="false" customHeight="false" outlineLevel="0" collapsed="false">
      <c r="A867" s="0" t="s">
        <v>216</v>
      </c>
      <c r="B867" s="0" t="n">
        <v>3.41</v>
      </c>
      <c r="C867" s="0" t="n">
        <v>0.003842</v>
      </c>
      <c r="D867" s="0" t="n">
        <v>0.143338</v>
      </c>
    </row>
    <row r="868" customFormat="false" ht="15" hidden="false" customHeight="false" outlineLevel="0" collapsed="false">
      <c r="A868" s="0" t="s">
        <v>2138</v>
      </c>
      <c r="B868" s="0" t="n">
        <v>2.88</v>
      </c>
      <c r="C868" s="0" t="n">
        <v>0.002863</v>
      </c>
      <c r="D868" s="0" t="n">
        <v>0.138812</v>
      </c>
    </row>
    <row r="869" customFormat="false" ht="15" hidden="false" customHeight="false" outlineLevel="0" collapsed="false">
      <c r="A869" s="0" t="s">
        <v>528</v>
      </c>
      <c r="B869" s="0" t="n">
        <v>-2.39</v>
      </c>
      <c r="C869" s="0" t="n">
        <v>0.002179</v>
      </c>
      <c r="D869" s="0" t="n">
        <v>0.133471</v>
      </c>
    </row>
    <row r="870" customFormat="false" ht="15" hidden="false" customHeight="false" outlineLevel="0" collapsed="false">
      <c r="A870" s="0" t="s">
        <v>146</v>
      </c>
      <c r="B870" s="0" t="n">
        <v>3.46</v>
      </c>
      <c r="C870" s="0" t="n">
        <v>0.010436</v>
      </c>
      <c r="D870" s="0" t="n">
        <v>0.170576</v>
      </c>
    </row>
    <row r="871" customFormat="false" ht="15" hidden="false" customHeight="false" outlineLevel="0" collapsed="false">
      <c r="A871" s="0" t="s">
        <v>108</v>
      </c>
      <c r="B871" s="0" t="n">
        <v>2.9</v>
      </c>
      <c r="C871" s="0" t="n">
        <v>0.004289</v>
      </c>
      <c r="D871" s="0" t="n">
        <v>0.143338</v>
      </c>
    </row>
    <row r="872" customFormat="false" ht="15" hidden="false" customHeight="false" outlineLevel="0" collapsed="false">
      <c r="A872" s="0" t="s">
        <v>473</v>
      </c>
      <c r="B872" s="0" t="n">
        <v>-2.68</v>
      </c>
      <c r="C872" s="0" t="n">
        <v>0.002193</v>
      </c>
      <c r="D872" s="0" t="n">
        <v>0.133471</v>
      </c>
    </row>
    <row r="873" customFormat="false" ht="15" hidden="false" customHeight="false" outlineLevel="0" collapsed="false">
      <c r="A873" s="0" t="s">
        <v>2139</v>
      </c>
      <c r="B873" s="0" t="n">
        <v>2.17</v>
      </c>
      <c r="C873" s="0" t="n">
        <v>0.008665</v>
      </c>
      <c r="D873" s="0" t="n">
        <v>0.163517</v>
      </c>
    </row>
    <row r="874" customFormat="false" ht="15" hidden="false" customHeight="false" outlineLevel="0" collapsed="false">
      <c r="A874" s="0" t="s">
        <v>2140</v>
      </c>
      <c r="B874" s="0" t="n">
        <v>2.42</v>
      </c>
      <c r="C874" s="0" t="n">
        <v>0.007823</v>
      </c>
      <c r="D874" s="0" t="n">
        <v>0.160396</v>
      </c>
    </row>
    <row r="875" customFormat="false" ht="15" hidden="false" customHeight="false" outlineLevel="0" collapsed="false">
      <c r="A875" s="0" t="s">
        <v>103</v>
      </c>
      <c r="B875" s="0" t="n">
        <v>6.52</v>
      </c>
      <c r="C875" s="0" t="n">
        <v>0.008421</v>
      </c>
      <c r="D875" s="0" t="n">
        <v>0.162305</v>
      </c>
    </row>
    <row r="876" customFormat="false" ht="15" hidden="false" customHeight="false" outlineLevel="0" collapsed="false">
      <c r="A876" s="0" t="s">
        <v>12</v>
      </c>
      <c r="B876" s="0" t="n">
        <v>6.72</v>
      </c>
      <c r="C876" s="0" t="n">
        <v>0.005155</v>
      </c>
      <c r="D876" s="0" t="n">
        <v>0.145634</v>
      </c>
    </row>
    <row r="877" customFormat="false" ht="15" hidden="false" customHeight="false" outlineLevel="0" collapsed="false">
      <c r="A877" s="0" t="s">
        <v>101</v>
      </c>
      <c r="B877" s="0" t="n">
        <v>7.58</v>
      </c>
      <c r="C877" s="0" t="n">
        <v>0.007189</v>
      </c>
      <c r="D877" s="0" t="n">
        <v>0.157082</v>
      </c>
    </row>
    <row r="878" customFormat="false" ht="15" hidden="false" customHeight="false" outlineLevel="0" collapsed="false">
      <c r="A878" s="0" t="s">
        <v>2141</v>
      </c>
      <c r="B878" s="0" t="n">
        <v>2.55</v>
      </c>
      <c r="C878" s="0" t="n">
        <v>0.00765</v>
      </c>
      <c r="D878" s="0" t="n">
        <v>0.159413</v>
      </c>
    </row>
    <row r="879" customFormat="false" ht="15" hidden="false" customHeight="false" outlineLevel="0" collapsed="false">
      <c r="A879" s="0" t="s">
        <v>2142</v>
      </c>
      <c r="B879" s="0" t="n">
        <v>2.17</v>
      </c>
      <c r="C879" s="0" t="n">
        <v>0.001293</v>
      </c>
      <c r="D879" s="0" t="n">
        <v>0.119582</v>
      </c>
    </row>
    <row r="880" customFormat="false" ht="15" hidden="false" customHeight="false" outlineLevel="0" collapsed="false">
      <c r="A880" s="0" t="s">
        <v>2143</v>
      </c>
      <c r="B880" s="0" t="n">
        <v>2.23</v>
      </c>
      <c r="C880" s="0" t="n">
        <v>0.001654</v>
      </c>
      <c r="D880" s="0" t="n">
        <v>0.127158</v>
      </c>
    </row>
    <row r="881" customFormat="false" ht="15" hidden="false" customHeight="false" outlineLevel="0" collapsed="false">
      <c r="A881" s="0" t="s">
        <v>2144</v>
      </c>
      <c r="B881" s="0" t="n">
        <v>2.26</v>
      </c>
      <c r="C881" s="0" t="n">
        <v>0.008564</v>
      </c>
      <c r="D881" s="0" t="n">
        <v>0.162978</v>
      </c>
    </row>
    <row r="882" customFormat="false" ht="15" hidden="false" customHeight="false" outlineLevel="0" collapsed="false">
      <c r="A882" s="0" t="s">
        <v>2145</v>
      </c>
      <c r="B882" s="0" t="n">
        <v>2.74</v>
      </c>
      <c r="C882" s="0" t="n">
        <v>0.011724</v>
      </c>
      <c r="D882" s="0" t="n">
        <v>0.174531</v>
      </c>
    </row>
    <row r="883" customFormat="false" ht="15" hidden="false" customHeight="false" outlineLevel="0" collapsed="false">
      <c r="A883" s="0" t="s">
        <v>2146</v>
      </c>
      <c r="B883" s="0" t="n">
        <v>2.86</v>
      </c>
      <c r="C883" s="0" t="n">
        <v>0.021596</v>
      </c>
      <c r="D883" s="0" t="n">
        <v>0.211907</v>
      </c>
    </row>
    <row r="884" customFormat="false" ht="15" hidden="false" customHeight="false" outlineLevel="0" collapsed="false">
      <c r="A884" s="0" t="s">
        <v>2147</v>
      </c>
      <c r="B884" s="0" t="n">
        <v>-2.23</v>
      </c>
      <c r="C884" s="0" t="n">
        <v>0.001286</v>
      </c>
      <c r="D884" s="0" t="n">
        <v>0.119334</v>
      </c>
    </row>
    <row r="885" customFormat="false" ht="15" hidden="false" customHeight="false" outlineLevel="0" collapsed="false">
      <c r="A885" s="0" t="s">
        <v>2148</v>
      </c>
      <c r="B885" s="0" t="n">
        <v>-2.51</v>
      </c>
      <c r="C885" s="0" t="n">
        <v>0.006395</v>
      </c>
      <c r="D885" s="0" t="n">
        <v>0.153607</v>
      </c>
    </row>
    <row r="886" customFormat="false" ht="15" hidden="false" customHeight="false" outlineLevel="0" collapsed="false">
      <c r="A886" s="0" t="s">
        <v>1400</v>
      </c>
      <c r="B886" s="0" t="n">
        <v>-3.43</v>
      </c>
      <c r="C886" s="0" t="n">
        <v>0.002416</v>
      </c>
      <c r="D886" s="0" t="n">
        <v>0.135752</v>
      </c>
    </row>
    <row r="887" customFormat="false" ht="15" hidden="false" customHeight="false" outlineLevel="0" collapsed="false">
      <c r="A887" s="0" t="s">
        <v>2149</v>
      </c>
      <c r="B887" s="0" t="n">
        <v>13.97</v>
      </c>
      <c r="C887" s="0" t="n">
        <v>0.005245</v>
      </c>
      <c r="D887" s="0" t="n">
        <v>0.145976</v>
      </c>
    </row>
    <row r="888" customFormat="false" ht="15" hidden="false" customHeight="false" outlineLevel="0" collapsed="false">
      <c r="A888" s="0" t="s">
        <v>164</v>
      </c>
      <c r="B888" s="0" t="n">
        <v>3.21</v>
      </c>
      <c r="C888" s="0" t="n">
        <v>0.004333</v>
      </c>
      <c r="D888" s="0" t="n">
        <v>0.143338</v>
      </c>
    </row>
    <row r="889" customFormat="false" ht="15" hidden="false" customHeight="false" outlineLevel="0" collapsed="false">
      <c r="A889" s="0" t="s">
        <v>2150</v>
      </c>
      <c r="B889" s="0" t="n">
        <v>-2.01</v>
      </c>
      <c r="C889" s="0" t="n">
        <v>0.024764</v>
      </c>
      <c r="D889" s="0" t="n">
        <v>0.219687</v>
      </c>
    </row>
    <row r="890" customFormat="false" ht="15" hidden="false" customHeight="false" outlineLevel="0" collapsed="false">
      <c r="A890" s="0" t="s">
        <v>2151</v>
      </c>
      <c r="B890" s="0" t="n">
        <v>2.22</v>
      </c>
      <c r="C890" s="0" t="n">
        <v>0.010299</v>
      </c>
      <c r="D890" s="0" t="n">
        <v>0.170085</v>
      </c>
    </row>
    <row r="891" customFormat="false" ht="15" hidden="false" customHeight="false" outlineLevel="0" collapsed="false">
      <c r="A891" s="0" t="s">
        <v>2152</v>
      </c>
      <c r="B891" s="0" t="n">
        <v>4.98</v>
      </c>
      <c r="C891" s="0" t="n">
        <v>0.015614</v>
      </c>
      <c r="D891" s="0" t="n">
        <v>0.190277</v>
      </c>
    </row>
    <row r="892" customFormat="false" ht="15" hidden="false" customHeight="false" outlineLevel="0" collapsed="false">
      <c r="A892" s="0" t="s">
        <v>2153</v>
      </c>
      <c r="B892" s="0" t="n">
        <v>2.8</v>
      </c>
      <c r="C892" s="0" t="n">
        <v>0.005654</v>
      </c>
      <c r="D892" s="0" t="n">
        <v>0.149204</v>
      </c>
    </row>
    <row r="893" customFormat="false" ht="15" hidden="false" customHeight="false" outlineLevel="0" collapsed="false">
      <c r="A893" s="0" t="s">
        <v>510</v>
      </c>
      <c r="B893" s="0" t="n">
        <v>-3.67</v>
      </c>
      <c r="C893" s="0" t="n">
        <v>0.028839</v>
      </c>
      <c r="D893" s="0" t="n">
        <v>0.23087</v>
      </c>
    </row>
    <row r="894" customFormat="false" ht="15" hidden="false" customHeight="false" outlineLevel="0" collapsed="false">
      <c r="A894" s="0" t="s">
        <v>338</v>
      </c>
      <c r="B894" s="0" t="n">
        <v>-2.41</v>
      </c>
      <c r="C894" s="0" t="n">
        <v>0.005822</v>
      </c>
      <c r="D894" s="0" t="n">
        <v>0.14964</v>
      </c>
    </row>
    <row r="895" customFormat="false" ht="15" hidden="false" customHeight="false" outlineLevel="0" collapsed="false">
      <c r="A895" s="0" t="s">
        <v>2154</v>
      </c>
      <c r="B895" s="0" t="n">
        <v>-2.46</v>
      </c>
      <c r="C895" s="0" t="n">
        <v>0.005161</v>
      </c>
      <c r="D895" s="0" t="n">
        <v>0.145634</v>
      </c>
    </row>
    <row r="896" customFormat="false" ht="15" hidden="false" customHeight="false" outlineLevel="0" collapsed="false">
      <c r="A896" s="0" t="s">
        <v>2155</v>
      </c>
      <c r="B896" s="0" t="n">
        <v>-2.01</v>
      </c>
      <c r="C896" s="0" t="n">
        <v>0.007885</v>
      </c>
      <c r="D896" s="0" t="n">
        <v>0.161253</v>
      </c>
    </row>
    <row r="897" customFormat="false" ht="15" hidden="false" customHeight="false" outlineLevel="0" collapsed="false">
      <c r="A897" s="0" t="s">
        <v>546</v>
      </c>
      <c r="B897" s="0" t="n">
        <v>-5.57</v>
      </c>
      <c r="C897" s="0" t="n">
        <v>0.003096</v>
      </c>
      <c r="D897" s="0" t="n">
        <v>0.139375</v>
      </c>
    </row>
    <row r="898" customFormat="false" ht="15" hidden="false" customHeight="false" outlineLevel="0" collapsed="false">
      <c r="A898" s="0" t="s">
        <v>499</v>
      </c>
      <c r="B898" s="0" t="n">
        <v>-2.01</v>
      </c>
      <c r="C898" s="0" t="n">
        <v>0.034974</v>
      </c>
      <c r="D898" s="0" t="n">
        <v>0.246649</v>
      </c>
    </row>
    <row r="899" customFormat="false" ht="15" hidden="false" customHeight="false" outlineLevel="0" collapsed="false">
      <c r="A899" s="0" t="s">
        <v>2156</v>
      </c>
      <c r="B899" s="0" t="n">
        <v>-2.87</v>
      </c>
      <c r="C899" s="0" t="n">
        <v>0.019304</v>
      </c>
      <c r="D899" s="0" t="n">
        <v>0.204325</v>
      </c>
    </row>
    <row r="900" customFormat="false" ht="15" hidden="false" customHeight="false" outlineLevel="0" collapsed="false">
      <c r="A900" s="0" t="s">
        <v>2157</v>
      </c>
      <c r="B900" s="0" t="n">
        <v>2.02</v>
      </c>
      <c r="C900" s="0" t="n">
        <v>0.012161</v>
      </c>
      <c r="D900" s="0" t="n">
        <v>0.176261</v>
      </c>
    </row>
    <row r="901" customFormat="false" ht="15" hidden="false" customHeight="false" outlineLevel="0" collapsed="false">
      <c r="A901" s="0" t="s">
        <v>2158</v>
      </c>
      <c r="B901" s="0" t="n">
        <v>-2.01</v>
      </c>
      <c r="C901" s="0" t="n">
        <v>0.012065</v>
      </c>
      <c r="D901" s="0" t="n">
        <v>0.175998</v>
      </c>
    </row>
    <row r="902" customFormat="false" ht="15" hidden="false" customHeight="false" outlineLevel="0" collapsed="false">
      <c r="A902" s="0" t="s">
        <v>544</v>
      </c>
      <c r="B902" s="0" t="n">
        <v>-2.6</v>
      </c>
      <c r="C902" s="0" t="n">
        <v>0.036518</v>
      </c>
      <c r="D902" s="0" t="n">
        <v>0.251007</v>
      </c>
    </row>
    <row r="903" customFormat="false" ht="15" hidden="false" customHeight="false" outlineLevel="0" collapsed="false">
      <c r="A903" s="0" t="s">
        <v>2159</v>
      </c>
      <c r="B903" s="0" t="n">
        <v>-2.77</v>
      </c>
      <c r="C903" s="0" t="n">
        <v>0.006747</v>
      </c>
      <c r="D903" s="0" t="n">
        <v>0.155959</v>
      </c>
    </row>
    <row r="904" customFormat="false" ht="15" hidden="false" customHeight="false" outlineLevel="0" collapsed="false">
      <c r="A904" s="0" t="s">
        <v>2160</v>
      </c>
      <c r="B904" s="0" t="n">
        <v>2.29</v>
      </c>
      <c r="C904" s="0" t="n">
        <v>0.002417</v>
      </c>
      <c r="D904" s="0" t="n">
        <v>0.135752</v>
      </c>
    </row>
    <row r="905" customFormat="false" ht="15" hidden="false" customHeight="false" outlineLevel="0" collapsed="false">
      <c r="A905" s="0" t="s">
        <v>2161</v>
      </c>
      <c r="B905" s="0" t="n">
        <v>2.01</v>
      </c>
      <c r="C905" s="0" t="n">
        <v>0.010408</v>
      </c>
      <c r="D905" s="0" t="n">
        <v>0.170576</v>
      </c>
    </row>
    <row r="906" customFormat="false" ht="15" hidden="false" customHeight="false" outlineLevel="0" collapsed="false">
      <c r="A906" s="0" t="s">
        <v>2162</v>
      </c>
      <c r="B906" s="0" t="n">
        <v>2.02</v>
      </c>
      <c r="C906" s="0" t="n">
        <v>0.032486</v>
      </c>
      <c r="D906" s="0" t="n">
        <v>0.241436</v>
      </c>
    </row>
    <row r="907" customFormat="false" ht="15" hidden="false" customHeight="false" outlineLevel="0" collapsed="false">
      <c r="A907" s="0" t="s">
        <v>2163</v>
      </c>
      <c r="B907" s="0" t="n">
        <v>-2.2</v>
      </c>
      <c r="C907" s="0" t="n">
        <v>0.009767</v>
      </c>
      <c r="D907" s="0" t="n">
        <v>0.169462</v>
      </c>
    </row>
    <row r="908" customFormat="false" ht="15" hidden="false" customHeight="false" outlineLevel="0" collapsed="false">
      <c r="A908" s="0" t="s">
        <v>2164</v>
      </c>
      <c r="B908" s="0" t="n">
        <v>2.05</v>
      </c>
      <c r="C908" s="0" t="n">
        <v>0.001312</v>
      </c>
      <c r="D908" s="0" t="n">
        <v>0.120194</v>
      </c>
    </row>
    <row r="909" customFormat="false" ht="15" hidden="false" customHeight="false" outlineLevel="0" collapsed="false">
      <c r="A909" s="0" t="s">
        <v>1412</v>
      </c>
      <c r="B909" s="0" t="n">
        <v>2.01</v>
      </c>
      <c r="C909" s="0" t="n">
        <v>0.021469</v>
      </c>
      <c r="D909" s="0" t="n">
        <v>0.211638</v>
      </c>
    </row>
    <row r="910" customFormat="false" ht="15" hidden="false" customHeight="false" outlineLevel="0" collapsed="false">
      <c r="A910" s="0" t="s">
        <v>2165</v>
      </c>
      <c r="B910" s="0" t="n">
        <v>-2.08</v>
      </c>
      <c r="C910" s="0" t="n">
        <v>0.009976</v>
      </c>
      <c r="D910" s="0" t="n">
        <v>0.169579</v>
      </c>
    </row>
    <row r="911" customFormat="false" ht="15" hidden="false" customHeight="false" outlineLevel="0" collapsed="false">
      <c r="A911" s="0" t="s">
        <v>2166</v>
      </c>
      <c r="B911" s="0" t="n">
        <v>-3.33</v>
      </c>
      <c r="C911" s="0" t="n">
        <v>0.000532</v>
      </c>
      <c r="D911" s="0" t="n">
        <v>0.117275</v>
      </c>
    </row>
    <row r="912" customFormat="false" ht="15" hidden="false" customHeight="false" outlineLevel="0" collapsed="false">
      <c r="A912" s="0" t="s">
        <v>2167</v>
      </c>
      <c r="B912" s="0" t="n">
        <v>-3.52</v>
      </c>
      <c r="C912" s="0" t="n">
        <v>0.001021</v>
      </c>
      <c r="D912" s="0" t="n">
        <v>0.118124</v>
      </c>
    </row>
    <row r="913" customFormat="false" ht="15" hidden="false" customHeight="false" outlineLevel="0" collapsed="false">
      <c r="A913" s="0" t="s">
        <v>2168</v>
      </c>
      <c r="B913" s="0" t="n">
        <v>-3.41</v>
      </c>
      <c r="C913" s="0" t="n">
        <v>0.003565</v>
      </c>
      <c r="D913" s="0" t="n">
        <v>0.141416</v>
      </c>
    </row>
    <row r="914" customFormat="false" ht="15" hidden="false" customHeight="false" outlineLevel="0" collapsed="false">
      <c r="A914" s="0" t="s">
        <v>2169</v>
      </c>
      <c r="B914" s="0" t="n">
        <v>-2.09</v>
      </c>
      <c r="C914" s="0" t="n">
        <v>0.026923</v>
      </c>
      <c r="D914" s="0" t="n">
        <v>0.226198</v>
      </c>
    </row>
    <row r="915" customFormat="false" ht="15" hidden="false" customHeight="false" outlineLevel="0" collapsed="false">
      <c r="A915" s="0" t="s">
        <v>2170</v>
      </c>
      <c r="B915" s="0" t="n">
        <v>-2.03</v>
      </c>
      <c r="C915" s="0" t="n">
        <v>0.027288</v>
      </c>
      <c r="D915" s="0" t="n">
        <v>0.227341</v>
      </c>
    </row>
    <row r="916" customFormat="false" ht="15" hidden="false" customHeight="false" outlineLevel="0" collapsed="false">
      <c r="A916" s="0" t="s">
        <v>1423</v>
      </c>
      <c r="B916" s="0" t="n">
        <v>4.61</v>
      </c>
      <c r="C916" s="0" t="n">
        <v>0.012409</v>
      </c>
      <c r="D916" s="0" t="n">
        <v>0.177514</v>
      </c>
    </row>
    <row r="917" customFormat="false" ht="15" hidden="false" customHeight="false" outlineLevel="0" collapsed="false">
      <c r="A917" s="0" t="s">
        <v>2171</v>
      </c>
      <c r="B917" s="0" t="n">
        <v>3.66</v>
      </c>
      <c r="C917" s="0" t="n">
        <v>0.01786</v>
      </c>
      <c r="D917" s="0" t="n">
        <v>0.199061</v>
      </c>
    </row>
    <row r="918" customFormat="false" ht="15" hidden="false" customHeight="false" outlineLevel="0" collapsed="false">
      <c r="A918" s="0" t="s">
        <v>2172</v>
      </c>
      <c r="B918" s="0" t="n">
        <v>-2.12</v>
      </c>
      <c r="C918" s="0" t="n">
        <v>0.0062</v>
      </c>
      <c r="D918" s="0" t="n">
        <v>0.153004</v>
      </c>
    </row>
    <row r="919" customFormat="false" ht="15" hidden="false" customHeight="false" outlineLevel="0" collapsed="false">
      <c r="A919" s="0" t="s">
        <v>2173</v>
      </c>
      <c r="B919" s="0" t="n">
        <v>-2.11</v>
      </c>
      <c r="C919" s="0" t="n">
        <v>0.001146</v>
      </c>
      <c r="D919" s="0" t="n">
        <v>0.118124</v>
      </c>
    </row>
    <row r="920" customFormat="false" ht="15" hidden="false" customHeight="false" outlineLevel="0" collapsed="false">
      <c r="A920" s="0" t="s">
        <v>2174</v>
      </c>
      <c r="B920" s="0" t="n">
        <v>-2.33</v>
      </c>
      <c r="C920" s="0" t="n">
        <v>0.000152</v>
      </c>
      <c r="D920" s="0" t="n">
        <v>0.117275</v>
      </c>
    </row>
    <row r="921" customFormat="false" ht="15" hidden="false" customHeight="false" outlineLevel="0" collapsed="false">
      <c r="A921" s="0" t="s">
        <v>2175</v>
      </c>
      <c r="B921" s="0" t="n">
        <v>-2.44</v>
      </c>
      <c r="C921" s="0" t="n">
        <v>0.002435</v>
      </c>
      <c r="D921" s="0" t="n">
        <v>0.136383</v>
      </c>
    </row>
    <row r="922" customFormat="false" ht="15" hidden="false" customHeight="false" outlineLevel="0" collapsed="false">
      <c r="A922" s="0" t="s">
        <v>2176</v>
      </c>
      <c r="B922" s="0" t="n">
        <v>-2.03</v>
      </c>
      <c r="C922" s="0" t="n">
        <v>0.008169</v>
      </c>
      <c r="D922" s="0" t="n">
        <v>0.161253</v>
      </c>
    </row>
    <row r="923" customFormat="false" ht="15" hidden="false" customHeight="false" outlineLevel="0" collapsed="false">
      <c r="A923" s="0" t="s">
        <v>2177</v>
      </c>
      <c r="B923" s="0" t="n">
        <v>-2.15</v>
      </c>
      <c r="C923" s="0" t="n">
        <v>0.006793</v>
      </c>
      <c r="D923" s="0" t="n">
        <v>0.156349</v>
      </c>
    </row>
    <row r="924" customFormat="false" ht="15" hidden="false" customHeight="false" outlineLevel="0" collapsed="false">
      <c r="A924" s="0" t="s">
        <v>2178</v>
      </c>
      <c r="B924" s="0" t="n">
        <v>-2.64</v>
      </c>
      <c r="C924" s="0" t="n">
        <v>0.019737</v>
      </c>
      <c r="D924" s="0" t="n">
        <v>0.205793</v>
      </c>
    </row>
    <row r="925" customFormat="false" ht="15" hidden="false" customHeight="false" outlineLevel="0" collapsed="false">
      <c r="A925" s="0" t="s">
        <v>2179</v>
      </c>
      <c r="B925" s="0" t="n">
        <v>-2.3</v>
      </c>
      <c r="C925" s="0" t="n">
        <v>0.001662</v>
      </c>
      <c r="D925" s="0" t="n">
        <v>0.127158</v>
      </c>
    </row>
    <row r="926" customFormat="false" ht="15" hidden="false" customHeight="false" outlineLevel="0" collapsed="false">
      <c r="A926" s="0" t="s">
        <v>2180</v>
      </c>
      <c r="B926" s="0" t="n">
        <v>-2.05</v>
      </c>
      <c r="C926" s="0" t="n">
        <v>0.004522</v>
      </c>
      <c r="D926" s="0" t="n">
        <v>0.143338</v>
      </c>
    </row>
    <row r="927" customFormat="false" ht="15" hidden="false" customHeight="false" outlineLevel="0" collapsed="false">
      <c r="A927" s="0" t="s">
        <v>1426</v>
      </c>
      <c r="B927" s="0" t="n">
        <v>-2.2</v>
      </c>
      <c r="C927" s="0" t="n">
        <v>0.018442</v>
      </c>
      <c r="D927" s="0" t="n">
        <v>0.20229</v>
      </c>
    </row>
    <row r="928" customFormat="false" ht="15" hidden="false" customHeight="false" outlineLevel="0" collapsed="false">
      <c r="A928" s="0" t="s">
        <v>2181</v>
      </c>
      <c r="B928" s="0" t="n">
        <v>-3.18</v>
      </c>
      <c r="C928" s="0" t="n">
        <v>0.002827</v>
      </c>
      <c r="D928" s="0" t="n">
        <v>0.137854</v>
      </c>
    </row>
    <row r="929" customFormat="false" ht="15" hidden="false" customHeight="false" outlineLevel="0" collapsed="false">
      <c r="A929" s="0" t="s">
        <v>2182</v>
      </c>
      <c r="B929" s="0" t="n">
        <v>4.37</v>
      </c>
      <c r="C929" s="0" t="n">
        <v>0.020875</v>
      </c>
      <c r="D929" s="0" t="n">
        <v>0.209042</v>
      </c>
    </row>
    <row r="930" customFormat="false" ht="15" hidden="false" customHeight="false" outlineLevel="0" collapsed="false">
      <c r="A930" s="0" t="s">
        <v>2183</v>
      </c>
      <c r="B930" s="0" t="n">
        <v>3.74</v>
      </c>
      <c r="C930" s="0" t="n">
        <v>0.010366</v>
      </c>
      <c r="D930" s="0" t="n">
        <v>0.170379</v>
      </c>
    </row>
    <row r="931" customFormat="false" ht="15" hidden="false" customHeight="false" outlineLevel="0" collapsed="false">
      <c r="A931" s="0" t="s">
        <v>2184</v>
      </c>
      <c r="B931" s="0" t="n">
        <v>2.11</v>
      </c>
      <c r="C931" s="0" t="n">
        <v>0.040397</v>
      </c>
      <c r="D931" s="0" t="n">
        <v>0.260035</v>
      </c>
    </row>
    <row r="932" customFormat="false" ht="15" hidden="false" customHeight="false" outlineLevel="0" collapsed="false">
      <c r="A932" s="0" t="s">
        <v>2185</v>
      </c>
      <c r="B932" s="0" t="n">
        <v>2.44</v>
      </c>
      <c r="C932" s="0" t="n">
        <v>0.019219</v>
      </c>
      <c r="D932" s="0" t="n">
        <v>0.204325</v>
      </c>
    </row>
    <row r="933" customFormat="false" ht="15" hidden="false" customHeight="false" outlineLevel="0" collapsed="false">
      <c r="A933" s="0" t="s">
        <v>223</v>
      </c>
      <c r="B933" s="0" t="n">
        <v>2.21</v>
      </c>
      <c r="C933" s="0" t="n">
        <v>0.042077</v>
      </c>
      <c r="D933" s="0" t="n">
        <v>0.263513</v>
      </c>
    </row>
    <row r="934" customFormat="false" ht="15" hidden="false" customHeight="false" outlineLevel="0" collapsed="false">
      <c r="A934" s="0" t="s">
        <v>1431</v>
      </c>
      <c r="B934" s="0" t="n">
        <v>2.39</v>
      </c>
      <c r="C934" s="0" t="n">
        <v>0.00534</v>
      </c>
      <c r="D934" s="0" t="n">
        <v>0.146749</v>
      </c>
    </row>
    <row r="935" customFormat="false" ht="15" hidden="false" customHeight="false" outlineLevel="0" collapsed="false">
      <c r="A935" s="0" t="s">
        <v>77</v>
      </c>
      <c r="B935" s="0" t="n">
        <v>2.58</v>
      </c>
      <c r="C935" s="0" t="n">
        <v>0.004828</v>
      </c>
      <c r="D935" s="0" t="n">
        <v>0.144168</v>
      </c>
    </row>
    <row r="936" customFormat="false" ht="15" hidden="false" customHeight="false" outlineLevel="0" collapsed="false">
      <c r="A936" s="0" t="s">
        <v>2186</v>
      </c>
      <c r="B936" s="0" t="n">
        <v>-2.07</v>
      </c>
      <c r="C936" s="0" t="n">
        <v>0.017987</v>
      </c>
      <c r="D936" s="0" t="n">
        <v>0.199601</v>
      </c>
    </row>
    <row r="937" customFormat="false" ht="15" hidden="false" customHeight="false" outlineLevel="0" collapsed="false">
      <c r="A937" s="0" t="s">
        <v>2187</v>
      </c>
      <c r="B937" s="0" t="n">
        <v>2.54</v>
      </c>
      <c r="C937" s="0" t="n">
        <v>0.002075</v>
      </c>
      <c r="D937" s="0" t="n">
        <v>0.133309</v>
      </c>
    </row>
    <row r="938" customFormat="false" ht="15" hidden="false" customHeight="false" outlineLevel="0" collapsed="false">
      <c r="A938" s="0" t="s">
        <v>75</v>
      </c>
      <c r="B938" s="0" t="n">
        <v>2.84</v>
      </c>
      <c r="C938" s="0" t="n">
        <v>0.015766</v>
      </c>
      <c r="D938" s="0" t="n">
        <v>0.190816</v>
      </c>
    </row>
    <row r="939" customFormat="false" ht="15" hidden="false" customHeight="false" outlineLevel="0" collapsed="false">
      <c r="A939" s="0" t="s">
        <v>2188</v>
      </c>
      <c r="B939" s="0" t="n">
        <v>-2.49</v>
      </c>
      <c r="C939" s="0" t="n">
        <v>0.007065</v>
      </c>
      <c r="D939" s="0" t="n">
        <v>0.156961</v>
      </c>
    </row>
    <row r="940" customFormat="false" ht="15" hidden="false" customHeight="false" outlineLevel="0" collapsed="false">
      <c r="A940" s="0" t="s">
        <v>2189</v>
      </c>
      <c r="B940" s="0" t="n">
        <v>2.72</v>
      </c>
      <c r="C940" s="0" t="n">
        <v>0.001825</v>
      </c>
      <c r="D940" s="0" t="n">
        <v>0.129731</v>
      </c>
    </row>
    <row r="941" customFormat="false" ht="15" hidden="false" customHeight="false" outlineLevel="0" collapsed="false">
      <c r="A941" s="0" t="s">
        <v>366</v>
      </c>
      <c r="B941" s="0" t="n">
        <v>-3.42</v>
      </c>
      <c r="C941" s="0" t="n">
        <v>0.005728</v>
      </c>
      <c r="D941" s="0" t="n">
        <v>0.149204</v>
      </c>
    </row>
    <row r="942" customFormat="false" ht="15" hidden="false" customHeight="false" outlineLevel="0" collapsed="false">
      <c r="A942" s="0" t="s">
        <v>2190</v>
      </c>
      <c r="B942" s="0" t="n">
        <v>-3.12</v>
      </c>
      <c r="C942" s="0" t="n">
        <v>0.012241</v>
      </c>
      <c r="D942" s="0" t="n">
        <v>0.176318</v>
      </c>
    </row>
    <row r="943" customFormat="false" ht="15" hidden="false" customHeight="false" outlineLevel="0" collapsed="false">
      <c r="A943" s="0" t="s">
        <v>1443</v>
      </c>
      <c r="B943" s="0" t="n">
        <v>5.26</v>
      </c>
      <c r="C943" s="0" t="n">
        <v>0.032437</v>
      </c>
      <c r="D943" s="0" t="n">
        <v>0.241436</v>
      </c>
    </row>
    <row r="944" customFormat="false" ht="15" hidden="false" customHeight="false" outlineLevel="0" collapsed="false">
      <c r="A944" s="0" t="s">
        <v>2191</v>
      </c>
      <c r="B944" s="0" t="n">
        <v>2.1</v>
      </c>
      <c r="C944" s="0" t="n">
        <v>0.009298</v>
      </c>
      <c r="D944" s="0" t="n">
        <v>0.166621</v>
      </c>
    </row>
    <row r="945" customFormat="false" ht="15" hidden="false" customHeight="false" outlineLevel="0" collapsed="false">
      <c r="A945" s="0" t="s">
        <v>1445</v>
      </c>
      <c r="B945" s="0" t="n">
        <v>2.2</v>
      </c>
      <c r="C945" s="0" t="n">
        <v>0.007129</v>
      </c>
      <c r="D945" s="0" t="n">
        <v>0.157082</v>
      </c>
    </row>
    <row r="946" customFormat="false" ht="15" hidden="false" customHeight="false" outlineLevel="0" collapsed="false">
      <c r="A946" s="0" t="s">
        <v>1448</v>
      </c>
      <c r="B946" s="0" t="n">
        <v>2.13</v>
      </c>
      <c r="C946" s="0" t="n">
        <v>0.004661</v>
      </c>
      <c r="D946" s="0" t="n">
        <v>0.144012</v>
      </c>
    </row>
    <row r="947" customFormat="false" ht="15" hidden="false" customHeight="false" outlineLevel="0" collapsed="false">
      <c r="A947" s="0" t="s">
        <v>2192</v>
      </c>
      <c r="B947" s="0" t="n">
        <v>2.87</v>
      </c>
      <c r="C947" s="0" t="n">
        <v>0.003316</v>
      </c>
      <c r="D947" s="0" t="n">
        <v>0.140582</v>
      </c>
    </row>
    <row r="948" customFormat="false" ht="15" hidden="false" customHeight="false" outlineLevel="0" collapsed="false">
      <c r="A948" s="0" t="s">
        <v>1449</v>
      </c>
      <c r="B948" s="0" t="n">
        <v>2.66</v>
      </c>
      <c r="C948" s="0" t="n">
        <v>0.003433</v>
      </c>
      <c r="D948" s="0" t="n">
        <v>0.140582</v>
      </c>
    </row>
    <row r="949" customFormat="false" ht="15" hidden="false" customHeight="false" outlineLevel="0" collapsed="false">
      <c r="A949" s="0" t="s">
        <v>2193</v>
      </c>
      <c r="B949" s="0" t="n">
        <v>-3.06</v>
      </c>
      <c r="C949" s="0" t="n">
        <v>0.001378</v>
      </c>
      <c r="D949" s="0" t="n">
        <v>0.120194</v>
      </c>
    </row>
    <row r="950" customFormat="false" ht="15" hidden="false" customHeight="false" outlineLevel="0" collapsed="false">
      <c r="A950" s="0" t="s">
        <v>461</v>
      </c>
      <c r="B950" s="0" t="n">
        <v>-12.41</v>
      </c>
      <c r="C950" s="0" t="n">
        <v>0.000668</v>
      </c>
      <c r="D950" s="0" t="n">
        <v>0.117275</v>
      </c>
    </row>
    <row r="951" customFormat="false" ht="15" hidden="false" customHeight="false" outlineLevel="0" collapsed="false">
      <c r="A951" s="0" t="s">
        <v>2194</v>
      </c>
      <c r="B951" s="0" t="n">
        <v>-2.47</v>
      </c>
      <c r="C951" s="0" t="n">
        <v>0.044492</v>
      </c>
      <c r="D951" s="0" t="n">
        <v>0.268522</v>
      </c>
    </row>
    <row r="952" customFormat="false" ht="15" hidden="false" customHeight="false" outlineLevel="0" collapsed="false">
      <c r="A952" s="0" t="s">
        <v>1457</v>
      </c>
      <c r="B952" s="0" t="n">
        <v>-2.78</v>
      </c>
      <c r="C952" s="0" t="n">
        <v>0.014338</v>
      </c>
      <c r="D952" s="0" t="n">
        <v>0.18351</v>
      </c>
    </row>
    <row r="953" customFormat="false" ht="15" hidden="false" customHeight="false" outlineLevel="0" collapsed="false">
      <c r="A953" s="0" t="s">
        <v>403</v>
      </c>
      <c r="B953" s="0" t="n">
        <v>-3.49</v>
      </c>
      <c r="C953" s="0" t="n">
        <v>0.00152</v>
      </c>
      <c r="D953" s="0" t="n">
        <v>0.123422</v>
      </c>
    </row>
    <row r="954" customFormat="false" ht="15" hidden="false" customHeight="false" outlineLevel="0" collapsed="false">
      <c r="A954" s="0" t="s">
        <v>40</v>
      </c>
      <c r="B954" s="0" t="n">
        <v>5.23</v>
      </c>
      <c r="C954" s="0" t="n">
        <v>0.004996</v>
      </c>
      <c r="D954" s="0" t="n">
        <v>0.144667</v>
      </c>
    </row>
    <row r="955" customFormat="false" ht="15" hidden="false" customHeight="false" outlineLevel="0" collapsed="false">
      <c r="A955" s="0" t="s">
        <v>288</v>
      </c>
      <c r="B955" s="0" t="n">
        <v>2.65</v>
      </c>
      <c r="C955" s="0" t="n">
        <v>0.016167</v>
      </c>
      <c r="D955" s="0" t="n">
        <v>0.192585</v>
      </c>
    </row>
    <row r="956" customFormat="false" ht="15" hidden="false" customHeight="false" outlineLevel="0" collapsed="false">
      <c r="A956" s="0" t="s">
        <v>61</v>
      </c>
      <c r="B956" s="0" t="n">
        <v>7.53</v>
      </c>
      <c r="C956" s="0" t="n">
        <v>0.014427</v>
      </c>
      <c r="D956" s="0" t="n">
        <v>0.183765</v>
      </c>
    </row>
    <row r="957" customFormat="false" ht="15" hidden="false" customHeight="false" outlineLevel="0" collapsed="false">
      <c r="A957" s="0" t="s">
        <v>2195</v>
      </c>
      <c r="B957" s="0" t="n">
        <v>-2.19</v>
      </c>
      <c r="C957" s="0" t="n">
        <v>0.00952</v>
      </c>
      <c r="D957" s="0" t="n">
        <v>0.168154</v>
      </c>
    </row>
    <row r="958" customFormat="false" ht="15" hidden="false" customHeight="false" outlineLevel="0" collapsed="false">
      <c r="A958" s="0" t="s">
        <v>2196</v>
      </c>
      <c r="B958" s="0" t="n">
        <v>3.08</v>
      </c>
      <c r="C958" s="0" t="n">
        <v>0.019384</v>
      </c>
      <c r="D958" s="0" t="n">
        <v>0.204521</v>
      </c>
    </row>
    <row r="959" customFormat="false" ht="15" hidden="false" customHeight="false" outlineLevel="0" collapsed="false">
      <c r="A959" s="0" t="s">
        <v>168</v>
      </c>
      <c r="B959" s="0" t="n">
        <v>2.33</v>
      </c>
      <c r="C959" s="0" t="n">
        <v>0.027034</v>
      </c>
      <c r="D959" s="0" t="n">
        <v>0.226341</v>
      </c>
    </row>
    <row r="960" customFormat="false" ht="15" hidden="false" customHeight="false" outlineLevel="0" collapsed="false">
      <c r="A960" s="0" t="s">
        <v>2197</v>
      </c>
      <c r="B960" s="0" t="n">
        <v>3.27</v>
      </c>
      <c r="C960" s="0" t="n">
        <v>0.00025</v>
      </c>
      <c r="D960" s="0" t="n">
        <v>0.117275</v>
      </c>
    </row>
    <row r="961" customFormat="false" ht="15" hidden="false" customHeight="false" outlineLevel="0" collapsed="false">
      <c r="A961" s="0" t="s">
        <v>2198</v>
      </c>
      <c r="B961" s="0" t="n">
        <v>-2.26</v>
      </c>
      <c r="C961" s="0" t="n">
        <v>0.010165</v>
      </c>
      <c r="D961" s="0" t="n">
        <v>0.169964</v>
      </c>
    </row>
    <row r="962" customFormat="false" ht="15" hidden="false" customHeight="false" outlineLevel="0" collapsed="false">
      <c r="A962" s="0" t="s">
        <v>426</v>
      </c>
      <c r="B962" s="0" t="n">
        <v>-2.68</v>
      </c>
      <c r="C962" s="0" t="n">
        <v>0.003717</v>
      </c>
      <c r="D962" s="0" t="n">
        <v>0.141595</v>
      </c>
    </row>
    <row r="963" customFormat="false" ht="15" hidden="false" customHeight="false" outlineLevel="0" collapsed="false">
      <c r="A963" s="0" t="s">
        <v>2199</v>
      </c>
      <c r="B963" s="0" t="n">
        <v>-2.01</v>
      </c>
      <c r="C963" s="0" t="n">
        <v>0.003538</v>
      </c>
      <c r="D963" s="0" t="n">
        <v>0.141416</v>
      </c>
    </row>
    <row r="964" customFormat="false" ht="15" hidden="false" customHeight="false" outlineLevel="0" collapsed="false">
      <c r="A964" s="0" t="s">
        <v>2200</v>
      </c>
      <c r="B964" s="0" t="n">
        <v>-2.05</v>
      </c>
      <c r="C964" s="0" t="n">
        <v>0.016513</v>
      </c>
      <c r="D964" s="0" t="n">
        <v>0.194018</v>
      </c>
    </row>
    <row r="965" customFormat="false" ht="15" hidden="false" customHeight="false" outlineLevel="0" collapsed="false">
      <c r="A965" s="0" t="s">
        <v>2201</v>
      </c>
      <c r="B965" s="0" t="n">
        <v>-3.24</v>
      </c>
      <c r="C965" s="0" t="n">
        <v>0.001238</v>
      </c>
      <c r="D965" s="0" t="n">
        <v>0.118124</v>
      </c>
    </row>
    <row r="966" customFormat="false" ht="15" hidden="false" customHeight="false" outlineLevel="0" collapsed="false">
      <c r="A966" s="0" t="s">
        <v>2202</v>
      </c>
      <c r="B966" s="0" t="n">
        <v>4.16</v>
      </c>
      <c r="C966" s="0" t="n">
        <v>0.001212</v>
      </c>
      <c r="D966" s="0" t="n">
        <v>0.118124</v>
      </c>
    </row>
    <row r="967" customFormat="false" ht="15" hidden="false" customHeight="false" outlineLevel="0" collapsed="false">
      <c r="A967" s="0" t="s">
        <v>2203</v>
      </c>
      <c r="B967" s="0" t="n">
        <v>4.19</v>
      </c>
      <c r="C967" s="0" t="n">
        <v>0.000263</v>
      </c>
      <c r="D967" s="0" t="n">
        <v>0.117275</v>
      </c>
    </row>
    <row r="968" customFormat="false" ht="15" hidden="false" customHeight="false" outlineLevel="0" collapsed="false">
      <c r="A968" s="0" t="s">
        <v>86</v>
      </c>
      <c r="B968" s="0" t="n">
        <v>2.05</v>
      </c>
      <c r="C968" s="0" t="n">
        <v>0.003027</v>
      </c>
      <c r="D968" s="0" t="n">
        <v>0.139088</v>
      </c>
    </row>
    <row r="969" customFormat="false" ht="15" hidden="false" customHeight="false" outlineLevel="0" collapsed="false">
      <c r="A969" s="0" t="s">
        <v>2204</v>
      </c>
      <c r="B969" s="0" t="n">
        <v>-3.47</v>
      </c>
      <c r="C969" s="0" t="n">
        <v>0.001037</v>
      </c>
      <c r="D969" s="0" t="n">
        <v>0.118124</v>
      </c>
    </row>
    <row r="970" customFormat="false" ht="15" hidden="false" customHeight="false" outlineLevel="0" collapsed="false">
      <c r="A970" s="0" t="s">
        <v>2205</v>
      </c>
      <c r="B970" s="0" t="n">
        <v>-2.76</v>
      </c>
      <c r="C970" s="0" t="n">
        <v>0.004974</v>
      </c>
      <c r="D970" s="0" t="n">
        <v>0.144482</v>
      </c>
    </row>
    <row r="971" customFormat="false" ht="15" hidden="false" customHeight="false" outlineLevel="0" collapsed="false">
      <c r="A971" s="0" t="s">
        <v>2206</v>
      </c>
      <c r="B971" s="0" t="n">
        <v>-3.65</v>
      </c>
      <c r="C971" s="0" t="n">
        <v>0.003272</v>
      </c>
      <c r="D971" s="0" t="n">
        <v>0.140242</v>
      </c>
    </row>
    <row r="972" customFormat="false" ht="15" hidden="false" customHeight="false" outlineLevel="0" collapsed="false">
      <c r="A972" s="0" t="s">
        <v>2207</v>
      </c>
      <c r="B972" s="0" t="n">
        <v>2.23</v>
      </c>
      <c r="C972" s="0" t="n">
        <v>0.001908</v>
      </c>
      <c r="D972" s="0" t="n">
        <v>0.130495</v>
      </c>
    </row>
    <row r="973" customFormat="false" ht="15" hidden="false" customHeight="false" outlineLevel="0" collapsed="false">
      <c r="A973" s="0" t="s">
        <v>2208</v>
      </c>
      <c r="B973" s="0" t="n">
        <v>2.63</v>
      </c>
      <c r="C973" s="0" t="n">
        <v>0.000398</v>
      </c>
      <c r="D973" s="0" t="n">
        <v>0.117275</v>
      </c>
    </row>
    <row r="974" customFormat="false" ht="15" hidden="false" customHeight="false" outlineLevel="0" collapsed="false">
      <c r="A974" s="0" t="s">
        <v>37</v>
      </c>
      <c r="B974" s="0" t="n">
        <v>3.51</v>
      </c>
      <c r="C974" s="0" t="n">
        <v>0.00047</v>
      </c>
      <c r="D974" s="0" t="n">
        <v>0.117275</v>
      </c>
    </row>
    <row r="975" customFormat="false" ht="15" hidden="false" customHeight="false" outlineLevel="0" collapsed="false">
      <c r="A975" s="0" t="s">
        <v>1473</v>
      </c>
      <c r="B975" s="0" t="n">
        <v>-2.28</v>
      </c>
      <c r="C975" s="0" t="n">
        <v>0.010721</v>
      </c>
      <c r="D975" s="0" t="n">
        <v>0.171285</v>
      </c>
    </row>
    <row r="976" customFormat="false" ht="15" hidden="false" customHeight="false" outlineLevel="0" collapsed="false">
      <c r="A976" s="0" t="s">
        <v>2209</v>
      </c>
      <c r="B976" s="0" t="n">
        <v>-2.19</v>
      </c>
      <c r="C976" s="0" t="n">
        <v>0.000715</v>
      </c>
      <c r="D976" s="0" t="n">
        <v>0.117275</v>
      </c>
    </row>
    <row r="977" customFormat="false" ht="15" hidden="false" customHeight="false" outlineLevel="0" collapsed="false">
      <c r="A977" s="0" t="s">
        <v>8</v>
      </c>
      <c r="B977" s="0" t="n">
        <v>4.54</v>
      </c>
      <c r="C977" s="0" t="n">
        <v>0.014145</v>
      </c>
      <c r="D977" s="0" t="n">
        <v>0.18351</v>
      </c>
    </row>
    <row r="978" customFormat="false" ht="15" hidden="false" customHeight="false" outlineLevel="0" collapsed="false">
      <c r="A978" s="0" t="s">
        <v>1475</v>
      </c>
      <c r="B978" s="0" t="n">
        <v>4.73</v>
      </c>
      <c r="C978" s="0" t="n">
        <v>0.008937</v>
      </c>
      <c r="D978" s="0" t="n">
        <v>0.1652</v>
      </c>
    </row>
    <row r="979" customFormat="false" ht="15" hidden="false" customHeight="false" outlineLevel="0" collapsed="false">
      <c r="A979" s="0" t="s">
        <v>10</v>
      </c>
      <c r="B979" s="0" t="n">
        <v>16.57</v>
      </c>
      <c r="C979" s="0" t="n">
        <v>0.00172</v>
      </c>
      <c r="D979" s="0" t="n">
        <v>0.127276</v>
      </c>
    </row>
    <row r="980" customFormat="false" ht="15" hidden="false" customHeight="false" outlineLevel="0" collapsed="false">
      <c r="A980" s="0" t="s">
        <v>255</v>
      </c>
      <c r="B980" s="0" t="n">
        <v>2.71</v>
      </c>
      <c r="C980" s="0" t="n">
        <v>0.020202</v>
      </c>
      <c r="D980" s="0" t="n">
        <v>0.206668</v>
      </c>
    </row>
    <row r="981" customFormat="false" ht="15" hidden="false" customHeight="false" outlineLevel="0" collapsed="false">
      <c r="A981" s="0" t="s">
        <v>153</v>
      </c>
      <c r="B981" s="0" t="n">
        <v>2.29</v>
      </c>
      <c r="C981" s="0" t="n">
        <v>0.012739</v>
      </c>
      <c r="D981" s="0" t="n">
        <v>0.179542</v>
      </c>
    </row>
    <row r="982" customFormat="false" ht="15" hidden="false" customHeight="false" outlineLevel="0" collapsed="false">
      <c r="A982" s="0" t="s">
        <v>2210</v>
      </c>
      <c r="B982" s="0" t="n">
        <v>-2.46</v>
      </c>
      <c r="C982" s="0" t="n">
        <v>0.002742</v>
      </c>
      <c r="D982" s="0" t="n">
        <v>0.136851</v>
      </c>
    </row>
    <row r="983" customFormat="false" ht="15" hidden="false" customHeight="false" outlineLevel="0" collapsed="false">
      <c r="A983" s="0" t="s">
        <v>27</v>
      </c>
      <c r="B983" s="0" t="n">
        <v>4.42</v>
      </c>
      <c r="C983" s="0" t="n">
        <v>0.00113</v>
      </c>
      <c r="D983" s="0" t="n">
        <v>0.118124</v>
      </c>
    </row>
    <row r="984" customFormat="false" ht="15" hidden="false" customHeight="false" outlineLevel="0" collapsed="false">
      <c r="A984" s="0" t="s">
        <v>39</v>
      </c>
      <c r="B984" s="0" t="n">
        <v>6.95</v>
      </c>
      <c r="C984" s="0" t="n">
        <v>0.004404</v>
      </c>
      <c r="D984" s="0" t="n">
        <v>0.143338</v>
      </c>
    </row>
    <row r="985" customFormat="false" ht="15" hidden="false" customHeight="false" outlineLevel="0" collapsed="false">
      <c r="A985" s="0" t="s">
        <v>2211</v>
      </c>
      <c r="B985" s="0" t="n">
        <v>-2.3</v>
      </c>
      <c r="C985" s="0" t="n">
        <v>0.001112</v>
      </c>
      <c r="D985" s="0" t="n">
        <v>0.118124</v>
      </c>
    </row>
    <row r="986" customFormat="false" ht="15" hidden="false" customHeight="false" outlineLevel="0" collapsed="false">
      <c r="A986" s="0" t="s">
        <v>538</v>
      </c>
      <c r="B986" s="0" t="n">
        <v>2.82</v>
      </c>
      <c r="C986" s="0" t="n">
        <v>0.010837</v>
      </c>
      <c r="D986" s="0" t="n">
        <v>0.171538</v>
      </c>
    </row>
    <row r="987" customFormat="false" ht="15" hidden="false" customHeight="false" outlineLevel="0" collapsed="false">
      <c r="A987" s="0" t="s">
        <v>1476</v>
      </c>
      <c r="B987" s="0" t="n">
        <v>2.04</v>
      </c>
      <c r="C987" s="0" t="n">
        <v>0.000646</v>
      </c>
      <c r="D987" s="0" t="n">
        <v>0.117275</v>
      </c>
    </row>
    <row r="988" customFormat="false" ht="15" hidden="false" customHeight="false" outlineLevel="0" collapsed="false">
      <c r="A988" s="0" t="s">
        <v>11</v>
      </c>
      <c r="B988" s="0" t="n">
        <v>7.16</v>
      </c>
      <c r="C988" s="0" t="n">
        <v>0.00332</v>
      </c>
      <c r="D988" s="0" t="n">
        <v>0.140582</v>
      </c>
    </row>
    <row r="989" customFormat="false" ht="15" hidden="false" customHeight="false" outlineLevel="0" collapsed="false">
      <c r="A989" s="0" t="s">
        <v>84</v>
      </c>
      <c r="B989" s="0" t="n">
        <v>2.9</v>
      </c>
      <c r="C989" s="0" t="n">
        <v>0.008996</v>
      </c>
      <c r="D989" s="0" t="n">
        <v>0.16536</v>
      </c>
    </row>
    <row r="990" customFormat="false" ht="15" hidden="false" customHeight="false" outlineLevel="0" collapsed="false">
      <c r="A990" s="0" t="s">
        <v>54</v>
      </c>
      <c r="B990" s="0" t="n">
        <v>6.83</v>
      </c>
      <c r="C990" s="0" t="n">
        <v>0.008191</v>
      </c>
      <c r="D990" s="0" t="n">
        <v>0.161253</v>
      </c>
    </row>
    <row r="991" customFormat="false" ht="15" hidden="false" customHeight="false" outlineLevel="0" collapsed="false">
      <c r="A991" s="0" t="s">
        <v>156</v>
      </c>
      <c r="B991" s="0" t="n">
        <v>2.51</v>
      </c>
      <c r="C991" s="0" t="n">
        <v>0.007103</v>
      </c>
      <c r="D991" s="0" t="n">
        <v>0.157082</v>
      </c>
    </row>
    <row r="992" customFormat="false" ht="15" hidden="false" customHeight="false" outlineLevel="0" collapsed="false">
      <c r="A992" s="0" t="s">
        <v>2212</v>
      </c>
      <c r="B992" s="0" t="n">
        <v>2.35</v>
      </c>
      <c r="C992" s="0" t="n">
        <v>0.000873</v>
      </c>
      <c r="D992" s="0" t="n">
        <v>0.117275</v>
      </c>
    </row>
    <row r="993" customFormat="false" ht="15" hidden="false" customHeight="false" outlineLevel="0" collapsed="false">
      <c r="A993" s="0" t="s">
        <v>142</v>
      </c>
      <c r="B993" s="0" t="n">
        <v>2.46</v>
      </c>
      <c r="C993" s="0" t="n">
        <v>0.009165</v>
      </c>
      <c r="D993" s="0" t="n">
        <v>0.166393</v>
      </c>
    </row>
    <row r="994" customFormat="false" ht="15" hidden="false" customHeight="false" outlineLevel="0" collapsed="false">
      <c r="A994" s="0" t="s">
        <v>2213</v>
      </c>
      <c r="B994" s="0" t="n">
        <v>-2.08</v>
      </c>
      <c r="C994" s="0" t="n">
        <v>0.001622</v>
      </c>
      <c r="D994" s="0" t="n">
        <v>0.127046</v>
      </c>
    </row>
    <row r="995" customFormat="false" ht="15" hidden="false" customHeight="false" outlineLevel="0" collapsed="false">
      <c r="A995" s="0" t="s">
        <v>440</v>
      </c>
      <c r="B995" s="0" t="n">
        <v>-2.7</v>
      </c>
      <c r="C995" s="0" t="n">
        <v>0.009111</v>
      </c>
      <c r="D995" s="0" t="n">
        <v>0.166237</v>
      </c>
    </row>
    <row r="996" customFormat="false" ht="15" hidden="false" customHeight="false" outlineLevel="0" collapsed="false">
      <c r="A996" s="0" t="s">
        <v>2214</v>
      </c>
      <c r="B996" s="0" t="n">
        <v>-2.21</v>
      </c>
      <c r="C996" s="0" t="n">
        <v>0.032883</v>
      </c>
      <c r="D996" s="0" t="n">
        <v>0.241793</v>
      </c>
    </row>
    <row r="997" customFormat="false" ht="15" hidden="false" customHeight="false" outlineLevel="0" collapsed="false">
      <c r="A997" s="0" t="s">
        <v>2215</v>
      </c>
      <c r="B997" s="0" t="n">
        <v>-3.21</v>
      </c>
      <c r="C997" s="0" t="n">
        <v>0.020993</v>
      </c>
      <c r="D997" s="0" t="n">
        <v>0.209228</v>
      </c>
    </row>
    <row r="998" customFormat="false" ht="15" hidden="false" customHeight="false" outlineLevel="0" collapsed="false">
      <c r="A998" s="0" t="s">
        <v>2216</v>
      </c>
      <c r="B998" s="0" t="n">
        <v>2.88</v>
      </c>
      <c r="C998" s="0" t="n">
        <v>0.008162</v>
      </c>
      <c r="D998" s="0" t="n">
        <v>0.161253</v>
      </c>
    </row>
    <row r="999" customFormat="false" ht="15" hidden="false" customHeight="false" outlineLevel="0" collapsed="false">
      <c r="A999" s="0" t="s">
        <v>2217</v>
      </c>
      <c r="B999" s="0" t="n">
        <v>-4.07</v>
      </c>
      <c r="C999" s="0" t="n">
        <v>0.004385</v>
      </c>
      <c r="D999" s="0" t="n">
        <v>0.143338</v>
      </c>
    </row>
    <row r="1000" customFormat="false" ht="15" hidden="false" customHeight="false" outlineLevel="0" collapsed="false">
      <c r="A1000" s="0" t="s">
        <v>2218</v>
      </c>
      <c r="B1000" s="0" t="n">
        <v>-2.06</v>
      </c>
      <c r="C1000" s="0" t="n">
        <v>0.024303</v>
      </c>
      <c r="D1000" s="0" t="n">
        <v>0.218776</v>
      </c>
    </row>
    <row r="1001" customFormat="false" ht="15" hidden="false" customHeight="false" outlineLevel="0" collapsed="false">
      <c r="A1001" s="0" t="s">
        <v>2219</v>
      </c>
      <c r="B1001" s="0" t="n">
        <v>2.02</v>
      </c>
      <c r="C1001" s="0" t="n">
        <v>0.011118</v>
      </c>
      <c r="D1001" s="0" t="n">
        <v>0.172244</v>
      </c>
    </row>
    <row r="1002" customFormat="false" ht="15" hidden="false" customHeight="false" outlineLevel="0" collapsed="false">
      <c r="A1002" s="0" t="s">
        <v>2220</v>
      </c>
      <c r="B1002" s="0" t="n">
        <v>-2.92</v>
      </c>
      <c r="C1002" s="0" t="n">
        <v>0.030009</v>
      </c>
      <c r="D1002" s="0" t="n">
        <v>0.234934</v>
      </c>
    </row>
    <row r="1003" customFormat="false" ht="15" hidden="false" customHeight="false" outlineLevel="0" collapsed="false">
      <c r="A1003" s="0" t="s">
        <v>2221</v>
      </c>
      <c r="B1003" s="0" t="n">
        <v>2.57</v>
      </c>
      <c r="C1003" s="0" t="n">
        <v>0.007696</v>
      </c>
      <c r="D1003" s="0" t="n">
        <v>0.159413</v>
      </c>
    </row>
    <row r="1004" customFormat="false" ht="15" hidden="false" customHeight="false" outlineLevel="0" collapsed="false">
      <c r="A1004" s="0" t="s">
        <v>2222</v>
      </c>
      <c r="B1004" s="0" t="n">
        <v>2.07</v>
      </c>
      <c r="C1004" s="0" t="n">
        <v>0.03894</v>
      </c>
      <c r="D1004" s="0" t="n">
        <v>0.256162</v>
      </c>
    </row>
    <row r="1005" customFormat="false" ht="15" hidden="false" customHeight="false" outlineLevel="0" collapsed="false">
      <c r="A1005" s="0" t="s">
        <v>472</v>
      </c>
      <c r="B1005" s="0" t="n">
        <v>-2.06</v>
      </c>
      <c r="C1005" s="0" t="n">
        <v>0.038516</v>
      </c>
      <c r="D1005" s="0" t="n">
        <v>0.254712</v>
      </c>
    </row>
    <row r="1006" customFormat="false" ht="15" hidden="false" customHeight="false" outlineLevel="0" collapsed="false">
      <c r="A1006" s="0" t="s">
        <v>2223</v>
      </c>
      <c r="B1006" s="0" t="n">
        <v>2.14</v>
      </c>
      <c r="C1006" s="0" t="n">
        <v>0.005211</v>
      </c>
      <c r="D1006" s="0" t="n">
        <v>0.145634</v>
      </c>
    </row>
    <row r="1007" customFormat="false" ht="15" hidden="false" customHeight="false" outlineLevel="0" collapsed="false">
      <c r="A1007" s="0" t="s">
        <v>2224</v>
      </c>
      <c r="B1007" s="0" t="n">
        <v>-3.12</v>
      </c>
      <c r="C1007" s="0" t="n">
        <v>0.013499</v>
      </c>
      <c r="D1007" s="0" t="n">
        <v>0.182712</v>
      </c>
    </row>
    <row r="1008" customFormat="false" ht="15" hidden="false" customHeight="false" outlineLevel="0" collapsed="false">
      <c r="A1008" s="0" t="s">
        <v>176</v>
      </c>
      <c r="B1008" s="0" t="n">
        <v>5.32</v>
      </c>
      <c r="C1008" s="0" t="n">
        <v>0.000823</v>
      </c>
      <c r="D1008" s="0" t="n">
        <v>0.117275</v>
      </c>
    </row>
    <row r="1009" customFormat="false" ht="15" hidden="false" customHeight="false" outlineLevel="0" collapsed="false">
      <c r="A1009" s="0" t="s">
        <v>2225</v>
      </c>
      <c r="B1009" s="0" t="n">
        <v>-2.38</v>
      </c>
      <c r="C1009" s="0" t="n">
        <v>0.016727</v>
      </c>
      <c r="D1009" s="0" t="n">
        <v>0.195202</v>
      </c>
    </row>
    <row r="1010" customFormat="false" ht="15" hidden="false" customHeight="false" outlineLevel="0" collapsed="false">
      <c r="A1010" s="0" t="s">
        <v>2226</v>
      </c>
      <c r="B1010" s="0" t="n">
        <v>5.14</v>
      </c>
      <c r="C1010" s="0" t="n">
        <v>0.004076</v>
      </c>
      <c r="D1010" s="0" t="n">
        <v>0.143338</v>
      </c>
    </row>
    <row r="1011" customFormat="false" ht="15" hidden="false" customHeight="false" outlineLevel="0" collapsed="false">
      <c r="A1011" s="0" t="s">
        <v>2227</v>
      </c>
      <c r="B1011" s="0" t="n">
        <v>2.04</v>
      </c>
      <c r="C1011" s="0" t="n">
        <v>0.000107</v>
      </c>
      <c r="D1011" s="0" t="n">
        <v>0.117275</v>
      </c>
    </row>
    <row r="1012" customFormat="false" ht="15" hidden="false" customHeight="false" outlineLevel="0" collapsed="false">
      <c r="A1012" s="0" t="s">
        <v>2228</v>
      </c>
      <c r="B1012" s="0" t="n">
        <v>2.23</v>
      </c>
      <c r="C1012" s="0" t="n">
        <v>0.01049</v>
      </c>
      <c r="D1012" s="0" t="n">
        <v>0.170576</v>
      </c>
    </row>
    <row r="1013" customFormat="false" ht="15" hidden="false" customHeight="false" outlineLevel="0" collapsed="false">
      <c r="A1013" s="0" t="s">
        <v>2229</v>
      </c>
      <c r="B1013" s="0" t="n">
        <v>3.12</v>
      </c>
      <c r="C1013" s="0" t="n">
        <v>0.002622</v>
      </c>
      <c r="D1013" s="0" t="n">
        <v>0.136851</v>
      </c>
    </row>
    <row r="1014" customFormat="false" ht="15" hidden="false" customHeight="false" outlineLevel="0" collapsed="false">
      <c r="A1014" s="0" t="s">
        <v>32</v>
      </c>
      <c r="B1014" s="0" t="n">
        <v>5.07</v>
      </c>
      <c r="C1014" s="0" t="n">
        <v>0.001235</v>
      </c>
      <c r="D1014" s="0" t="n">
        <v>0.118124</v>
      </c>
    </row>
    <row r="1015" customFormat="false" ht="15" hidden="false" customHeight="false" outlineLevel="0" collapsed="false">
      <c r="A1015" s="0" t="s">
        <v>2230</v>
      </c>
      <c r="B1015" s="0" t="n">
        <v>2.72</v>
      </c>
      <c r="C1015" s="0" t="n">
        <v>0.014607</v>
      </c>
      <c r="D1015" s="0" t="n">
        <v>0.18507</v>
      </c>
    </row>
    <row r="1016" customFormat="false" ht="15" hidden="false" customHeight="false" outlineLevel="0" collapsed="false">
      <c r="A1016" s="0" t="s">
        <v>21</v>
      </c>
      <c r="B1016" s="0" t="n">
        <v>8.97</v>
      </c>
      <c r="C1016" s="0" t="n">
        <v>0.00352</v>
      </c>
      <c r="D1016" s="0" t="n">
        <v>0.141416</v>
      </c>
    </row>
    <row r="1017" customFormat="false" ht="15" hidden="false" customHeight="false" outlineLevel="0" collapsed="false">
      <c r="A1017" s="0" t="s">
        <v>2231</v>
      </c>
      <c r="B1017" s="0" t="n">
        <v>3.76</v>
      </c>
      <c r="C1017" s="0" t="n">
        <v>0.004562</v>
      </c>
      <c r="D1017" s="0" t="n">
        <v>0.143338</v>
      </c>
    </row>
    <row r="1018" customFormat="false" ht="15" hidden="false" customHeight="false" outlineLevel="0" collapsed="false">
      <c r="A1018" s="0" t="s">
        <v>1505</v>
      </c>
      <c r="B1018" s="0" t="n">
        <v>3.2</v>
      </c>
      <c r="C1018" s="0" t="n">
        <v>0.012758</v>
      </c>
      <c r="D1018" s="0" t="n">
        <v>0.179636</v>
      </c>
    </row>
    <row r="1019" customFormat="false" ht="15" hidden="false" customHeight="false" outlineLevel="0" collapsed="false">
      <c r="A1019" s="0" t="s">
        <v>38</v>
      </c>
      <c r="B1019" s="0" t="n">
        <v>6.74</v>
      </c>
      <c r="C1019" s="0" t="n">
        <v>0.003233</v>
      </c>
      <c r="D1019" s="0" t="n">
        <v>0.140242</v>
      </c>
    </row>
    <row r="1020" customFormat="false" ht="15" hidden="false" customHeight="false" outlineLevel="0" collapsed="false">
      <c r="A1020" s="0" t="s">
        <v>370</v>
      </c>
      <c r="B1020" s="0" t="n">
        <v>3.15</v>
      </c>
      <c r="C1020" s="0" t="n">
        <v>0.003123</v>
      </c>
      <c r="D1020" s="0" t="n">
        <v>0.139481</v>
      </c>
    </row>
    <row r="1021" customFormat="false" ht="15" hidden="false" customHeight="false" outlineLevel="0" collapsed="false">
      <c r="A1021" s="0" t="s">
        <v>2232</v>
      </c>
      <c r="B1021" s="0" t="n">
        <v>2.31</v>
      </c>
      <c r="C1021" s="0" t="n">
        <v>0.017507</v>
      </c>
      <c r="D1021" s="0" t="n">
        <v>0.198054</v>
      </c>
    </row>
    <row r="1022" customFormat="false" ht="15" hidden="false" customHeight="false" outlineLevel="0" collapsed="false">
      <c r="A1022" s="0" t="s">
        <v>2233</v>
      </c>
      <c r="B1022" s="0" t="n">
        <v>6.25</v>
      </c>
      <c r="C1022" s="0" t="n">
        <v>0.00484</v>
      </c>
      <c r="D1022" s="0" t="n">
        <v>0.144168</v>
      </c>
    </row>
    <row r="1023" customFormat="false" ht="15" hidden="false" customHeight="false" outlineLevel="0" collapsed="false">
      <c r="A1023" s="0" t="s">
        <v>1509</v>
      </c>
      <c r="B1023" s="0" t="n">
        <v>3.41</v>
      </c>
      <c r="C1023" s="0" t="n">
        <v>0.000214</v>
      </c>
      <c r="D1023" s="0" t="n">
        <v>0.117275</v>
      </c>
    </row>
    <row r="1024" customFormat="false" ht="15" hidden="false" customHeight="false" outlineLevel="0" collapsed="false">
      <c r="A1024" s="0" t="s">
        <v>1510</v>
      </c>
      <c r="B1024" s="0" t="n">
        <v>2.57</v>
      </c>
      <c r="C1024" s="0" t="n">
        <v>0.006511</v>
      </c>
      <c r="D1024" s="0" t="n">
        <v>0.154689</v>
      </c>
    </row>
    <row r="1025" customFormat="false" ht="15" hidden="false" customHeight="false" outlineLevel="0" collapsed="false">
      <c r="A1025" s="0" t="s">
        <v>2234</v>
      </c>
      <c r="B1025" s="0" t="n">
        <v>-2.25</v>
      </c>
      <c r="C1025" s="0" t="n">
        <v>0.005937</v>
      </c>
      <c r="D1025" s="0" t="n">
        <v>0.15108</v>
      </c>
    </row>
    <row r="1026" customFormat="false" ht="15" hidden="false" customHeight="false" outlineLevel="0" collapsed="false">
      <c r="A1026" s="0" t="s">
        <v>242</v>
      </c>
      <c r="B1026" s="0" t="n">
        <v>2.25</v>
      </c>
      <c r="C1026" s="0" t="n">
        <v>0.007365</v>
      </c>
      <c r="D1026" s="0" t="n">
        <v>0.157883</v>
      </c>
    </row>
    <row r="1027" customFormat="false" ht="15" hidden="false" customHeight="false" outlineLevel="0" collapsed="false">
      <c r="A1027" s="0" t="s">
        <v>123</v>
      </c>
      <c r="B1027" s="0" t="n">
        <v>2.16</v>
      </c>
      <c r="C1027" s="0" t="n">
        <v>0.020977</v>
      </c>
      <c r="D1027" s="0" t="n">
        <v>0.209209</v>
      </c>
    </row>
    <row r="1028" customFormat="false" ht="15" hidden="false" customHeight="false" outlineLevel="0" collapsed="false">
      <c r="A1028" s="0" t="s">
        <v>1512</v>
      </c>
      <c r="B1028" s="0" t="n">
        <v>-2.39</v>
      </c>
      <c r="C1028" s="0" t="n">
        <v>0.007586</v>
      </c>
      <c r="D1028" s="0" t="n">
        <v>0.158976</v>
      </c>
    </row>
    <row r="1029" customFormat="false" ht="15" hidden="false" customHeight="false" outlineLevel="0" collapsed="false">
      <c r="A1029" s="0" t="s">
        <v>2235</v>
      </c>
      <c r="B1029" s="0" t="n">
        <v>-2.96</v>
      </c>
      <c r="C1029" s="0" t="n">
        <v>0.008023</v>
      </c>
      <c r="D1029" s="0" t="n">
        <v>0.161253</v>
      </c>
    </row>
    <row r="1030" customFormat="false" ht="15" hidden="false" customHeight="false" outlineLevel="0" collapsed="false">
      <c r="A1030" s="0" t="s">
        <v>2236</v>
      </c>
      <c r="B1030" s="0" t="n">
        <v>-2.23</v>
      </c>
      <c r="C1030" s="0" t="n">
        <v>0.008673</v>
      </c>
      <c r="D1030" s="0" t="n">
        <v>0.163529</v>
      </c>
    </row>
    <row r="1031" customFormat="false" ht="15" hidden="false" customHeight="false" outlineLevel="0" collapsed="false">
      <c r="A1031" s="0" t="s">
        <v>2237</v>
      </c>
      <c r="B1031" s="0" t="n">
        <v>-2.08</v>
      </c>
      <c r="C1031" s="0" t="n">
        <v>0.000316</v>
      </c>
      <c r="D1031" s="0" t="n">
        <v>0.117275</v>
      </c>
    </row>
    <row r="1032" customFormat="false" ht="15" hidden="false" customHeight="false" outlineLevel="0" collapsed="false">
      <c r="A1032" s="0" t="s">
        <v>2238</v>
      </c>
      <c r="B1032" s="0" t="n">
        <v>-2.68</v>
      </c>
      <c r="C1032" s="0" t="n">
        <v>0.000437</v>
      </c>
      <c r="D1032" s="0" t="n">
        <v>0.117275</v>
      </c>
    </row>
    <row r="1033" customFormat="false" ht="15" hidden="false" customHeight="false" outlineLevel="0" collapsed="false">
      <c r="A1033" s="0" t="s">
        <v>1515</v>
      </c>
      <c r="B1033" s="0" t="n">
        <v>2.01</v>
      </c>
      <c r="C1033" s="0" t="n">
        <v>0.012428</v>
      </c>
      <c r="D1033" s="0" t="n">
        <v>0.177622</v>
      </c>
    </row>
    <row r="1034" customFormat="false" ht="15" hidden="false" customHeight="false" outlineLevel="0" collapsed="false">
      <c r="A1034" s="0" t="s">
        <v>2239</v>
      </c>
      <c r="B1034" s="0" t="n">
        <v>2.29</v>
      </c>
      <c r="C1034" s="0" t="n">
        <v>0.007843</v>
      </c>
      <c r="D1034" s="0" t="n">
        <v>0.160692</v>
      </c>
    </row>
    <row r="1035" customFormat="false" ht="15" hidden="false" customHeight="false" outlineLevel="0" collapsed="false">
      <c r="A1035" s="0" t="s">
        <v>224</v>
      </c>
      <c r="B1035" s="0" t="n">
        <v>2.88</v>
      </c>
      <c r="C1035" s="0" t="n">
        <v>0.000786</v>
      </c>
      <c r="D1035" s="0" t="n">
        <v>0.117275</v>
      </c>
    </row>
    <row r="1036" customFormat="false" ht="15" hidden="false" customHeight="false" outlineLevel="0" collapsed="false">
      <c r="A1036" s="0" t="s">
        <v>1517</v>
      </c>
      <c r="B1036" s="0" t="n">
        <v>3.72</v>
      </c>
      <c r="C1036" s="0" t="n">
        <v>0.048876</v>
      </c>
      <c r="D1036" s="0" t="n">
        <v>0.276914</v>
      </c>
    </row>
    <row r="1037" customFormat="false" ht="15" hidden="false" customHeight="false" outlineLevel="0" collapsed="false">
      <c r="A1037" s="0" t="s">
        <v>329</v>
      </c>
      <c r="B1037" s="0" t="n">
        <v>2.25</v>
      </c>
      <c r="C1037" s="0" t="n">
        <v>0.042284</v>
      </c>
      <c r="D1037" s="0" t="n">
        <v>0.263513</v>
      </c>
    </row>
    <row r="1038" customFormat="false" ht="15" hidden="false" customHeight="false" outlineLevel="0" collapsed="false">
      <c r="A1038" s="0" t="s">
        <v>2240</v>
      </c>
      <c r="B1038" s="0" t="n">
        <v>2.51</v>
      </c>
      <c r="C1038" s="0" t="n">
        <v>0.010603</v>
      </c>
      <c r="D1038" s="0" t="n">
        <v>0.171101</v>
      </c>
    </row>
    <row r="1039" customFormat="false" ht="15" hidden="false" customHeight="false" outlineLevel="0" collapsed="false">
      <c r="A1039" s="0" t="s">
        <v>241</v>
      </c>
      <c r="B1039" s="0" t="n">
        <v>2.5</v>
      </c>
      <c r="C1039" s="0" t="n">
        <v>0.001509</v>
      </c>
      <c r="D1039" s="0" t="n">
        <v>0.123403</v>
      </c>
    </row>
    <row r="1040" customFormat="false" ht="15" hidden="false" customHeight="false" outlineLevel="0" collapsed="false">
      <c r="A1040" s="0" t="s">
        <v>2241</v>
      </c>
      <c r="B1040" s="0" t="n">
        <v>10.13</v>
      </c>
      <c r="C1040" s="0" t="n">
        <v>0.000329</v>
      </c>
      <c r="D1040" s="0" t="n">
        <v>0.117275</v>
      </c>
    </row>
    <row r="1041" customFormat="false" ht="15" hidden="false" customHeight="false" outlineLevel="0" collapsed="false">
      <c r="A1041" s="0" t="s">
        <v>120</v>
      </c>
      <c r="B1041" s="0" t="n">
        <v>3.11</v>
      </c>
      <c r="C1041" s="0" t="n">
        <v>0.006446</v>
      </c>
      <c r="D1041" s="0" t="n">
        <v>0.153938</v>
      </c>
    </row>
    <row r="1042" customFormat="false" ht="15" hidden="false" customHeight="false" outlineLevel="0" collapsed="false">
      <c r="A1042" s="0" t="s">
        <v>961</v>
      </c>
      <c r="B1042" s="0" t="n">
        <v>2.72</v>
      </c>
      <c r="C1042" s="0" t="n">
        <v>0.000864</v>
      </c>
      <c r="D1042" s="0" t="n">
        <v>0.117275</v>
      </c>
    </row>
    <row r="1043" customFormat="false" ht="15" hidden="false" customHeight="false" outlineLevel="0" collapsed="false">
      <c r="A1043" s="0" t="s">
        <v>961</v>
      </c>
      <c r="B1043" s="0" t="n">
        <v>2.72</v>
      </c>
      <c r="C1043" s="0" t="n">
        <v>0.000864</v>
      </c>
      <c r="D1043" s="0" t="n">
        <v>0.117275</v>
      </c>
    </row>
    <row r="1044" customFormat="false" ht="15" hidden="false" customHeight="false" outlineLevel="0" collapsed="false">
      <c r="A1044" s="0" t="s">
        <v>961</v>
      </c>
      <c r="B1044" s="0" t="n">
        <v>2.72</v>
      </c>
      <c r="C1044" s="0" t="n">
        <v>0.000864</v>
      </c>
      <c r="D1044" s="0" t="n">
        <v>0.117275</v>
      </c>
    </row>
    <row r="1045" customFormat="false" ht="15" hidden="false" customHeight="false" outlineLevel="0" collapsed="false">
      <c r="A1045" s="0" t="s">
        <v>961</v>
      </c>
      <c r="B1045" s="0" t="n">
        <v>2.72</v>
      </c>
      <c r="C1045" s="0" t="n">
        <v>0.000864</v>
      </c>
      <c r="D1045" s="0" t="n">
        <v>0.117275</v>
      </c>
    </row>
    <row r="1046" customFormat="false" ht="15" hidden="false" customHeight="false" outlineLevel="0" collapsed="false">
      <c r="A1046" s="0" t="s">
        <v>2242</v>
      </c>
      <c r="B1046" s="0" t="n">
        <v>2.72</v>
      </c>
      <c r="C1046" s="0" t="n">
        <v>0.009192</v>
      </c>
      <c r="D1046" s="0" t="n">
        <v>0.166393</v>
      </c>
    </row>
    <row r="1047" customFormat="false" ht="15" hidden="false" customHeight="false" outlineLevel="0" collapsed="false">
      <c r="A1047" s="0" t="s">
        <v>2243</v>
      </c>
      <c r="B1047" s="0" t="n">
        <v>2.39</v>
      </c>
      <c r="C1047" s="0" t="n">
        <v>0.038407</v>
      </c>
      <c r="D1047" s="0" t="n">
        <v>0.25469</v>
      </c>
    </row>
    <row r="1048" customFormat="false" ht="15" hidden="false" customHeight="false" outlineLevel="0" collapsed="false">
      <c r="A1048" s="0" t="s">
        <v>2244</v>
      </c>
      <c r="B1048" s="0" t="n">
        <v>2.37</v>
      </c>
      <c r="C1048" s="0" t="n">
        <v>0.034472</v>
      </c>
      <c r="D1048" s="0" t="n">
        <v>0.245655</v>
      </c>
    </row>
    <row r="1049" customFormat="false" ht="15" hidden="false" customHeight="false" outlineLevel="0" collapsed="false">
      <c r="A1049" s="0" t="s">
        <v>2244</v>
      </c>
      <c r="B1049" s="0" t="n">
        <v>2.37</v>
      </c>
      <c r="C1049" s="0" t="n">
        <v>0.034472</v>
      </c>
      <c r="D1049" s="0" t="n">
        <v>0.245655</v>
      </c>
    </row>
    <row r="1050" customFormat="false" ht="15" hidden="false" customHeight="false" outlineLevel="0" collapsed="false">
      <c r="A1050" s="0" t="s">
        <v>2245</v>
      </c>
      <c r="B1050" s="0" t="n">
        <v>2.36</v>
      </c>
      <c r="C1050" s="0" t="n">
        <v>0.000684</v>
      </c>
      <c r="D1050" s="0" t="n">
        <v>0.117275</v>
      </c>
    </row>
    <row r="1051" customFormat="false" ht="15" hidden="false" customHeight="false" outlineLevel="0" collapsed="false">
      <c r="A1051" s="0" t="s">
        <v>2246</v>
      </c>
      <c r="B1051" s="0" t="n">
        <v>2.27</v>
      </c>
      <c r="C1051" s="0" t="n">
        <v>0.014384</v>
      </c>
      <c r="D1051" s="0" t="n">
        <v>0.18351</v>
      </c>
    </row>
    <row r="1052" customFormat="false" ht="15" hidden="false" customHeight="false" outlineLevel="0" collapsed="false">
      <c r="A1052" s="0" t="s">
        <v>2246</v>
      </c>
      <c r="B1052" s="0" t="n">
        <v>2.27</v>
      </c>
      <c r="C1052" s="0" t="n">
        <v>0.014384</v>
      </c>
      <c r="D1052" s="0" t="n">
        <v>0.18351</v>
      </c>
    </row>
    <row r="1053" customFormat="false" ht="15" hidden="false" customHeight="false" outlineLevel="0" collapsed="false">
      <c r="A1053" s="0" t="s">
        <v>2246</v>
      </c>
      <c r="B1053" s="0" t="n">
        <v>2.27</v>
      </c>
      <c r="C1053" s="0" t="n">
        <v>0.014384</v>
      </c>
      <c r="D1053" s="0" t="n">
        <v>0.18351</v>
      </c>
    </row>
    <row r="1054" customFormat="false" ht="15" hidden="false" customHeight="false" outlineLevel="0" collapsed="false">
      <c r="A1054" s="0" t="s">
        <v>2247</v>
      </c>
      <c r="B1054" s="0" t="n">
        <v>2.27</v>
      </c>
      <c r="C1054" s="0" t="n">
        <v>0.014384</v>
      </c>
      <c r="D1054" s="0" t="n">
        <v>0.18351</v>
      </c>
    </row>
    <row r="1055" customFormat="false" ht="15" hidden="false" customHeight="false" outlineLevel="0" collapsed="false">
      <c r="A1055" s="0" t="s">
        <v>2246</v>
      </c>
      <c r="B1055" s="0" t="n">
        <v>2.27</v>
      </c>
      <c r="C1055" s="0" t="n">
        <v>0.014384</v>
      </c>
      <c r="D1055" s="0" t="n">
        <v>0.18351</v>
      </c>
    </row>
    <row r="1056" customFormat="false" ht="15" hidden="false" customHeight="false" outlineLevel="0" collapsed="false">
      <c r="A1056" s="0" t="s">
        <v>2246</v>
      </c>
      <c r="B1056" s="0" t="n">
        <v>2.27</v>
      </c>
      <c r="C1056" s="0" t="n">
        <v>0.014384</v>
      </c>
      <c r="D1056" s="0" t="n">
        <v>0.18351</v>
      </c>
    </row>
    <row r="1057" customFormat="false" ht="15" hidden="false" customHeight="false" outlineLevel="0" collapsed="false">
      <c r="A1057" s="0" t="s">
        <v>2246</v>
      </c>
      <c r="B1057" s="0" t="n">
        <v>2.27</v>
      </c>
      <c r="C1057" s="0" t="n">
        <v>0.014384</v>
      </c>
      <c r="D1057" s="0" t="n">
        <v>0.18351</v>
      </c>
    </row>
    <row r="1058" customFormat="false" ht="15" hidden="false" customHeight="false" outlineLevel="0" collapsed="false">
      <c r="A1058" s="0" t="s">
        <v>2248</v>
      </c>
      <c r="B1058" s="0" t="n">
        <v>2.27</v>
      </c>
      <c r="C1058" s="0" t="n">
        <v>0.014384</v>
      </c>
      <c r="D1058" s="0" t="n">
        <v>0.18351</v>
      </c>
    </row>
    <row r="1059" customFormat="false" ht="15" hidden="false" customHeight="false" outlineLevel="0" collapsed="false">
      <c r="A1059" s="0" t="s">
        <v>2249</v>
      </c>
      <c r="B1059" s="0" t="n">
        <v>2.27</v>
      </c>
      <c r="C1059" s="0" t="n">
        <v>0.014384</v>
      </c>
      <c r="D1059" s="0" t="n">
        <v>0.18351</v>
      </c>
    </row>
    <row r="1060" customFormat="false" ht="15" hidden="false" customHeight="false" outlineLevel="0" collapsed="false">
      <c r="A1060" s="0" t="s">
        <v>2246</v>
      </c>
      <c r="B1060" s="0" t="n">
        <v>2.27</v>
      </c>
      <c r="C1060" s="0" t="n">
        <v>0.014384</v>
      </c>
      <c r="D1060" s="0" t="n">
        <v>0.18351</v>
      </c>
    </row>
    <row r="1061" customFormat="false" ht="15" hidden="false" customHeight="false" outlineLevel="0" collapsed="false">
      <c r="A1061" s="0" t="s">
        <v>2246</v>
      </c>
      <c r="B1061" s="0" t="n">
        <v>2.27</v>
      </c>
      <c r="C1061" s="0" t="n">
        <v>0.014384</v>
      </c>
      <c r="D1061" s="0" t="n">
        <v>0.18351</v>
      </c>
    </row>
    <row r="1062" customFormat="false" ht="15" hidden="false" customHeight="false" outlineLevel="0" collapsed="false">
      <c r="A1062" s="0" t="s">
        <v>2246</v>
      </c>
      <c r="B1062" s="0" t="n">
        <v>2.27</v>
      </c>
      <c r="C1062" s="0" t="n">
        <v>0.014384</v>
      </c>
      <c r="D1062" s="0" t="n">
        <v>0.18351</v>
      </c>
    </row>
    <row r="1063" customFormat="false" ht="15" hidden="false" customHeight="false" outlineLevel="0" collapsed="false">
      <c r="A1063" s="0" t="s">
        <v>2246</v>
      </c>
      <c r="B1063" s="0" t="n">
        <v>2.27</v>
      </c>
      <c r="C1063" s="0" t="n">
        <v>0.014384</v>
      </c>
      <c r="D1063" s="0" t="n">
        <v>0.18351</v>
      </c>
    </row>
    <row r="1064" customFormat="false" ht="15" hidden="false" customHeight="false" outlineLevel="0" collapsed="false">
      <c r="A1064" s="0" t="s">
        <v>2246</v>
      </c>
      <c r="B1064" s="0" t="n">
        <v>2.27</v>
      </c>
      <c r="C1064" s="0" t="n">
        <v>0.014384</v>
      </c>
      <c r="D1064" s="0" t="n">
        <v>0.18351</v>
      </c>
    </row>
    <row r="1065" customFormat="false" ht="15" hidden="false" customHeight="false" outlineLevel="0" collapsed="false">
      <c r="A1065" s="0" t="s">
        <v>2246</v>
      </c>
      <c r="B1065" s="0" t="n">
        <v>2.27</v>
      </c>
      <c r="C1065" s="0" t="n">
        <v>0.014384</v>
      </c>
      <c r="D1065" s="0" t="n">
        <v>0.18351</v>
      </c>
    </row>
    <row r="1066" customFormat="false" ht="15" hidden="false" customHeight="false" outlineLevel="0" collapsed="false">
      <c r="A1066" s="0" t="s">
        <v>2246</v>
      </c>
      <c r="B1066" s="0" t="n">
        <v>2.27</v>
      </c>
      <c r="C1066" s="0" t="n">
        <v>0.014384</v>
      </c>
      <c r="D1066" s="0" t="n">
        <v>0.18351</v>
      </c>
    </row>
    <row r="1067" customFormat="false" ht="15" hidden="false" customHeight="false" outlineLevel="0" collapsed="false">
      <c r="A1067" s="0" t="s">
        <v>2246</v>
      </c>
      <c r="B1067" s="0" t="n">
        <v>2.27</v>
      </c>
      <c r="C1067" s="0" t="n">
        <v>0.014384</v>
      </c>
      <c r="D1067" s="0" t="n">
        <v>0.18351</v>
      </c>
    </row>
    <row r="1068" customFormat="false" ht="15" hidden="false" customHeight="false" outlineLevel="0" collapsed="false">
      <c r="A1068" s="0" t="s">
        <v>2246</v>
      </c>
      <c r="B1068" s="0" t="n">
        <v>2.27</v>
      </c>
      <c r="C1068" s="0" t="n">
        <v>0.014384</v>
      </c>
      <c r="D1068" s="0" t="n">
        <v>0.18351</v>
      </c>
    </row>
    <row r="1069" customFormat="false" ht="15" hidden="false" customHeight="false" outlineLevel="0" collapsed="false">
      <c r="A1069" s="0" t="s">
        <v>2246</v>
      </c>
      <c r="B1069" s="0" t="n">
        <v>2.27</v>
      </c>
      <c r="C1069" s="0" t="n">
        <v>0.014384</v>
      </c>
      <c r="D1069" s="0" t="n">
        <v>0.18351</v>
      </c>
    </row>
    <row r="1070" customFormat="false" ht="15" hidden="false" customHeight="false" outlineLevel="0" collapsed="false">
      <c r="A1070" s="0" t="s">
        <v>2246</v>
      </c>
      <c r="B1070" s="0" t="n">
        <v>2.27</v>
      </c>
      <c r="C1070" s="0" t="n">
        <v>0.014384</v>
      </c>
      <c r="D1070" s="0" t="n">
        <v>0.18351</v>
      </c>
    </row>
    <row r="1071" customFormat="false" ht="15" hidden="false" customHeight="false" outlineLevel="0" collapsed="false">
      <c r="A1071" s="0" t="s">
        <v>2246</v>
      </c>
      <c r="B1071" s="0" t="n">
        <v>2.27</v>
      </c>
      <c r="C1071" s="0" t="n">
        <v>0.014384</v>
      </c>
      <c r="D1071" s="0" t="n">
        <v>0.18351</v>
      </c>
    </row>
    <row r="1072" customFormat="false" ht="15" hidden="false" customHeight="false" outlineLevel="0" collapsed="false">
      <c r="A1072" s="0" t="s">
        <v>2246</v>
      </c>
      <c r="B1072" s="0" t="n">
        <v>2.27</v>
      </c>
      <c r="C1072" s="0" t="n">
        <v>0.014384</v>
      </c>
      <c r="D1072" s="0" t="n">
        <v>0.18351</v>
      </c>
    </row>
    <row r="1073" customFormat="false" ht="15" hidden="false" customHeight="false" outlineLevel="0" collapsed="false">
      <c r="A1073" s="0" t="s">
        <v>2246</v>
      </c>
      <c r="B1073" s="0" t="n">
        <v>2.27</v>
      </c>
      <c r="C1073" s="0" t="n">
        <v>0.014384</v>
      </c>
      <c r="D1073" s="0" t="n">
        <v>0.18351</v>
      </c>
    </row>
    <row r="1074" customFormat="false" ht="15" hidden="false" customHeight="false" outlineLevel="0" collapsed="false">
      <c r="A1074" s="0" t="s">
        <v>2250</v>
      </c>
      <c r="B1074" s="0" t="n">
        <v>2.27</v>
      </c>
      <c r="C1074" s="0" t="n">
        <v>0.023452</v>
      </c>
      <c r="D1074" s="0" t="n">
        <v>0.216513</v>
      </c>
    </row>
    <row r="1075" customFormat="false" ht="15" hidden="false" customHeight="false" outlineLevel="0" collapsed="false">
      <c r="A1075" s="0" t="s">
        <v>2243</v>
      </c>
      <c r="B1075" s="0" t="n">
        <v>2.24</v>
      </c>
      <c r="C1075" s="0" t="n">
        <v>0.041899</v>
      </c>
      <c r="D1075" s="0" t="n">
        <v>0.263511</v>
      </c>
    </row>
    <row r="1076" customFormat="false" ht="15" hidden="false" customHeight="false" outlineLevel="0" collapsed="false">
      <c r="A1076" s="0" t="s">
        <v>1547</v>
      </c>
      <c r="B1076" s="0" t="n">
        <v>2.19</v>
      </c>
      <c r="C1076" s="0" t="n">
        <v>0.016127</v>
      </c>
      <c r="D1076" s="0" t="n">
        <v>0.192543</v>
      </c>
    </row>
    <row r="1077" customFormat="false" ht="15" hidden="false" customHeight="false" outlineLevel="0" collapsed="false">
      <c r="A1077" s="0" t="s">
        <v>1566</v>
      </c>
      <c r="B1077" s="0" t="n">
        <v>2.16</v>
      </c>
      <c r="C1077" s="0" t="n">
        <v>0.000391</v>
      </c>
      <c r="D1077" s="0" t="n">
        <v>0.117275</v>
      </c>
    </row>
    <row r="1078" customFormat="false" ht="15" hidden="false" customHeight="false" outlineLevel="0" collapsed="false">
      <c r="A1078" s="0" t="s">
        <v>1566</v>
      </c>
      <c r="B1078" s="0" t="n">
        <v>2.16</v>
      </c>
      <c r="C1078" s="0" t="n">
        <v>0.000391</v>
      </c>
      <c r="D1078" s="0" t="n">
        <v>0.117275</v>
      </c>
    </row>
    <row r="1079" customFormat="false" ht="15" hidden="false" customHeight="false" outlineLevel="0" collapsed="false">
      <c r="A1079" s="0" t="s">
        <v>2251</v>
      </c>
      <c r="B1079" s="0" t="n">
        <v>2.11</v>
      </c>
      <c r="C1079" s="0" t="n">
        <v>0.004984</v>
      </c>
      <c r="D1079" s="0" t="n">
        <v>0.144482</v>
      </c>
    </row>
    <row r="1080" customFormat="false" ht="15" hidden="false" customHeight="false" outlineLevel="0" collapsed="false">
      <c r="A1080" s="0" t="s">
        <v>2252</v>
      </c>
      <c r="B1080" s="0" t="n">
        <v>2.04</v>
      </c>
      <c r="C1080" s="0" t="n">
        <v>0.014375</v>
      </c>
      <c r="D1080" s="0" t="n">
        <v>0.18351</v>
      </c>
    </row>
    <row r="1081" customFormat="false" ht="15" hidden="false" customHeight="false" outlineLevel="0" collapsed="false">
      <c r="A1081" s="0" t="s">
        <v>2253</v>
      </c>
      <c r="B1081" s="0" t="n">
        <v>-2.07</v>
      </c>
      <c r="C1081" s="0" t="n">
        <v>0.011354</v>
      </c>
      <c r="D1081" s="0" t="n">
        <v>0.173363</v>
      </c>
    </row>
    <row r="1082" customFormat="false" ht="15" hidden="false" customHeight="false" outlineLevel="0" collapsed="false">
      <c r="A1082" s="0" t="s">
        <v>2254</v>
      </c>
      <c r="B1082" s="0" t="n">
        <v>-2.07</v>
      </c>
      <c r="C1082" s="0" t="n">
        <v>0.0363</v>
      </c>
      <c r="D1082" s="0" t="n">
        <v>0.250314</v>
      </c>
    </row>
    <row r="1083" customFormat="false" ht="15" hidden="false" customHeight="false" outlineLevel="0" collapsed="false">
      <c r="A1083" s="0" t="s">
        <v>2255</v>
      </c>
      <c r="B1083" s="0" t="n">
        <v>-2.09</v>
      </c>
      <c r="C1083" s="0" t="n">
        <v>0.026747</v>
      </c>
      <c r="D1083" s="0" t="n">
        <v>0.226198</v>
      </c>
    </row>
    <row r="1084" customFormat="false" ht="15" hidden="false" customHeight="false" outlineLevel="0" collapsed="false">
      <c r="A1084" s="0" t="s">
        <v>1525</v>
      </c>
      <c r="B1084" s="0" t="n">
        <v>-2.1</v>
      </c>
      <c r="C1084" s="0" t="n">
        <v>0.001261</v>
      </c>
      <c r="D1084" s="0" t="n">
        <v>0.118124</v>
      </c>
    </row>
    <row r="1085" customFormat="false" ht="15" hidden="false" customHeight="false" outlineLevel="0" collapsed="false">
      <c r="A1085" s="0" t="s">
        <v>2256</v>
      </c>
      <c r="B1085" s="0" t="n">
        <v>-3.56</v>
      </c>
      <c r="C1085" s="0" t="n">
        <v>0.022711</v>
      </c>
      <c r="D1085" s="0" t="n">
        <v>0.213534</v>
      </c>
    </row>
    <row r="1086" customFormat="false" ht="15" hidden="false" customHeight="false" outlineLevel="0" collapsed="false">
      <c r="A1086" s="0" t="s">
        <v>548</v>
      </c>
      <c r="B1086" s="0" t="n">
        <v>-8.35</v>
      </c>
      <c r="C1086" s="0" t="n">
        <v>0.021769</v>
      </c>
      <c r="D1086" s="0" t="n">
        <v>0.212553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15" zeroHeight="false" outlineLevelRow="0" outlineLevelCol="0"/>
  <cols>
    <col collapsed="false" customWidth="true" hidden="false" outlineLevel="0" max="2" min="1" style="3" width="16.56"/>
    <col collapsed="false" customWidth="true" hidden="false" outlineLevel="0" max="5" min="3" style="3" width="8.99"/>
    <col collapsed="false" customWidth="false" hidden="false" outlineLevel="0" max="257" min="6" style="3" width="9.14"/>
  </cols>
  <sheetData>
    <row r="1" customFormat="false" ht="15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customFormat="false" ht="15.75" hidden="false" customHeight="false" outlineLevel="0" collapsed="false">
      <c r="A2" s="5" t="s">
        <v>2257</v>
      </c>
      <c r="B2" s="5"/>
      <c r="C2" s="5"/>
      <c r="D2" s="5"/>
      <c r="E2" s="5"/>
      <c r="F2" s="5"/>
      <c r="G2" s="5"/>
      <c r="H2" s="5"/>
      <c r="I2" s="5"/>
      <c r="J2" s="5"/>
      <c r="K2" s="5"/>
    </row>
    <row r="3" customFormat="false" ht="15" hidden="false" customHeight="false" outlineLevel="0" collapsed="false">
      <c r="A3" s="3" t="s">
        <v>2258</v>
      </c>
      <c r="B3" s="3" t="s">
        <v>2259</v>
      </c>
      <c r="C3" s="3" t="s">
        <v>2260</v>
      </c>
      <c r="D3" s="3" t="s">
        <v>2261</v>
      </c>
      <c r="E3" s="3" t="s">
        <v>2262</v>
      </c>
    </row>
    <row r="4" customFormat="false" ht="15" hidden="false" customHeight="false" outlineLevel="0" collapsed="false">
      <c r="A4" s="3" t="s">
        <v>71</v>
      </c>
      <c r="B4" s="3" t="s">
        <v>2263</v>
      </c>
      <c r="C4" s="3" t="n">
        <v>1.07477111599141</v>
      </c>
      <c r="D4" s="3" t="n">
        <v>2.17</v>
      </c>
      <c r="E4" s="3" t="n">
        <v>3.36</v>
      </c>
    </row>
    <row r="5" customFormat="false" ht="15" hidden="false" customHeight="false" outlineLevel="0" collapsed="false">
      <c r="A5" s="3" t="s">
        <v>129</v>
      </c>
      <c r="B5" s="3" t="s">
        <v>2264</v>
      </c>
      <c r="C5" s="3" t="n">
        <v>1.11348535937227</v>
      </c>
      <c r="D5" s="3" t="n">
        <v>2.42</v>
      </c>
      <c r="E5" s="3" t="n">
        <v>2.69</v>
      </c>
    </row>
    <row r="6" customFormat="false" ht="15" hidden="false" customHeight="false" outlineLevel="0" collapsed="false">
      <c r="A6" s="3" t="s">
        <v>49</v>
      </c>
      <c r="B6" s="3" t="s">
        <v>2265</v>
      </c>
      <c r="C6" s="3" t="n">
        <v>1.1421580645817</v>
      </c>
      <c r="D6" s="3" t="n">
        <v>2.29</v>
      </c>
      <c r="E6" s="3" t="n">
        <v>3.84</v>
      </c>
    </row>
    <row r="7" customFormat="false" ht="15" hidden="false" customHeight="false" outlineLevel="0" collapsed="false">
      <c r="A7" s="3" t="s">
        <v>86</v>
      </c>
      <c r="B7" s="3" t="s">
        <v>2266</v>
      </c>
      <c r="C7" s="3" t="n">
        <v>1.23558415097456</v>
      </c>
      <c r="D7" s="3" t="n">
        <v>2.05</v>
      </c>
      <c r="E7" s="3" t="n">
        <v>3.08</v>
      </c>
    </row>
    <row r="8" customFormat="false" ht="15" hidden="false" customHeight="false" outlineLevel="0" collapsed="false">
      <c r="A8" s="3" t="s">
        <v>72</v>
      </c>
      <c r="B8" s="3" t="s">
        <v>2267</v>
      </c>
      <c r="C8" s="3" t="n">
        <v>1.27990146086425</v>
      </c>
      <c r="D8" s="3" t="n">
        <v>2.59</v>
      </c>
      <c r="E8" s="3" t="n">
        <v>3.32</v>
      </c>
    </row>
    <row r="9" customFormat="false" ht="15" hidden="false" customHeight="false" outlineLevel="0" collapsed="false">
      <c r="A9" s="3" t="s">
        <v>139</v>
      </c>
      <c r="B9" s="3" t="s">
        <v>2268</v>
      </c>
      <c r="C9" s="3" t="n">
        <v>1.3160358926672</v>
      </c>
      <c r="D9" s="3" t="n">
        <v>3.5</v>
      </c>
      <c r="E9" s="3" t="n">
        <v>2.62</v>
      </c>
    </row>
    <row r="10" customFormat="false" ht="15" hidden="false" customHeight="false" outlineLevel="0" collapsed="false">
      <c r="A10" s="3" t="s">
        <v>9</v>
      </c>
      <c r="B10" s="3" t="s">
        <v>2267</v>
      </c>
      <c r="C10" s="3" t="n">
        <v>1.65144650232575</v>
      </c>
      <c r="D10" s="3" t="n">
        <v>5.3</v>
      </c>
      <c r="E10" s="3" t="n">
        <v>7.19</v>
      </c>
    </row>
    <row r="11" customFormat="false" ht="15" hidden="false" customHeight="false" outlineLevel="0" collapsed="false">
      <c r="A11" s="3" t="s">
        <v>28</v>
      </c>
      <c r="B11" s="3" t="s">
        <v>2269</v>
      </c>
      <c r="C11" s="3" t="n">
        <v>1.99603313331594</v>
      </c>
      <c r="D11" s="3" t="n">
        <v>2.11</v>
      </c>
      <c r="E11" s="3" t="n">
        <v>4.61</v>
      </c>
    </row>
    <row r="12" customFormat="false" ht="15" hidden="false" customHeight="false" outlineLevel="0" collapsed="false">
      <c r="A12" s="3" t="s">
        <v>319</v>
      </c>
      <c r="B12" s="3" t="s">
        <v>2270</v>
      </c>
      <c r="C12" s="3" t="n">
        <v>2.19890512397123</v>
      </c>
      <c r="D12" s="3" t="n">
        <v>2.9</v>
      </c>
      <c r="E12" s="3" t="n">
        <v>2.04</v>
      </c>
    </row>
    <row r="13" customFormat="false" ht="15" hidden="false" customHeight="false" outlineLevel="0" collapsed="false">
      <c r="A13" s="3" t="s">
        <v>13</v>
      </c>
      <c r="B13" s="3" t="s">
        <v>2271</v>
      </c>
      <c r="C13" s="3" t="n">
        <v>2.33402827704011</v>
      </c>
      <c r="D13" s="3" t="n">
        <v>2.76</v>
      </c>
      <c r="E13" s="3" t="n">
        <v>5.48</v>
      </c>
    </row>
    <row r="14" customFormat="false" ht="15" hidden="false" customHeight="false" outlineLevel="0" collapsed="false">
      <c r="A14" s="3" t="s">
        <v>23</v>
      </c>
      <c r="B14" s="3" t="s">
        <v>2272</v>
      </c>
      <c r="C14" s="3" t="n">
        <v>2.4385650686252</v>
      </c>
      <c r="D14" s="3" t="n">
        <v>4.16</v>
      </c>
      <c r="E14" s="3" t="n">
        <v>4.72</v>
      </c>
    </row>
    <row r="15" customFormat="false" ht="15" hidden="false" customHeight="false" outlineLevel="0" collapsed="false">
      <c r="A15" s="3" t="s">
        <v>136</v>
      </c>
      <c r="B15" s="3" t="s">
        <v>2273</v>
      </c>
      <c r="C15" s="3" t="n">
        <v>2.60461783693325</v>
      </c>
      <c r="D15" s="3" t="n">
        <v>2.69</v>
      </c>
      <c r="E15" s="3" t="n">
        <v>2.64</v>
      </c>
    </row>
    <row r="16" customFormat="false" ht="15" hidden="false" customHeight="false" outlineLevel="0" collapsed="false">
      <c r="A16" s="3" t="s">
        <v>465</v>
      </c>
      <c r="B16" s="3" t="s">
        <v>2274</v>
      </c>
      <c r="C16" s="3" t="n">
        <v>-2.33657247425315</v>
      </c>
      <c r="D16" s="3" t="n">
        <v>-2.86</v>
      </c>
      <c r="E16" s="3" t="n">
        <v>-2.51</v>
      </c>
    </row>
    <row r="17" customFormat="false" ht="15" hidden="false" customHeight="false" outlineLevel="0" collapsed="false">
      <c r="A17" s="3" t="s">
        <v>499</v>
      </c>
      <c r="B17" s="3" t="s">
        <v>2275</v>
      </c>
      <c r="C17" s="3" t="n">
        <v>-2.29619352960697</v>
      </c>
      <c r="D17" s="3" t="n">
        <v>-2.01</v>
      </c>
      <c r="E17" s="3" t="n">
        <v>-2.88</v>
      </c>
    </row>
    <row r="18" customFormat="false" ht="15" hidden="false" customHeight="false" outlineLevel="0" collapsed="false">
      <c r="A18" s="3" t="s">
        <v>536</v>
      </c>
      <c r="B18" s="3" t="s">
        <v>2276</v>
      </c>
      <c r="C18" s="3" t="n">
        <v>-1.64573926895447</v>
      </c>
      <c r="D18" s="3" t="n">
        <v>-3.57</v>
      </c>
      <c r="E18" s="3" t="n">
        <v>-4.56</v>
      </c>
    </row>
    <row r="19" customFormat="false" ht="15" hidden="false" customHeight="false" outlineLevel="0" collapsed="false">
      <c r="A19" s="3" t="s">
        <v>473</v>
      </c>
      <c r="B19" s="3" t="s">
        <v>2277</v>
      </c>
      <c r="C19" s="3" t="n">
        <v>-1.42290958123073</v>
      </c>
      <c r="D19" s="3" t="n">
        <v>-2.68</v>
      </c>
      <c r="E19" s="3" t="n">
        <v>-2.61</v>
      </c>
    </row>
    <row r="20" customFormat="false" ht="15" hidden="false" customHeight="false" outlineLevel="0" collapsed="false">
      <c r="A20" s="3" t="s">
        <v>520</v>
      </c>
      <c r="B20" s="3" t="s">
        <v>2267</v>
      </c>
      <c r="C20" s="3" t="n">
        <v>1.03138189294351</v>
      </c>
      <c r="D20" s="3" t="n">
        <v>-2.48</v>
      </c>
      <c r="E20" s="3" t="n">
        <v>-3.51</v>
      </c>
    </row>
    <row r="21" customFormat="false" ht="15" hidden="false" customHeight="false" outlineLevel="0" collapsed="false">
      <c r="A21" s="3" t="s">
        <v>492</v>
      </c>
      <c r="B21" s="3" t="s">
        <v>2267</v>
      </c>
      <c r="C21" s="3" t="n">
        <v>1.04152359599088</v>
      </c>
      <c r="D21" s="3" t="n">
        <v>-5.48</v>
      </c>
      <c r="E21" s="3" t="n">
        <v>-2.85</v>
      </c>
    </row>
    <row r="22" customFormat="false" ht="15" hidden="false" customHeight="false" outlineLevel="0" collapsed="false">
      <c r="A22" s="3" t="s">
        <v>392</v>
      </c>
      <c r="B22" s="3" t="s">
        <v>2267</v>
      </c>
      <c r="C22" s="3" t="n">
        <v>1.28510011973905</v>
      </c>
      <c r="D22" s="3" t="n">
        <v>-3.31</v>
      </c>
      <c r="E22" s="3" t="n">
        <v>-2.14</v>
      </c>
    </row>
    <row r="23" customFormat="false" ht="15" hidden="false" customHeight="false" outlineLevel="0" collapsed="false">
      <c r="A23" s="3" t="s">
        <v>474</v>
      </c>
      <c r="B23" s="3" t="s">
        <v>2278</v>
      </c>
      <c r="C23" s="3" t="n">
        <v>1.32503514860655</v>
      </c>
      <c r="D23" s="3" t="n">
        <v>-2.74</v>
      </c>
      <c r="E23" s="3" t="n">
        <v>-2.62</v>
      </c>
    </row>
    <row r="24" customFormat="false" ht="15" hidden="false" customHeight="false" outlineLevel="0" collapsed="false">
      <c r="A24" s="3" t="s">
        <v>522</v>
      </c>
      <c r="B24" s="3" t="s">
        <v>2267</v>
      </c>
      <c r="C24" s="3" t="n">
        <v>1.50851444080887</v>
      </c>
      <c r="D24" s="3" t="n">
        <v>-4.02</v>
      </c>
      <c r="E24" s="3" t="n">
        <v>-3.54</v>
      </c>
    </row>
    <row r="25" customFormat="false" ht="15" hidden="false" customHeight="false" outlineLevel="0" collapsed="false">
      <c r="A25" s="3" t="s">
        <v>544</v>
      </c>
      <c r="B25" s="3" t="s">
        <v>2279</v>
      </c>
      <c r="C25" s="3" t="n">
        <v>2.0235674790875</v>
      </c>
      <c r="D25" s="3" t="n">
        <v>-2.6</v>
      </c>
      <c r="E25" s="3" t="n">
        <v>-5.69</v>
      </c>
    </row>
    <row r="26" customFormat="false" ht="15" hidden="false" customHeight="false" outlineLevel="0" collapsed="false">
      <c r="A26" s="3" t="s">
        <v>484</v>
      </c>
      <c r="B26" s="3" t="s">
        <v>2280</v>
      </c>
      <c r="C26" s="3" t="n">
        <v>2.14249946718937</v>
      </c>
      <c r="D26" s="3" t="n">
        <v>-2.4</v>
      </c>
      <c r="E26" s="3" t="n">
        <v>-2.74</v>
      </c>
    </row>
    <row r="27" customFormat="false" ht="15" hidden="false" customHeight="false" outlineLevel="0" collapsed="false">
      <c r="A27" s="3" t="s">
        <v>517</v>
      </c>
      <c r="B27" s="3" t="s">
        <v>2267</v>
      </c>
      <c r="C27" s="3" t="n">
        <v>2.32203699978974</v>
      </c>
      <c r="D27" s="3" t="n">
        <v>-5</v>
      </c>
      <c r="E27" s="3" t="n">
        <v>-3.32</v>
      </c>
    </row>
    <row r="28" customFormat="false" ht="15" hidden="false" customHeight="false" outlineLevel="0" collapsed="false">
      <c r="A28" s="3" t="s">
        <v>541</v>
      </c>
      <c r="B28" s="3" t="s">
        <v>2281</v>
      </c>
      <c r="C28" s="3" t="n">
        <v>2.59098207343209</v>
      </c>
      <c r="D28" s="3" t="n">
        <v>-2.54</v>
      </c>
      <c r="E28" s="3" t="n">
        <v>-5.04</v>
      </c>
    </row>
    <row r="29" customFormat="false" ht="15" hidden="false" customHeight="false" outlineLevel="0" collapsed="false">
      <c r="A29" s="3" t="s">
        <v>135</v>
      </c>
      <c r="B29" s="3" t="s">
        <v>2282</v>
      </c>
      <c r="C29" s="3" t="n">
        <v>-2.58747709225709</v>
      </c>
      <c r="D29" s="3" t="n">
        <v>9.44</v>
      </c>
      <c r="E29" s="3" t="n">
        <v>2.64</v>
      </c>
    </row>
    <row r="30" customFormat="false" ht="15" hidden="false" customHeight="false" outlineLevel="0" collapsed="false">
      <c r="A30" s="3" t="s">
        <v>16</v>
      </c>
      <c r="B30" s="3" t="s">
        <v>2283</v>
      </c>
      <c r="C30" s="3" t="n">
        <v>-2.35524630909492</v>
      </c>
      <c r="D30" s="3" t="n">
        <v>5.14</v>
      </c>
      <c r="E30" s="3" t="n">
        <v>5.31</v>
      </c>
    </row>
    <row r="31" customFormat="false" ht="15" hidden="false" customHeight="false" outlineLevel="0" collapsed="false">
      <c r="A31" s="3" t="s">
        <v>35</v>
      </c>
      <c r="B31" s="3" t="s">
        <v>2284</v>
      </c>
      <c r="C31" s="3" t="n">
        <v>-2.33136195511254</v>
      </c>
      <c r="D31" s="3" t="n">
        <v>10.22</v>
      </c>
      <c r="E31" s="3" t="n">
        <v>4.27</v>
      </c>
    </row>
    <row r="32" customFormat="false" ht="15" hidden="false" customHeight="false" outlineLevel="0" collapsed="false">
      <c r="A32" s="3" t="s">
        <v>184</v>
      </c>
      <c r="B32" s="3" t="s">
        <v>2285</v>
      </c>
      <c r="C32" s="3" t="n">
        <v>-2.15726801257387</v>
      </c>
      <c r="D32" s="3" t="n">
        <v>2.44</v>
      </c>
      <c r="E32" s="3" t="n">
        <v>2.39</v>
      </c>
    </row>
    <row r="33" customFormat="false" ht="15" hidden="false" customHeight="false" outlineLevel="0" collapsed="false">
      <c r="A33" s="3" t="s">
        <v>195</v>
      </c>
      <c r="B33" s="3" t="s">
        <v>2267</v>
      </c>
      <c r="C33" s="3" t="n">
        <v>-1.97969387886758</v>
      </c>
      <c r="D33" s="3" t="n">
        <v>8.85</v>
      </c>
      <c r="E33" s="3" t="n">
        <v>2.34</v>
      </c>
    </row>
    <row r="34" customFormat="false" ht="15" hidden="false" customHeight="false" outlineLevel="0" collapsed="false">
      <c r="A34" s="3" t="s">
        <v>153</v>
      </c>
      <c r="B34" s="3" t="s">
        <v>2286</v>
      </c>
      <c r="C34" s="3" t="n">
        <v>-1.94786391269548</v>
      </c>
      <c r="D34" s="3" t="n">
        <v>2.29</v>
      </c>
      <c r="E34" s="3" t="n">
        <v>2.51</v>
      </c>
    </row>
    <row r="35" customFormat="false" ht="15" hidden="false" customHeight="false" outlineLevel="0" collapsed="false">
      <c r="A35" s="3" t="s">
        <v>17</v>
      </c>
      <c r="B35" s="3" t="s">
        <v>2287</v>
      </c>
      <c r="C35" s="3" t="n">
        <v>-1.89489508964441</v>
      </c>
      <c r="D35" s="3" t="n">
        <v>5.7</v>
      </c>
      <c r="E35" s="3" t="n">
        <v>5.29</v>
      </c>
    </row>
    <row r="36" customFormat="false" ht="15" hidden="false" customHeight="false" outlineLevel="0" collapsed="false">
      <c r="A36" s="3" t="s">
        <v>171</v>
      </c>
      <c r="B36" s="3" t="s">
        <v>2288</v>
      </c>
      <c r="C36" s="3" t="n">
        <v>-1.79820229620407</v>
      </c>
      <c r="D36" s="3" t="n">
        <v>2.42</v>
      </c>
      <c r="E36" s="3" t="n">
        <v>2.45</v>
      </c>
    </row>
    <row r="37" customFormat="false" ht="15" hidden="false" customHeight="false" outlineLevel="0" collapsed="false">
      <c r="A37" s="3" t="s">
        <v>276</v>
      </c>
      <c r="B37" s="3" t="s">
        <v>2289</v>
      </c>
      <c r="C37" s="3" t="n">
        <v>-1.79379946142078</v>
      </c>
      <c r="D37" s="3" t="n">
        <v>3.92</v>
      </c>
      <c r="E37" s="3" t="n">
        <v>2.14</v>
      </c>
    </row>
    <row r="38" customFormat="false" ht="15" hidden="false" customHeight="false" outlineLevel="0" collapsed="false">
      <c r="A38" s="3" t="s">
        <v>122</v>
      </c>
      <c r="B38" s="3" t="s">
        <v>2267</v>
      </c>
      <c r="C38" s="3" t="n">
        <v>-1.708839020201</v>
      </c>
      <c r="D38" s="3" t="n">
        <v>3.48</v>
      </c>
      <c r="E38" s="3" t="n">
        <v>2.74</v>
      </c>
    </row>
    <row r="39" customFormat="false" ht="15" hidden="false" customHeight="false" outlineLevel="0" collapsed="false">
      <c r="A39" s="3" t="s">
        <v>202</v>
      </c>
      <c r="B39" s="3" t="s">
        <v>2290</v>
      </c>
      <c r="C39" s="3" t="n">
        <v>-1.6992691746313</v>
      </c>
      <c r="D39" s="3" t="n">
        <v>4.26</v>
      </c>
      <c r="E39" s="3" t="n">
        <v>2.31</v>
      </c>
    </row>
    <row r="40" customFormat="false" ht="15" hidden="false" customHeight="false" outlineLevel="0" collapsed="false">
      <c r="A40" s="3" t="s">
        <v>34</v>
      </c>
      <c r="B40" s="3" t="s">
        <v>2291</v>
      </c>
      <c r="C40" s="3" t="n">
        <v>-1.64545922161245</v>
      </c>
      <c r="D40" s="3" t="n">
        <v>6.19</v>
      </c>
      <c r="E40" s="3" t="n">
        <v>4.28</v>
      </c>
    </row>
    <row r="41" customFormat="false" ht="15" hidden="false" customHeight="false" outlineLevel="0" collapsed="false">
      <c r="A41" s="3" t="s">
        <v>111</v>
      </c>
      <c r="B41" s="3" t="s">
        <v>2292</v>
      </c>
      <c r="C41" s="3" t="n">
        <v>-1.6413017187125</v>
      </c>
      <c r="D41" s="3" t="n">
        <v>3.19</v>
      </c>
      <c r="E41" s="3" t="n">
        <v>2.79</v>
      </c>
    </row>
    <row r="42" customFormat="false" ht="15" hidden="false" customHeight="false" outlineLevel="0" collapsed="false">
      <c r="A42" s="3" t="s">
        <v>70</v>
      </c>
      <c r="B42" s="3" t="s">
        <v>2293</v>
      </c>
      <c r="C42" s="3" t="n">
        <v>-1.63025564565233</v>
      </c>
      <c r="D42" s="3" t="n">
        <v>4.18</v>
      </c>
      <c r="E42" s="3" t="n">
        <v>3.37</v>
      </c>
    </row>
    <row r="43" customFormat="false" ht="15" hidden="false" customHeight="false" outlineLevel="0" collapsed="false">
      <c r="A43" s="3" t="s">
        <v>194</v>
      </c>
      <c r="B43" s="3" t="s">
        <v>2267</v>
      </c>
      <c r="C43" s="3" t="n">
        <v>-1.51332611063445</v>
      </c>
      <c r="D43" s="3" t="n">
        <v>3.04</v>
      </c>
      <c r="E43" s="3" t="n">
        <v>2.34</v>
      </c>
    </row>
    <row r="44" customFormat="false" ht="15" hidden="false" customHeight="false" outlineLevel="0" collapsed="false">
      <c r="A44" s="3" t="s">
        <v>167</v>
      </c>
      <c r="B44" s="3" t="s">
        <v>2294</v>
      </c>
      <c r="C44" s="3" t="n">
        <v>-1.50652004685632</v>
      </c>
      <c r="D44" s="3" t="n">
        <v>4.38</v>
      </c>
      <c r="E44" s="3" t="n">
        <v>2.45</v>
      </c>
    </row>
    <row r="45" customFormat="false" ht="15" hidden="false" customHeight="false" outlineLevel="0" collapsed="false">
      <c r="A45" s="3" t="s">
        <v>329</v>
      </c>
      <c r="B45" s="3" t="s">
        <v>2295</v>
      </c>
      <c r="C45" s="3" t="n">
        <v>-1.43602126913188</v>
      </c>
      <c r="D45" s="3" t="n">
        <v>2.25</v>
      </c>
      <c r="E45" s="3" t="n">
        <v>2.02</v>
      </c>
    </row>
    <row r="46" customFormat="false" ht="15" hidden="false" customHeight="false" outlineLevel="0" collapsed="false">
      <c r="A46" s="3" t="s">
        <v>103</v>
      </c>
      <c r="B46" s="3" t="s">
        <v>2296</v>
      </c>
      <c r="C46" s="3" t="n">
        <v>-1.39234116548971</v>
      </c>
      <c r="D46" s="3" t="n">
        <v>6.52</v>
      </c>
      <c r="E46" s="3" t="n">
        <v>2.87</v>
      </c>
    </row>
    <row r="47" customFormat="false" ht="15" hidden="false" customHeight="false" outlineLevel="0" collapsed="false">
      <c r="A47" s="3" t="s">
        <v>227</v>
      </c>
      <c r="B47" s="3" t="s">
        <v>2267</v>
      </c>
      <c r="C47" s="3" t="n">
        <v>-1.244562329852</v>
      </c>
      <c r="D47" s="3" t="n">
        <v>2.27</v>
      </c>
      <c r="E47" s="3" t="n">
        <v>2.25</v>
      </c>
    </row>
    <row r="48" customFormat="false" ht="15" hidden="false" customHeight="false" outlineLevel="0" collapsed="false">
      <c r="A48" s="3" t="s">
        <v>318</v>
      </c>
      <c r="B48" s="3" t="s">
        <v>2297</v>
      </c>
      <c r="C48" s="3" t="n">
        <v>-1.16146360747784</v>
      </c>
      <c r="D48" s="3" t="n">
        <v>3</v>
      </c>
      <c r="E48" s="3" t="n">
        <v>2.04</v>
      </c>
    </row>
    <row r="49" customFormat="false" ht="15" hidden="false" customHeight="false" outlineLevel="0" collapsed="false">
      <c r="A49" s="3" t="s">
        <v>323</v>
      </c>
      <c r="B49" s="3" t="s">
        <v>2298</v>
      </c>
      <c r="C49" s="3" t="n">
        <v>-1.14079937657413</v>
      </c>
      <c r="D49" s="3" t="n">
        <v>3.45</v>
      </c>
      <c r="E49" s="3" t="n">
        <v>2.03</v>
      </c>
    </row>
    <row r="50" customFormat="false" ht="15" hidden="false" customHeight="false" outlineLevel="0" collapsed="false">
      <c r="A50" s="3" t="s">
        <v>53</v>
      </c>
      <c r="B50" s="3" t="s">
        <v>2299</v>
      </c>
      <c r="C50" s="3" t="n">
        <v>-1.07694835228447</v>
      </c>
      <c r="D50" s="3" t="n">
        <v>3.3</v>
      </c>
      <c r="E50" s="3" t="n">
        <v>3.7</v>
      </c>
    </row>
    <row r="51" customFormat="false" ht="15" hidden="false" customHeight="false" outlineLevel="0" collapsed="false">
      <c r="A51" s="3" t="s">
        <v>87</v>
      </c>
      <c r="B51" s="3" t="s">
        <v>2300</v>
      </c>
      <c r="C51" s="3" t="n">
        <v>-1.05985510261891</v>
      </c>
      <c r="D51" s="3" t="n">
        <v>6.14</v>
      </c>
      <c r="E51" s="3" t="n">
        <v>3.06</v>
      </c>
    </row>
    <row r="52" customFormat="false" ht="15" hidden="false" customHeight="false" outlineLevel="0" collapsed="false">
      <c r="A52" s="3" t="s">
        <v>169</v>
      </c>
      <c r="B52" s="3" t="s">
        <v>2267</v>
      </c>
      <c r="C52" s="3" t="n">
        <v>-1.01783575743341</v>
      </c>
      <c r="D52" s="3" t="n">
        <v>2.52</v>
      </c>
      <c r="E52" s="3" t="n">
        <v>2.45</v>
      </c>
    </row>
    <row r="53" customFormat="false" ht="15" hidden="false" customHeight="false" outlineLevel="0" collapsed="false">
      <c r="A53" s="3" t="s">
        <v>301</v>
      </c>
      <c r="B53" s="3" t="s">
        <v>2267</v>
      </c>
      <c r="C53" s="3" t="n">
        <v>-1.00098446888369</v>
      </c>
      <c r="D53" s="3" t="n">
        <v>2.43</v>
      </c>
      <c r="E53" s="3" t="n">
        <v>2.07</v>
      </c>
    </row>
    <row r="54" customFormat="false" ht="15" hidden="false" customHeight="false" outlineLevel="0" collapsed="false">
      <c r="A54" s="3" t="s">
        <v>502</v>
      </c>
      <c r="B54" s="3" t="s">
        <v>2301</v>
      </c>
      <c r="C54" s="3" t="n">
        <v>-3.3536704228368</v>
      </c>
      <c r="D54" s="3" t="n">
        <v>2.02</v>
      </c>
      <c r="E54" s="3" t="n">
        <v>-2.91</v>
      </c>
    </row>
    <row r="55" customFormat="false" ht="15" hidden="false" customHeight="false" outlineLevel="0" collapsed="false">
      <c r="A55" s="3" t="s">
        <v>483</v>
      </c>
      <c r="B55" s="3" t="s">
        <v>2267</v>
      </c>
      <c r="C55" s="3" t="n">
        <v>-1.60862759839805</v>
      </c>
      <c r="D55" s="3" t="n">
        <v>2.84</v>
      </c>
      <c r="E55" s="3" t="n">
        <v>-2.72</v>
      </c>
    </row>
  </sheetData>
  <mergeCells count="1">
    <mergeCell ref="A1:K1"/>
  </mergeCells>
  <conditionalFormatting sqref="A2">
    <cfRule type="expression" priority="2" aboveAverage="0" equalAverage="0" bottom="0" percent="0" rank="0" text="" dxfId="0">
      <formula>AND(COUNTIF($A$2:$A$2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9.13671875" defaultRowHeight="15" zeroHeight="false" outlineLevelRow="0" outlineLevelCol="0"/>
  <cols>
    <col collapsed="false" customWidth="true" hidden="false" outlineLevel="0" max="1" min="1" style="3" width="17.28"/>
    <col collapsed="false" customWidth="false" hidden="false" outlineLevel="0" max="257" min="2" style="3" width="9.14"/>
  </cols>
  <sheetData>
    <row r="1" customFormat="false" ht="15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customFormat="false" ht="15.75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5"/>
    </row>
    <row r="3" customFormat="false" ht="15.75" hidden="false" customHeight="false" outlineLevel="0" collapsed="false">
      <c r="A3" s="5" t="s">
        <v>2302</v>
      </c>
      <c r="B3" s="5"/>
      <c r="C3" s="5"/>
      <c r="D3" s="5"/>
      <c r="E3" s="5"/>
      <c r="F3" s="5"/>
      <c r="G3" s="5"/>
      <c r="H3" s="5"/>
      <c r="I3" s="5"/>
      <c r="J3" s="5"/>
      <c r="K3" s="5"/>
    </row>
    <row r="4" customFormat="false" ht="15" hidden="false" customHeight="false" outlineLevel="0" collapsed="false">
      <c r="A4" s="3" t="s">
        <v>1</v>
      </c>
      <c r="B4" s="3" t="s">
        <v>2303</v>
      </c>
      <c r="C4" s="3" t="s">
        <v>2259</v>
      </c>
    </row>
    <row r="5" customFormat="false" ht="15" hidden="false" customHeight="false" outlineLevel="0" collapsed="false">
      <c r="A5" s="3" t="s">
        <v>38</v>
      </c>
      <c r="B5" s="3" t="s">
        <v>2304</v>
      </c>
      <c r="C5" s="3" t="s">
        <v>2305</v>
      </c>
      <c r="D5" s="3" t="s">
        <v>71</v>
      </c>
    </row>
    <row r="6" customFormat="false" ht="15" hidden="false" customHeight="false" outlineLevel="0" collapsed="false">
      <c r="A6" s="3" t="s">
        <v>167</v>
      </c>
      <c r="B6" s="3" t="s">
        <v>2306</v>
      </c>
      <c r="C6" s="3" t="s">
        <v>2294</v>
      </c>
      <c r="D6" s="3" t="s">
        <v>129</v>
      </c>
    </row>
    <row r="7" customFormat="false" ht="15" hidden="false" customHeight="false" outlineLevel="0" collapsed="false">
      <c r="A7" s="3" t="s">
        <v>140</v>
      </c>
      <c r="B7" s="3" t="s">
        <v>140</v>
      </c>
      <c r="C7" s="3" t="s">
        <v>2307</v>
      </c>
      <c r="D7" s="3" t="s">
        <v>49</v>
      </c>
    </row>
    <row r="8" customFormat="false" ht="15" hidden="false" customHeight="false" outlineLevel="0" collapsed="false">
      <c r="A8" s="3" t="s">
        <v>83</v>
      </c>
      <c r="B8" s="3" t="s">
        <v>83</v>
      </c>
      <c r="C8" s="3" t="s">
        <v>2308</v>
      </c>
      <c r="D8" s="3" t="s">
        <v>86</v>
      </c>
    </row>
    <row r="9" customFormat="false" ht="15" hidden="false" customHeight="false" outlineLevel="0" collapsed="false">
      <c r="A9" s="3" t="s">
        <v>172</v>
      </c>
      <c r="B9" s="3" t="s">
        <v>2309</v>
      </c>
      <c r="C9" s="3" t="s">
        <v>2310</v>
      </c>
      <c r="D9" s="3" t="s">
        <v>72</v>
      </c>
    </row>
    <row r="10" customFormat="false" ht="15" hidden="false" customHeight="false" outlineLevel="0" collapsed="false">
      <c r="A10" s="3" t="s">
        <v>103</v>
      </c>
      <c r="B10" s="3" t="s">
        <v>2311</v>
      </c>
      <c r="C10" s="3" t="s">
        <v>2296</v>
      </c>
      <c r="D10" s="3" t="s">
        <v>139</v>
      </c>
    </row>
    <row r="11" customFormat="false" ht="15" hidden="false" customHeight="false" outlineLevel="0" collapsed="false">
      <c r="A11" s="3" t="s">
        <v>118</v>
      </c>
      <c r="B11" s="3" t="s">
        <v>118</v>
      </c>
      <c r="C11" s="3" t="s">
        <v>2267</v>
      </c>
      <c r="D11" s="3" t="s">
        <v>9</v>
      </c>
    </row>
    <row r="12" customFormat="false" ht="15" hidden="false" customHeight="false" outlineLevel="0" collapsed="false">
      <c r="A12" s="3" t="s">
        <v>88</v>
      </c>
      <c r="B12" s="3" t="s">
        <v>2312</v>
      </c>
      <c r="C12" s="3" t="s">
        <v>2313</v>
      </c>
      <c r="D12" s="3" t="s">
        <v>28</v>
      </c>
    </row>
    <row r="13" customFormat="false" ht="15" hidden="false" customHeight="false" outlineLevel="0" collapsed="false">
      <c r="A13" s="3" t="s">
        <v>102</v>
      </c>
      <c r="B13" s="3" t="s">
        <v>2314</v>
      </c>
      <c r="C13" s="3" t="s">
        <v>2315</v>
      </c>
      <c r="D13" s="3" t="s">
        <v>319</v>
      </c>
    </row>
    <row r="14" customFormat="false" ht="15" hidden="false" customHeight="false" outlineLevel="0" collapsed="false">
      <c r="A14" s="3" t="s">
        <v>70</v>
      </c>
      <c r="B14" s="3" t="s">
        <v>2316</v>
      </c>
      <c r="C14" s="3" t="s">
        <v>2293</v>
      </c>
      <c r="D14" s="3" t="s">
        <v>13</v>
      </c>
    </row>
    <row r="15" customFormat="false" ht="15" hidden="false" customHeight="false" outlineLevel="0" collapsed="false">
      <c r="A15" s="3" t="s">
        <v>11</v>
      </c>
      <c r="B15" s="3" t="s">
        <v>2317</v>
      </c>
      <c r="C15" s="3" t="s">
        <v>2318</v>
      </c>
      <c r="D15" s="3" t="s">
        <v>23</v>
      </c>
    </row>
    <row r="16" customFormat="false" ht="15" hidden="false" customHeight="false" outlineLevel="0" collapsed="false">
      <c r="A16" s="3" t="s">
        <v>311</v>
      </c>
      <c r="B16" s="3" t="s">
        <v>311</v>
      </c>
      <c r="C16" s="3" t="s">
        <v>2267</v>
      </c>
      <c r="D16" s="3" t="s">
        <v>136</v>
      </c>
    </row>
    <row r="17" customFormat="false" ht="15" hidden="false" customHeight="false" outlineLevel="0" collapsed="false">
      <c r="A17" s="3" t="s">
        <v>34</v>
      </c>
      <c r="B17" s="3" t="s">
        <v>2319</v>
      </c>
      <c r="C17" s="3" t="s">
        <v>2291</v>
      </c>
      <c r="D17" s="3" t="s">
        <v>465</v>
      </c>
    </row>
    <row r="18" customFormat="false" ht="15" hidden="false" customHeight="false" outlineLevel="0" collapsed="false">
      <c r="A18" s="3" t="s">
        <v>121</v>
      </c>
      <c r="B18" s="3" t="s">
        <v>2320</v>
      </c>
      <c r="C18" s="3" t="s">
        <v>2321</v>
      </c>
      <c r="D18" s="3" t="s">
        <v>499</v>
      </c>
    </row>
    <row r="19" customFormat="false" ht="15" hidden="false" customHeight="false" outlineLevel="0" collapsed="false">
      <c r="A19" s="3" t="s">
        <v>176</v>
      </c>
      <c r="B19" s="3" t="s">
        <v>2322</v>
      </c>
      <c r="C19" s="3" t="s">
        <v>2323</v>
      </c>
      <c r="D19" s="3" t="s">
        <v>536</v>
      </c>
    </row>
    <row r="20" customFormat="false" ht="15" hidden="false" customHeight="false" outlineLevel="0" collapsed="false">
      <c r="A20" s="3" t="s">
        <v>46</v>
      </c>
      <c r="B20" s="3" t="s">
        <v>2324</v>
      </c>
      <c r="C20" s="3" t="s">
        <v>2325</v>
      </c>
      <c r="D20" s="3" t="s">
        <v>473</v>
      </c>
    </row>
    <row r="21" customFormat="false" ht="15" hidden="false" customHeight="false" outlineLevel="0" collapsed="false">
      <c r="A21" s="3" t="s">
        <v>242</v>
      </c>
      <c r="B21" s="3" t="s">
        <v>2326</v>
      </c>
      <c r="C21" s="3" t="s">
        <v>2327</v>
      </c>
      <c r="D21" s="3" t="s">
        <v>520</v>
      </c>
    </row>
    <row r="22" customFormat="false" ht="15" hidden="false" customHeight="false" outlineLevel="0" collapsed="false">
      <c r="A22" s="3" t="s">
        <v>86</v>
      </c>
      <c r="B22" s="3" t="s">
        <v>2328</v>
      </c>
      <c r="C22" s="3" t="s">
        <v>2266</v>
      </c>
      <c r="D22" s="3" t="s">
        <v>492</v>
      </c>
    </row>
    <row r="23" customFormat="false" ht="15" hidden="false" customHeight="false" outlineLevel="0" collapsed="false">
      <c r="A23" s="3" t="s">
        <v>216</v>
      </c>
      <c r="B23" s="3" t="s">
        <v>2329</v>
      </c>
      <c r="C23" s="3" t="s">
        <v>2330</v>
      </c>
      <c r="D23" s="3" t="s">
        <v>392</v>
      </c>
    </row>
    <row r="24" customFormat="false" ht="15" hidden="false" customHeight="false" outlineLevel="0" collapsed="false">
      <c r="A24" s="3" t="s">
        <v>40</v>
      </c>
      <c r="B24" s="3" t="s">
        <v>2331</v>
      </c>
      <c r="C24" s="3" t="s">
        <v>2332</v>
      </c>
      <c r="D24" s="3" t="s">
        <v>474</v>
      </c>
    </row>
    <row r="25" customFormat="false" ht="15" hidden="false" customHeight="false" outlineLevel="0" collapsed="false">
      <c r="A25" s="3" t="s">
        <v>105</v>
      </c>
      <c r="B25" s="3" t="s">
        <v>105</v>
      </c>
      <c r="C25" s="3" t="s">
        <v>2333</v>
      </c>
      <c r="D25" s="3" t="s">
        <v>522</v>
      </c>
    </row>
    <row r="26" customFormat="false" ht="15" hidden="false" customHeight="false" outlineLevel="0" collapsed="false">
      <c r="A26" s="3" t="s">
        <v>53</v>
      </c>
      <c r="B26" s="3" t="s">
        <v>53</v>
      </c>
      <c r="C26" s="3" t="s">
        <v>2299</v>
      </c>
      <c r="D26" s="3" t="s">
        <v>544</v>
      </c>
    </row>
    <row r="27" customFormat="false" ht="15" hidden="false" customHeight="false" outlineLevel="0" collapsed="false">
      <c r="A27" s="3" t="s">
        <v>236</v>
      </c>
      <c r="B27" s="3" t="s">
        <v>2334</v>
      </c>
      <c r="C27" s="3" t="s">
        <v>2335</v>
      </c>
      <c r="D27" s="3" t="s">
        <v>484</v>
      </c>
    </row>
    <row r="28" customFormat="false" ht="15" hidden="false" customHeight="false" outlineLevel="0" collapsed="false">
      <c r="A28" s="3" t="s">
        <v>21</v>
      </c>
      <c r="B28" s="3" t="s">
        <v>2336</v>
      </c>
      <c r="C28" s="3" t="s">
        <v>2337</v>
      </c>
      <c r="D28" s="3" t="s">
        <v>517</v>
      </c>
    </row>
    <row r="29" customFormat="false" ht="15" hidden="false" customHeight="false" outlineLevel="0" collapsed="false">
      <c r="A29" s="3" t="s">
        <v>323</v>
      </c>
      <c r="B29" s="3" t="s">
        <v>2338</v>
      </c>
      <c r="C29" s="3" t="s">
        <v>2298</v>
      </c>
      <c r="D29" s="3" t="s">
        <v>541</v>
      </c>
    </row>
    <row r="30" customFormat="false" ht="15" hidden="false" customHeight="false" outlineLevel="0" collapsed="false">
      <c r="A30" s="3" t="s">
        <v>170</v>
      </c>
      <c r="B30" s="3" t="s">
        <v>170</v>
      </c>
      <c r="C30" s="3" t="s">
        <v>2339</v>
      </c>
      <c r="D30" s="3" t="s">
        <v>135</v>
      </c>
    </row>
    <row r="31" customFormat="false" ht="15" hidden="false" customHeight="false" outlineLevel="0" collapsed="false">
      <c r="A31" s="3" t="s">
        <v>498</v>
      </c>
      <c r="B31" s="3" t="s">
        <v>2340</v>
      </c>
      <c r="C31" s="3" t="s">
        <v>2341</v>
      </c>
      <c r="D31" s="3" t="s">
        <v>16</v>
      </c>
    </row>
    <row r="32" customFormat="false" ht="15" hidden="false" customHeight="false" outlineLevel="0" collapsed="false">
      <c r="A32" s="3" t="s">
        <v>519</v>
      </c>
      <c r="B32" s="3" t="s">
        <v>2342</v>
      </c>
      <c r="C32" s="3" t="s">
        <v>2343</v>
      </c>
      <c r="D32" s="3" t="s">
        <v>35</v>
      </c>
    </row>
    <row r="33" customFormat="false" ht="15" hidden="false" customHeight="false" outlineLevel="0" collapsed="false">
      <c r="A33" s="3" t="s">
        <v>544</v>
      </c>
      <c r="B33" s="3" t="s">
        <v>2344</v>
      </c>
      <c r="C33" s="3" t="s">
        <v>2279</v>
      </c>
      <c r="D33" s="3" t="s">
        <v>184</v>
      </c>
    </row>
    <row r="34" customFormat="false" ht="15" hidden="false" customHeight="false" outlineLevel="0" collapsed="false">
      <c r="A34" s="3" t="s">
        <v>20</v>
      </c>
      <c r="B34" s="3" t="s">
        <v>2345</v>
      </c>
      <c r="C34" s="3" t="s">
        <v>2346</v>
      </c>
      <c r="D34" s="3" t="s">
        <v>195</v>
      </c>
    </row>
    <row r="35" customFormat="false" ht="15" hidden="false" customHeight="false" outlineLevel="0" collapsed="false">
      <c r="A35" s="3" t="s">
        <v>90</v>
      </c>
      <c r="B35" s="3" t="s">
        <v>2347</v>
      </c>
      <c r="C35" s="3" t="s">
        <v>2348</v>
      </c>
      <c r="D35" s="3" t="s">
        <v>153</v>
      </c>
    </row>
    <row r="36" customFormat="false" ht="15" hidden="false" customHeight="false" outlineLevel="0" collapsed="false">
      <c r="A36" s="3" t="s">
        <v>18</v>
      </c>
      <c r="B36" s="3" t="s">
        <v>2349</v>
      </c>
      <c r="C36" s="3" t="s">
        <v>2350</v>
      </c>
      <c r="D36" s="3" t="s">
        <v>17</v>
      </c>
    </row>
    <row r="37" customFormat="false" ht="15" hidden="false" customHeight="false" outlineLevel="0" collapsed="false">
      <c r="A37" s="3" t="s">
        <v>194</v>
      </c>
      <c r="B37" s="3" t="s">
        <v>194</v>
      </c>
      <c r="C37" s="3" t="s">
        <v>2267</v>
      </c>
      <c r="D37" s="3" t="s">
        <v>171</v>
      </c>
    </row>
    <row r="38" customFormat="false" ht="15" hidden="false" customHeight="false" outlineLevel="0" collapsed="false">
      <c r="A38" s="3" t="s">
        <v>301</v>
      </c>
      <c r="B38" s="3" t="s">
        <v>301</v>
      </c>
      <c r="C38" s="3" t="s">
        <v>2267</v>
      </c>
      <c r="D38" s="3" t="s">
        <v>276</v>
      </c>
    </row>
    <row r="39" customFormat="false" ht="15" hidden="false" customHeight="false" outlineLevel="0" collapsed="false">
      <c r="A39" s="3" t="s">
        <v>62</v>
      </c>
      <c r="B39" s="3" t="s">
        <v>2351</v>
      </c>
      <c r="C39" s="3" t="s">
        <v>2352</v>
      </c>
      <c r="D39" s="3" t="s">
        <v>122</v>
      </c>
    </row>
    <row r="40" customFormat="false" ht="15" hidden="false" customHeight="false" outlineLevel="0" collapsed="false">
      <c r="A40" s="3" t="s">
        <v>45</v>
      </c>
      <c r="B40" s="3" t="s">
        <v>45</v>
      </c>
      <c r="C40" s="3" t="s">
        <v>2353</v>
      </c>
      <c r="D40" s="3" t="s">
        <v>202</v>
      </c>
    </row>
    <row r="41" customFormat="false" ht="15" hidden="false" customHeight="false" outlineLevel="0" collapsed="false">
      <c r="A41" s="3" t="s">
        <v>30</v>
      </c>
      <c r="B41" s="3" t="s">
        <v>30</v>
      </c>
      <c r="C41" s="3" t="s">
        <v>2354</v>
      </c>
      <c r="D41" s="3" t="s">
        <v>34</v>
      </c>
    </row>
    <row r="42" customFormat="false" ht="15" hidden="false" customHeight="false" outlineLevel="0" collapsed="false">
      <c r="A42" s="3" t="s">
        <v>33</v>
      </c>
      <c r="B42" s="3" t="s">
        <v>33</v>
      </c>
      <c r="C42" s="3" t="s">
        <v>2267</v>
      </c>
      <c r="D42" s="3" t="s">
        <v>111</v>
      </c>
    </row>
    <row r="43" customFormat="false" ht="15" hidden="false" customHeight="false" outlineLevel="0" collapsed="false">
      <c r="A43" s="3" t="s">
        <v>190</v>
      </c>
      <c r="B43" s="3" t="s">
        <v>190</v>
      </c>
      <c r="C43" s="3" t="s">
        <v>2267</v>
      </c>
      <c r="D43" s="3" t="s">
        <v>70</v>
      </c>
    </row>
    <row r="44" customFormat="false" ht="15" hidden="false" customHeight="false" outlineLevel="0" collapsed="false">
      <c r="A44" s="3" t="s">
        <v>24</v>
      </c>
      <c r="B44" s="3" t="s">
        <v>24</v>
      </c>
      <c r="C44" s="3" t="s">
        <v>2355</v>
      </c>
      <c r="D44" s="3" t="s">
        <v>194</v>
      </c>
    </row>
    <row r="45" customFormat="false" ht="15" hidden="false" customHeight="false" outlineLevel="0" collapsed="false">
      <c r="A45" s="3" t="s">
        <v>67</v>
      </c>
      <c r="B45" s="3" t="s">
        <v>67</v>
      </c>
      <c r="C45" s="3" t="s">
        <v>2267</v>
      </c>
      <c r="D45" s="3" t="s">
        <v>167</v>
      </c>
    </row>
    <row r="46" customFormat="false" ht="15" hidden="false" customHeight="false" outlineLevel="0" collapsed="false">
      <c r="A46" s="3" t="s">
        <v>241</v>
      </c>
      <c r="B46" s="3" t="s">
        <v>2356</v>
      </c>
      <c r="C46" s="3" t="s">
        <v>2357</v>
      </c>
      <c r="D46" s="3" t="s">
        <v>329</v>
      </c>
    </row>
    <row r="47" customFormat="false" ht="15" hidden="false" customHeight="false" outlineLevel="0" collapsed="false">
      <c r="A47" s="3" t="s">
        <v>51</v>
      </c>
      <c r="B47" s="3" t="s">
        <v>2358</v>
      </c>
      <c r="C47" s="3" t="s">
        <v>2359</v>
      </c>
      <c r="D47" s="3" t="s">
        <v>103</v>
      </c>
    </row>
    <row r="48" customFormat="false" ht="15" hidden="false" customHeight="false" outlineLevel="0" collapsed="false">
      <c r="A48" s="3" t="s">
        <v>146</v>
      </c>
      <c r="B48" s="3" t="s">
        <v>2360</v>
      </c>
      <c r="C48" s="3" t="s">
        <v>2361</v>
      </c>
      <c r="D48" s="3" t="s">
        <v>227</v>
      </c>
    </row>
    <row r="49" customFormat="false" ht="15" hidden="false" customHeight="false" outlineLevel="0" collapsed="false">
      <c r="A49" s="3" t="s">
        <v>26</v>
      </c>
      <c r="B49" s="3" t="s">
        <v>26</v>
      </c>
      <c r="C49" s="3" t="s">
        <v>2362</v>
      </c>
      <c r="D49" s="3" t="s">
        <v>318</v>
      </c>
    </row>
    <row r="50" customFormat="false" ht="15" hidden="false" customHeight="false" outlineLevel="0" collapsed="false">
      <c r="A50" s="3" t="s">
        <v>13</v>
      </c>
      <c r="B50" s="3" t="s">
        <v>13</v>
      </c>
      <c r="C50" s="3" t="s">
        <v>2271</v>
      </c>
      <c r="D50" s="3" t="s">
        <v>323</v>
      </c>
    </row>
    <row r="51" customFormat="false" ht="15" hidden="false" customHeight="false" outlineLevel="0" collapsed="false">
      <c r="A51" s="3" t="s">
        <v>123</v>
      </c>
      <c r="B51" s="3" t="s">
        <v>2363</v>
      </c>
      <c r="C51" s="3" t="s">
        <v>2364</v>
      </c>
      <c r="D51" s="3" t="s">
        <v>53</v>
      </c>
    </row>
    <row r="52" customFormat="false" ht="15" hidden="false" customHeight="false" outlineLevel="0" collapsed="false">
      <c r="A52" s="3" t="s">
        <v>7</v>
      </c>
      <c r="B52" s="3" t="s">
        <v>7</v>
      </c>
      <c r="C52" s="3" t="s">
        <v>2365</v>
      </c>
      <c r="D52" s="3" t="s">
        <v>87</v>
      </c>
    </row>
    <row r="53" customFormat="false" ht="15" hidden="false" customHeight="false" outlineLevel="0" collapsed="false">
      <c r="A53" s="3" t="s">
        <v>14</v>
      </c>
      <c r="B53" s="3" t="s">
        <v>14</v>
      </c>
      <c r="C53" s="3" t="s">
        <v>2354</v>
      </c>
      <c r="D53" s="3" t="s">
        <v>169</v>
      </c>
    </row>
    <row r="54" customFormat="false" ht="15" hidden="false" customHeight="false" outlineLevel="0" collapsed="false">
      <c r="A54" s="3" t="s">
        <v>552</v>
      </c>
      <c r="B54" s="3" t="s">
        <v>552</v>
      </c>
      <c r="C54" s="3" t="s">
        <v>2267</v>
      </c>
      <c r="D54" s="3" t="s">
        <v>301</v>
      </c>
    </row>
    <row r="55" customFormat="false" ht="15" hidden="false" customHeight="false" outlineLevel="0" collapsed="false">
      <c r="A55" s="3" t="s">
        <v>538</v>
      </c>
      <c r="B55" s="3" t="s">
        <v>2366</v>
      </c>
      <c r="C55" s="3" t="s">
        <v>2367</v>
      </c>
      <c r="D55" s="3" t="s">
        <v>502</v>
      </c>
    </row>
    <row r="56" customFormat="false" ht="15" hidden="false" customHeight="false" outlineLevel="0" collapsed="false">
      <c r="A56" s="3" t="s">
        <v>341</v>
      </c>
      <c r="B56" s="3" t="s">
        <v>2368</v>
      </c>
      <c r="C56" s="3" t="s">
        <v>2369</v>
      </c>
      <c r="D56" s="3" t="s">
        <v>483</v>
      </c>
    </row>
    <row r="57" customFormat="false" ht="15" hidden="false" customHeight="false" outlineLevel="0" collapsed="false">
      <c r="A57" s="3" t="s">
        <v>461</v>
      </c>
      <c r="B57" s="3" t="s">
        <v>2370</v>
      </c>
      <c r="C57" s="3" t="s">
        <v>2371</v>
      </c>
    </row>
    <row r="58" customFormat="false" ht="15" hidden="false" customHeight="false" outlineLevel="0" collapsed="false">
      <c r="A58" s="3" t="s">
        <v>550</v>
      </c>
      <c r="B58" s="3" t="s">
        <v>2372</v>
      </c>
      <c r="C58" s="3" t="s">
        <v>2373</v>
      </c>
    </row>
    <row r="59" customFormat="false" ht="15" hidden="false" customHeight="false" outlineLevel="0" collapsed="false">
      <c r="A59" s="3" t="s">
        <v>432</v>
      </c>
      <c r="B59" s="3" t="s">
        <v>2374</v>
      </c>
      <c r="C59" s="3" t="s">
        <v>2375</v>
      </c>
    </row>
    <row r="60" customFormat="false" ht="15" hidden="false" customHeight="false" outlineLevel="0" collapsed="false">
      <c r="A60" s="3" t="s">
        <v>426</v>
      </c>
      <c r="B60" s="3" t="s">
        <v>2376</v>
      </c>
      <c r="C60" s="3" t="s">
        <v>2377</v>
      </c>
    </row>
    <row r="61" customFormat="false" ht="15" hidden="false" customHeight="false" outlineLevel="0" collapsed="false">
      <c r="A61" s="3" t="s">
        <v>354</v>
      </c>
      <c r="B61" s="3" t="s">
        <v>2378</v>
      </c>
      <c r="C61" s="3" t="s">
        <v>2379</v>
      </c>
    </row>
    <row r="62" customFormat="false" ht="15" hidden="false" customHeight="false" outlineLevel="0" collapsed="false">
      <c r="A62" s="3" t="s">
        <v>541</v>
      </c>
      <c r="B62" s="3" t="s">
        <v>2380</v>
      </c>
      <c r="C62" s="3" t="s">
        <v>2281</v>
      </c>
    </row>
  </sheetData>
  <mergeCells count="2">
    <mergeCell ref="A1:K1"/>
    <mergeCell ref="A2:J2"/>
  </mergeCells>
  <conditionalFormatting sqref="D63:D65536 A63:A65536">
    <cfRule type="expression" priority="2" aboveAverage="0" equalAverage="0" bottom="0" percent="0" rank="0" text="" dxfId="1">
      <formula>AND(COUNTIF($D$63:$D$65536,D63)+COUNTIF($A$63:$A$65536,D63)&gt;1,NOT(ISBLANK(D6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29T12:53:35Z</dcterms:created>
  <dc:creator>Dell</dc:creator>
  <dc:description/>
  <dc:language>en-US</dc:language>
  <cp:lastModifiedBy>Senthil K Muthappa</cp:lastModifiedBy>
  <dcterms:modified xsi:type="dcterms:W3CDTF">2017-07-05T09:51:57Z</dcterms:modified>
  <cp:revision>0</cp:revision>
  <dc:subject/>
  <dc:title/>
</cp:coreProperties>
</file>